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rst Round Mass Spec" sheetId="1" state="visible" r:id="rId2"/>
  </sheets>
  <definedNames>
    <definedName function="false" hidden="true" localSheetId="0" name="_xlnm._FilterDatabase" vbProcedure="false">'First Round Mass Spec'!$A$2:$K$11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0" uniqueCount="1163">
  <si>
    <t xml:space="preserve">pARII_01</t>
  </si>
  <si>
    <t xml:space="preserve">pARII_02</t>
  </si>
  <si>
    <t xml:space="preserve">pARII_03</t>
  </si>
  <si>
    <t xml:space="preserve">pGM7_01</t>
  </si>
  <si>
    <t xml:space="preserve">pGM7_02</t>
  </si>
  <si>
    <t xml:space="preserve">pGM7_03</t>
  </si>
  <si>
    <t xml:space="preserve">pARII </t>
  </si>
  <si>
    <t xml:space="preserve">pGM7 sum</t>
  </si>
  <si>
    <t xml:space="preserve">pGM7/pARII</t>
  </si>
  <si>
    <t xml:space="preserve">ttest</t>
  </si>
  <si>
    <t xml:space="preserve">Protein</t>
  </si>
  <si>
    <t xml:space="preserve">Total</t>
  </si>
  <si>
    <t xml:space="preserve">Sum</t>
  </si>
  <si>
    <t xml:space="preserve">Ratio</t>
  </si>
  <si>
    <t xml:space="preserve">p value</t>
  </si>
  <si>
    <t xml:space="preserve">IRC20</t>
  </si>
  <si>
    <t xml:space="preserve">DDR48</t>
  </si>
  <si>
    <t xml:space="preserve">SSA1/2/3/4</t>
  </si>
  <si>
    <t xml:space="preserve">HBT1</t>
  </si>
  <si>
    <t xml:space="preserve">PAB1</t>
  </si>
  <si>
    <t xml:space="preserve">FAS3</t>
  </si>
  <si>
    <t xml:space="preserve">SCP160</t>
  </si>
  <si>
    <t xml:space="preserve">CHC1</t>
  </si>
  <si>
    <t xml:space="preserve">FAS2</t>
  </si>
  <si>
    <t xml:space="preserve">TDH1/2/3</t>
  </si>
  <si>
    <t xml:space="preserve">FAS1</t>
  </si>
  <si>
    <t xml:space="preserve">URA2</t>
  </si>
  <si>
    <t xml:space="preserve">SSB1/2</t>
  </si>
  <si>
    <t xml:space="preserve">TEF2</t>
  </si>
  <si>
    <t xml:space="preserve">RPS3</t>
  </si>
  <si>
    <t xml:space="preserve">RPB2</t>
  </si>
  <si>
    <t xml:space="preserve">SAP185</t>
  </si>
  <si>
    <t xml:space="preserve">DED1</t>
  </si>
  <si>
    <t xml:space="preserve">RFA1</t>
  </si>
  <si>
    <t xml:space="preserve">LEU2</t>
  </si>
  <si>
    <t xml:space="preserve">PIL1</t>
  </si>
  <si>
    <t xml:space="preserve">CCT8</t>
  </si>
  <si>
    <t xml:space="preserve">RPL8A/B</t>
  </si>
  <si>
    <t xml:space="preserve">RPO21</t>
  </si>
  <si>
    <t xml:space="preserve">SEC23</t>
  </si>
  <si>
    <t xml:space="preserve">LSP1</t>
  </si>
  <si>
    <t xml:space="preserve">KEM1</t>
  </si>
  <si>
    <t xml:space="preserve">CCT7</t>
  </si>
  <si>
    <t xml:space="preserve">TIF31</t>
  </si>
  <si>
    <t xml:space="preserve">SSZ1</t>
  </si>
  <si>
    <t xml:space="preserve">RPL4A/B</t>
  </si>
  <si>
    <t xml:space="preserve">SEC24</t>
  </si>
  <si>
    <t xml:space="preserve">RPL17A/B</t>
  </si>
  <si>
    <t xml:space="preserve">CCT3</t>
  </si>
  <si>
    <t xml:space="preserve">RPS4A</t>
  </si>
  <si>
    <t xml:space="preserve">RPL7A/B</t>
  </si>
  <si>
    <t xml:space="preserve">RPS19B</t>
  </si>
  <si>
    <t xml:space="preserve">IDP1</t>
  </si>
  <si>
    <t xml:space="preserve">RPL20B</t>
  </si>
  <si>
    <t xml:space="preserve">SPT5</t>
  </si>
  <si>
    <t xml:space="preserve">VMA2</t>
  </si>
  <si>
    <t xml:space="preserve">RPP2A/B</t>
  </si>
  <si>
    <t xml:space="preserve">RPL3</t>
  </si>
  <si>
    <t xml:space="preserve">RPL12A</t>
  </si>
  <si>
    <t xml:space="preserve">RPL13A/B</t>
  </si>
  <si>
    <t xml:space="preserve">CDC19</t>
  </si>
  <si>
    <t xml:space="preserve">RPL16A/B</t>
  </si>
  <si>
    <t xml:space="preserve">RPS12</t>
  </si>
  <si>
    <t xml:space="preserve">RPS14A</t>
  </si>
  <si>
    <t xml:space="preserve">RPS1A/B</t>
  </si>
  <si>
    <t xml:space="preserve">RPS6B</t>
  </si>
  <si>
    <t xml:space="preserve">CCT2</t>
  </si>
  <si>
    <t xml:space="preserve">RPS9A/B</t>
  </si>
  <si>
    <t xml:space="preserve">ADE3</t>
  </si>
  <si>
    <t xml:space="preserve">SSC1</t>
  </si>
  <si>
    <t xml:space="preserve">SUP45</t>
  </si>
  <si>
    <t xml:space="preserve">EFT1</t>
  </si>
  <si>
    <t xml:space="preserve">RPL25</t>
  </si>
  <si>
    <t xml:space="preserve">RPL5</t>
  </si>
  <si>
    <t xml:space="preserve">ASC1</t>
  </si>
  <si>
    <t xml:space="preserve">SIS1</t>
  </si>
  <si>
    <t xml:space="preserve">BFR1</t>
  </si>
  <si>
    <t xml:space="preserve">RPL26A</t>
  </si>
  <si>
    <t xml:space="preserve">RPS5</t>
  </si>
  <si>
    <t xml:space="preserve">SSD1</t>
  </si>
  <si>
    <t xml:space="preserve">HSP104</t>
  </si>
  <si>
    <t xml:space="preserve">RPS8A</t>
  </si>
  <si>
    <t xml:space="preserve">HSC82</t>
  </si>
  <si>
    <t xml:space="preserve">RPL9A/B</t>
  </si>
  <si>
    <t xml:space="preserve">EGD2</t>
  </si>
  <si>
    <t xml:space="preserve">RPL11B</t>
  </si>
  <si>
    <t xml:space="preserve">RPP0</t>
  </si>
  <si>
    <t xml:space="preserve">RPS13</t>
  </si>
  <si>
    <t xml:space="preserve">RPS18B</t>
  </si>
  <si>
    <t xml:space="preserve">RPS21A/B</t>
  </si>
  <si>
    <t xml:space="preserve">CLC1</t>
  </si>
  <si>
    <t xml:space="preserve">PFK1</t>
  </si>
  <si>
    <t xml:space="preserve">RPL19B</t>
  </si>
  <si>
    <t xml:space="preserve">RPL22A</t>
  </si>
  <si>
    <t xml:space="preserve">RPS17B</t>
  </si>
  <si>
    <t xml:space="preserve">ZUO1</t>
  </si>
  <si>
    <t xml:space="preserve">RPS15</t>
  </si>
  <si>
    <t xml:space="preserve">CCT5</t>
  </si>
  <si>
    <t xml:space="preserve">SHM2</t>
  </si>
  <si>
    <t xml:space="preserve">RPL10</t>
  </si>
  <si>
    <t xml:space="preserve">RPS7A/B</t>
  </si>
  <si>
    <t xml:space="preserve">KAR2</t>
  </si>
  <si>
    <t xml:space="preserve">TFG1</t>
  </si>
  <si>
    <t xml:space="preserve">YEF3</t>
  </si>
  <si>
    <t xml:space="preserve">CCT4</t>
  </si>
  <si>
    <t xml:space="preserve">HTB2</t>
  </si>
  <si>
    <t xml:space="preserve">ILV2</t>
  </si>
  <si>
    <t xml:space="preserve">UGP1</t>
  </si>
  <si>
    <t xml:space="preserve">CBC1</t>
  </si>
  <si>
    <t xml:space="preserve">PDC1</t>
  </si>
  <si>
    <t xml:space="preserve">RFA3</t>
  </si>
  <si>
    <t xml:space="preserve">RPL36A/B</t>
  </si>
  <si>
    <t xml:space="preserve">RPS20</t>
  </si>
  <si>
    <t xml:space="preserve">STM1</t>
  </si>
  <si>
    <t xml:space="preserve">ALD5</t>
  </si>
  <si>
    <t xml:space="preserve">ARO1</t>
  </si>
  <si>
    <t xml:space="preserve">NPL3</t>
  </si>
  <si>
    <t xml:space="preserve">RPL15A/B</t>
  </si>
  <si>
    <t xml:space="preserve">RPL6A/B</t>
  </si>
  <si>
    <t xml:space="preserve">RPS11B</t>
  </si>
  <si>
    <t xml:space="preserve">RPS0A</t>
  </si>
  <si>
    <t xml:space="preserve">YDR212W</t>
  </si>
  <si>
    <t xml:space="preserve">PAT1</t>
  </si>
  <si>
    <t xml:space="preserve">RPL30</t>
  </si>
  <si>
    <t xml:space="preserve">RPS22A</t>
  </si>
  <si>
    <t xml:space="preserve">SSBR1</t>
  </si>
  <si>
    <t xml:space="preserve">TY1B-BR</t>
  </si>
  <si>
    <t xml:space="preserve">RPS16A</t>
  </si>
  <si>
    <t xml:space="preserve">ACT1</t>
  </si>
  <si>
    <t xml:space="preserve">DPS1</t>
  </si>
  <si>
    <t xml:space="preserve">CCT6</t>
  </si>
  <si>
    <t xml:space="preserve">RPL33A/B</t>
  </si>
  <si>
    <t xml:space="preserve">SHM1</t>
  </si>
  <si>
    <t xml:space="preserve">TIF4631</t>
  </si>
  <si>
    <t xml:space="preserve">RRP5</t>
  </si>
  <si>
    <t xml:space="preserve">DUG2</t>
  </si>
  <si>
    <t xml:space="preserve">PAN1</t>
  </si>
  <si>
    <t xml:space="preserve">RPL21A/B</t>
  </si>
  <si>
    <t xml:space="preserve">RPL23A/B</t>
  </si>
  <si>
    <t xml:space="preserve">RPL24A/B</t>
  </si>
  <si>
    <t xml:space="preserve">DHH1</t>
  </si>
  <si>
    <t xml:space="preserve">SPT6</t>
  </si>
  <si>
    <t xml:space="preserve">SRO9</t>
  </si>
  <si>
    <t xml:space="preserve">VMA1</t>
  </si>
  <si>
    <t xml:space="preserve">ADH1</t>
  </si>
  <si>
    <t xml:space="preserve">PFK2</t>
  </si>
  <si>
    <t xml:space="preserve">RPL27B</t>
  </si>
  <si>
    <t xml:space="preserve">RPL43B</t>
  </si>
  <si>
    <t xml:space="preserve">RPS24A</t>
  </si>
  <si>
    <t xml:space="preserve">TIF32</t>
  </si>
  <si>
    <t xml:space="preserve">TUB2</t>
  </si>
  <si>
    <t xml:space="preserve">GSY2</t>
  </si>
  <si>
    <t xml:space="preserve">ILV5</t>
  </si>
  <si>
    <t xml:space="preserve">PUB1</t>
  </si>
  <si>
    <t xml:space="preserve">RPS26B</t>
  </si>
  <si>
    <t xml:space="preserve">EAP1</t>
  </si>
  <si>
    <t xml:space="preserve">RIM1</t>
  </si>
  <si>
    <t xml:space="preserve">RPL2B</t>
  </si>
  <si>
    <t xml:space="preserve">HRP1</t>
  </si>
  <si>
    <t xml:space="preserve">RPL31A/B</t>
  </si>
  <si>
    <t xml:space="preserve">BMH1</t>
  </si>
  <si>
    <t xml:space="preserve">CDC48</t>
  </si>
  <si>
    <t xml:space="preserve">RPS28B</t>
  </si>
  <si>
    <t xml:space="preserve">SCD6</t>
  </si>
  <si>
    <t xml:space="preserve">TPS1</t>
  </si>
  <si>
    <t xml:space="preserve">GPM1</t>
  </si>
  <si>
    <t xml:space="preserve">MSC3</t>
  </si>
  <si>
    <t xml:space="preserve">NOP1</t>
  </si>
  <si>
    <t xml:space="preserve">PRT1</t>
  </si>
  <si>
    <t xml:space="preserve">RPL28</t>
  </si>
  <si>
    <t xml:space="preserve">TAF14</t>
  </si>
  <si>
    <t xml:space="preserve">GPH1</t>
  </si>
  <si>
    <t xml:space="preserve">LSM6</t>
  </si>
  <si>
    <t xml:space="preserve">NAB3</t>
  </si>
  <si>
    <t xml:space="preserve">PGK1</t>
  </si>
  <si>
    <t xml:space="preserve">RFA2</t>
  </si>
  <si>
    <t xml:space="preserve">RPL14B</t>
  </si>
  <si>
    <t xml:space="preserve">RPL1B</t>
  </si>
  <si>
    <t xml:space="preserve">RPL32</t>
  </si>
  <si>
    <t xml:space="preserve">RPS2</t>
  </si>
  <si>
    <t xml:space="preserve">SPN1</t>
  </si>
  <si>
    <t xml:space="preserve">HTA2</t>
  </si>
  <si>
    <t xml:space="preserve">LSM4</t>
  </si>
  <si>
    <t xml:space="preserve">RLI1</t>
  </si>
  <si>
    <t xml:space="preserve">RPL18A</t>
  </si>
  <si>
    <t xml:space="preserve">THS1</t>
  </si>
  <si>
    <t xml:space="preserve">YDJ1</t>
  </si>
  <si>
    <t xml:space="preserve">NSR1</t>
  </si>
  <si>
    <t xml:space="preserve">ATP3</t>
  </si>
  <si>
    <t xml:space="preserve">ENO1</t>
  </si>
  <si>
    <t xml:space="preserve">KAP123</t>
  </si>
  <si>
    <t xml:space="preserve">MBF1</t>
  </si>
  <si>
    <t xml:space="preserve">ARP2</t>
  </si>
  <si>
    <t xml:space="preserve">RPL40A</t>
  </si>
  <si>
    <t xml:space="preserve">RSP5</t>
  </si>
  <si>
    <t xml:space="preserve">YRA1</t>
  </si>
  <si>
    <t xml:space="preserve">ARB1</t>
  </si>
  <si>
    <t xml:space="preserve">ARO8</t>
  </si>
  <si>
    <t xml:space="preserve">ERG1</t>
  </si>
  <si>
    <t xml:space="preserve">NGR1</t>
  </si>
  <si>
    <t xml:space="preserve">NUP100</t>
  </si>
  <si>
    <t xml:space="preserve">RPL35A</t>
  </si>
  <si>
    <t xml:space="preserve">RPP1A/B</t>
  </si>
  <si>
    <t xml:space="preserve">TIF6</t>
  </si>
  <si>
    <t xml:space="preserve">TY1A-PR1</t>
  </si>
  <si>
    <t xml:space="preserve">ENO2</t>
  </si>
  <si>
    <t xml:space="preserve">IMD4</t>
  </si>
  <si>
    <t xml:space="preserve">MGM101</t>
  </si>
  <si>
    <t xml:space="preserve">PYC2</t>
  </si>
  <si>
    <t xml:space="preserve">RPC40</t>
  </si>
  <si>
    <t xml:space="preserve">SUP35</t>
  </si>
  <si>
    <t xml:space="preserve">YHR020W</t>
  </si>
  <si>
    <t xml:space="preserve">ATP2</t>
  </si>
  <si>
    <t xml:space="preserve">BCY1</t>
  </si>
  <si>
    <t xml:space="preserve">DEF1</t>
  </si>
  <si>
    <t xml:space="preserve">NRD1</t>
  </si>
  <si>
    <t xml:space="preserve">PSP1</t>
  </si>
  <si>
    <t xml:space="preserve">RPA2</t>
  </si>
  <si>
    <t xml:space="preserve">RPS10B</t>
  </si>
  <si>
    <t xml:space="preserve">RPS31</t>
  </si>
  <si>
    <t xml:space="preserve">SAM2</t>
  </si>
  <si>
    <t xml:space="preserve">HSP26</t>
  </si>
  <si>
    <t xml:space="preserve">LPD1</t>
  </si>
  <si>
    <t xml:space="preserve">PMA1</t>
  </si>
  <si>
    <t xml:space="preserve">PSP2</t>
  </si>
  <si>
    <t xml:space="preserve">SEC27</t>
  </si>
  <si>
    <t xml:space="preserve">ABD1</t>
  </si>
  <si>
    <t xml:space="preserve">LSM2</t>
  </si>
  <si>
    <t xml:space="preserve">CBC2</t>
  </si>
  <si>
    <t xml:space="preserve">CDC33</t>
  </si>
  <si>
    <t xml:space="preserve">CDC39</t>
  </si>
  <si>
    <t xml:space="preserve">EGD1</t>
  </si>
  <si>
    <t xml:space="preserve">END3</t>
  </si>
  <si>
    <t xml:space="preserve">RPA190</t>
  </si>
  <si>
    <t xml:space="preserve">ARC18</t>
  </si>
  <si>
    <t xml:space="preserve">NSP1</t>
  </si>
  <si>
    <t xml:space="preserve">PAN3</t>
  </si>
  <si>
    <t xml:space="preserve">PDB1</t>
  </si>
  <si>
    <t xml:space="preserve">RNA14</t>
  </si>
  <si>
    <t xml:space="preserve">GBP2</t>
  </si>
  <si>
    <t xml:space="preserve">RPB3</t>
  </si>
  <si>
    <t xml:space="preserve">RPC10</t>
  </si>
  <si>
    <t xml:space="preserve">RPL38</t>
  </si>
  <si>
    <t xml:space="preserve">TPS2</t>
  </si>
  <si>
    <t xml:space="preserve">ACH1</t>
  </si>
  <si>
    <t xml:space="preserve">CDC13</t>
  </si>
  <si>
    <t xml:space="preserve">ETR1</t>
  </si>
  <si>
    <t xml:space="preserve">HHF1</t>
  </si>
  <si>
    <t xml:space="preserve">HXT7</t>
  </si>
  <si>
    <t xml:space="preserve">KGD2</t>
  </si>
  <si>
    <t xml:space="preserve">MIS1</t>
  </si>
  <si>
    <t xml:space="preserve">MRN1</t>
  </si>
  <si>
    <t xml:space="preserve">MRPL28</t>
  </si>
  <si>
    <t xml:space="preserve">MRT4</t>
  </si>
  <si>
    <t xml:space="preserve">RVB1</t>
  </si>
  <si>
    <t xml:space="preserve">POT1</t>
  </si>
  <si>
    <t xml:space="preserve">RBG1</t>
  </si>
  <si>
    <t xml:space="preserve">RPB5</t>
  </si>
  <si>
    <t xml:space="preserve">RPS27B</t>
  </si>
  <si>
    <t xml:space="preserve">RPS30B</t>
  </si>
  <si>
    <t xml:space="preserve">NOP58</t>
  </si>
  <si>
    <t xml:space="preserve">SGN1</t>
  </si>
  <si>
    <t xml:space="preserve">SPT16</t>
  </si>
  <si>
    <t xml:space="preserve">ATP1</t>
  </si>
  <si>
    <t xml:space="preserve">DBP2</t>
  </si>
  <si>
    <t xml:space="preserve">ERG27</t>
  </si>
  <si>
    <t xml:space="preserve">GSY1</t>
  </si>
  <si>
    <t xml:space="preserve">LEU1</t>
  </si>
  <si>
    <t xml:space="preserve">PDA1</t>
  </si>
  <si>
    <t xml:space="preserve">PDI1</t>
  </si>
  <si>
    <t xml:space="preserve">PSA1</t>
  </si>
  <si>
    <t xml:space="preserve">RPL42A</t>
  </si>
  <si>
    <t xml:space="preserve">RPS23A</t>
  </si>
  <si>
    <t xml:space="preserve">RPS25A</t>
  </si>
  <si>
    <t xml:space="preserve">RPS29A/B</t>
  </si>
  <si>
    <t xml:space="preserve">RSC3</t>
  </si>
  <si>
    <t xml:space="preserve">SIT4</t>
  </si>
  <si>
    <t xml:space="preserve">SRP1</t>
  </si>
  <si>
    <t xml:space="preserve">SRP54</t>
  </si>
  <si>
    <t xml:space="preserve">YGR250C</t>
  </si>
  <si>
    <t xml:space="preserve">ACP1</t>
  </si>
  <si>
    <t xml:space="preserve">DCP2</t>
  </si>
  <si>
    <t xml:space="preserve">DED81</t>
  </si>
  <si>
    <t xml:space="preserve">NFS1</t>
  </si>
  <si>
    <t xml:space="preserve">EDC3</t>
  </si>
  <si>
    <t xml:space="preserve">FBA1</t>
  </si>
  <si>
    <t xml:space="preserve">PRP43</t>
  </si>
  <si>
    <t xml:space="preserve">GDB1</t>
  </si>
  <si>
    <t xml:space="preserve">GND1</t>
  </si>
  <si>
    <t xml:space="preserve">HCR1</t>
  </si>
  <si>
    <t xml:space="preserve">ILV1</t>
  </si>
  <si>
    <t xml:space="preserve">IMD3</t>
  </si>
  <si>
    <t xml:space="preserve">MRPL22</t>
  </si>
  <si>
    <t xml:space="preserve">DLD3</t>
  </si>
  <si>
    <t xml:space="preserve">GCD11</t>
  </si>
  <si>
    <t xml:space="preserve">PDA2</t>
  </si>
  <si>
    <t xml:space="preserve">NOP2</t>
  </si>
  <si>
    <t xml:space="preserve">RPB4</t>
  </si>
  <si>
    <t xml:space="preserve">RPB7</t>
  </si>
  <si>
    <t xml:space="preserve">RPB9</t>
  </si>
  <si>
    <t xml:space="preserve">RPL39</t>
  </si>
  <si>
    <t xml:space="preserve">RPT2</t>
  </si>
  <si>
    <t xml:space="preserve">SAH1</t>
  </si>
  <si>
    <t xml:space="preserve">SFB3</t>
  </si>
  <si>
    <t xml:space="preserve">SUI3</t>
  </si>
  <si>
    <t xml:space="preserve">TFG2</t>
  </si>
  <si>
    <t xml:space="preserve">TIF2</t>
  </si>
  <si>
    <t xml:space="preserve">TIF4632</t>
  </si>
  <si>
    <t xml:space="preserve">TMA7</t>
  </si>
  <si>
    <t xml:space="preserve">TSL1</t>
  </si>
  <si>
    <t xml:space="preserve">YFR016C</t>
  </si>
  <si>
    <t xml:space="preserve">ABF2</t>
  </si>
  <si>
    <t xml:space="preserve">ARC19</t>
  </si>
  <si>
    <t xml:space="preserve">ARD1</t>
  </si>
  <si>
    <t xml:space="preserve">ARG5,6</t>
  </si>
  <si>
    <t xml:space="preserve">CDC60</t>
  </si>
  <si>
    <t xml:space="preserve">CIT1</t>
  </si>
  <si>
    <t xml:space="preserve">DST1</t>
  </si>
  <si>
    <t xml:space="preserve">FUN12</t>
  </si>
  <si>
    <t xml:space="preserve">GAL11</t>
  </si>
  <si>
    <t xml:space="preserve">GLC7</t>
  </si>
  <si>
    <t xml:space="preserve">GND2</t>
  </si>
  <si>
    <t xml:space="preserve">GUS1</t>
  </si>
  <si>
    <t xml:space="preserve">HAS1</t>
  </si>
  <si>
    <t xml:space="preserve">HEK2</t>
  </si>
  <si>
    <t xml:space="preserve">HMO1</t>
  </si>
  <si>
    <t xml:space="preserve">HSP42</t>
  </si>
  <si>
    <t xml:space="preserve">HYP2</t>
  </si>
  <si>
    <t xml:space="preserve">ILS1</t>
  </si>
  <si>
    <t xml:space="preserve">KGD1</t>
  </si>
  <si>
    <t xml:space="preserve">MAP1</t>
  </si>
  <si>
    <t xml:space="preserve">MNP1</t>
  </si>
  <si>
    <t xml:space="preserve">MRD1</t>
  </si>
  <si>
    <t xml:space="preserve">MRP8</t>
  </si>
  <si>
    <t xml:space="preserve">MRPL17</t>
  </si>
  <si>
    <t xml:space="preserve">MRPL20</t>
  </si>
  <si>
    <t xml:space="preserve">MRPL40</t>
  </si>
  <si>
    <t xml:space="preserve">MSH2</t>
  </si>
  <si>
    <t xml:space="preserve">NEW1</t>
  </si>
  <si>
    <t xml:space="preserve">NOG1</t>
  </si>
  <si>
    <t xml:space="preserve">NOT3</t>
  </si>
  <si>
    <t xml:space="preserve">NOT5</t>
  </si>
  <si>
    <t xml:space="preserve">PAN2</t>
  </si>
  <si>
    <t xml:space="preserve">PTC7</t>
  </si>
  <si>
    <t xml:space="preserve">RPB11</t>
  </si>
  <si>
    <t xml:space="preserve">RPL34A</t>
  </si>
  <si>
    <t xml:space="preserve">RPO26</t>
  </si>
  <si>
    <t xml:space="preserve">RPT6</t>
  </si>
  <si>
    <t xml:space="preserve">RRB1</t>
  </si>
  <si>
    <t xml:space="preserve">RVB2</t>
  </si>
  <si>
    <t xml:space="preserve">SIN3</t>
  </si>
  <si>
    <t xml:space="preserve">SUI2</t>
  </si>
  <si>
    <t xml:space="preserve">THO1</t>
  </si>
  <si>
    <t xml:space="preserve">TIF3</t>
  </si>
  <si>
    <t xml:space="preserve">TIF35</t>
  </si>
  <si>
    <t xml:space="preserve">TUB3</t>
  </si>
  <si>
    <t xml:space="preserve">URA7</t>
  </si>
  <si>
    <t xml:space="preserve">VPS1</t>
  </si>
  <si>
    <t xml:space="preserve">YDR341C</t>
  </si>
  <si>
    <t xml:space="preserve">YFR024C-A</t>
  </si>
  <si>
    <t xml:space="preserve">AIR2</t>
  </si>
  <si>
    <t xml:space="preserve">APL6</t>
  </si>
  <si>
    <t xml:space="preserve">ARP7</t>
  </si>
  <si>
    <t xml:space="preserve">BUD14</t>
  </si>
  <si>
    <t xml:space="preserve">CDC73</t>
  </si>
  <si>
    <t xml:space="preserve">CDS1</t>
  </si>
  <si>
    <t xml:space="preserve">CPS1</t>
  </si>
  <si>
    <t xml:space="preserve">DIA2</t>
  </si>
  <si>
    <t xml:space="preserve">DNF2</t>
  </si>
  <si>
    <t xml:space="preserve">DUG3</t>
  </si>
  <si>
    <t xml:space="preserve">DYN1</t>
  </si>
  <si>
    <t xml:space="preserve">FOL2</t>
  </si>
  <si>
    <t xml:space="preserve">GCN1</t>
  </si>
  <si>
    <t xml:space="preserve">GFA1</t>
  </si>
  <si>
    <t xml:space="preserve">HXK1</t>
  </si>
  <si>
    <t xml:space="preserve">KRI1</t>
  </si>
  <si>
    <t xml:space="preserve">MRPL1</t>
  </si>
  <si>
    <t xml:space="preserve">MSL5</t>
  </si>
  <si>
    <t xml:space="preserve">MTR4</t>
  </si>
  <si>
    <t xml:space="preserve">NAB6</t>
  </si>
  <si>
    <t xml:space="preserve">NCP1</t>
  </si>
  <si>
    <t xml:space="preserve">NIC96</t>
  </si>
  <si>
    <t xml:space="preserve">NOP10</t>
  </si>
  <si>
    <t xml:space="preserve">NPL4</t>
  </si>
  <si>
    <t xml:space="preserve">NUP2</t>
  </si>
  <si>
    <t xml:space="preserve">NUP57</t>
  </si>
  <si>
    <t xml:space="preserve">PGM1</t>
  </si>
  <si>
    <t xml:space="preserve">PKH1</t>
  </si>
  <si>
    <t xml:space="preserve">POR1</t>
  </si>
  <si>
    <t xml:space="preserve">RAD52</t>
  </si>
  <si>
    <t xml:space="preserve">RCK1</t>
  </si>
  <si>
    <t xml:space="preserve">RET1</t>
  </si>
  <si>
    <t xml:space="preserve">RPL37A/B</t>
  </si>
  <si>
    <t xml:space="preserve">RPN1</t>
  </si>
  <si>
    <t xml:space="preserve">RPO31</t>
  </si>
  <si>
    <t xml:space="preserve">SEC16</t>
  </si>
  <si>
    <t xml:space="preserve">SEC26</t>
  </si>
  <si>
    <t xml:space="preserve">SEC31</t>
  </si>
  <si>
    <t xml:space="preserve">SIK1</t>
  </si>
  <si>
    <t xml:space="preserve">SMD3</t>
  </si>
  <si>
    <t xml:space="preserve">SNF5</t>
  </si>
  <si>
    <t xml:space="preserve">SOD2</t>
  </si>
  <si>
    <t xml:space="preserve">SRP14</t>
  </si>
  <si>
    <t xml:space="preserve">SRV2</t>
  </si>
  <si>
    <t xml:space="preserve">SSE1/2</t>
  </si>
  <si>
    <t xml:space="preserve">STE23</t>
  </si>
  <si>
    <t xml:space="preserve">SUB1</t>
  </si>
  <si>
    <t xml:space="preserve">SWI3</t>
  </si>
  <si>
    <t xml:space="preserve">TIM44</t>
  </si>
  <si>
    <t xml:space="preserve">TPK1</t>
  </si>
  <si>
    <t xml:space="preserve">TRP3</t>
  </si>
  <si>
    <t xml:space="preserve">UBP15</t>
  </si>
  <si>
    <t xml:space="preserve">UBP3</t>
  </si>
  <si>
    <t xml:space="preserve">ZPS1</t>
  </si>
  <si>
    <t xml:space="preserve">ADE12</t>
  </si>
  <si>
    <t xml:space="preserve">ADE2</t>
  </si>
  <si>
    <t xml:space="preserve">ADH2</t>
  </si>
  <si>
    <t xml:space="preserve">AFG1</t>
  </si>
  <si>
    <t xml:space="preserve">ALD6</t>
  </si>
  <si>
    <t xml:space="preserve">ARC1</t>
  </si>
  <si>
    <t xml:space="preserve">ARC35</t>
  </si>
  <si>
    <t xml:space="preserve">ARO2</t>
  </si>
  <si>
    <t xml:space="preserve">ARX1</t>
  </si>
  <si>
    <t xml:space="preserve">ASE1</t>
  </si>
  <si>
    <t xml:space="preserve">BBC1</t>
  </si>
  <si>
    <t xml:space="preserve">BUD25</t>
  </si>
  <si>
    <t xml:space="preserve">CAM1</t>
  </si>
  <si>
    <t xml:space="preserve">CBF5</t>
  </si>
  <si>
    <t xml:space="preserve">CLP1</t>
  </si>
  <si>
    <t xml:space="preserve">CMD1</t>
  </si>
  <si>
    <t xml:space="preserve">CYK2</t>
  </si>
  <si>
    <t xml:space="preserve">DIS3</t>
  </si>
  <si>
    <t xml:space="preserve">DIT2</t>
  </si>
  <si>
    <t xml:space="preserve">DOT6</t>
  </si>
  <si>
    <t xml:space="preserve">EBP2</t>
  </si>
  <si>
    <t xml:space="preserve">EPS1</t>
  </si>
  <si>
    <t xml:space="preserve">FIN1</t>
  </si>
  <si>
    <t xml:space="preserve">GAC1</t>
  </si>
  <si>
    <t xml:space="preserve">GLE2</t>
  </si>
  <si>
    <t xml:space="preserve">GLO3</t>
  </si>
  <si>
    <t xml:space="preserve">HHO1</t>
  </si>
  <si>
    <t xml:space="preserve">HHT1</t>
  </si>
  <si>
    <t xml:space="preserve">HMS2</t>
  </si>
  <si>
    <t xml:space="preserve">HPR1</t>
  </si>
  <si>
    <t xml:space="preserve">HRR25</t>
  </si>
  <si>
    <t xml:space="preserve">HST4</t>
  </si>
  <si>
    <t xml:space="preserve">HTS1</t>
  </si>
  <si>
    <t xml:space="preserve">HUL5</t>
  </si>
  <si>
    <t xml:space="preserve">IKS1</t>
  </si>
  <si>
    <t xml:space="preserve">ILV3</t>
  </si>
  <si>
    <t xml:space="preserve">IPP1</t>
  </si>
  <si>
    <t xml:space="preserve">IRA2</t>
  </si>
  <si>
    <t xml:space="preserve">ISW1</t>
  </si>
  <si>
    <t xml:space="preserve">KAP95</t>
  </si>
  <si>
    <t xml:space="preserve">KCS1</t>
  </si>
  <si>
    <t xml:space="preserve">KIN4</t>
  </si>
  <si>
    <t xml:space="preserve">KIP3</t>
  </si>
  <si>
    <t xml:space="preserve">KRE33</t>
  </si>
  <si>
    <t xml:space="preserve">LHS1</t>
  </si>
  <si>
    <t xml:space="preserve">LSM1</t>
  </si>
  <si>
    <t xml:space="preserve">MAP2</t>
  </si>
  <si>
    <t xml:space="preserve">MDM20</t>
  </si>
  <si>
    <t xml:space="preserve">MET3</t>
  </si>
  <si>
    <t xml:space="preserve">MET6</t>
  </si>
  <si>
    <t xml:space="preserve">MLC1</t>
  </si>
  <si>
    <t xml:space="preserve">MRP1</t>
  </si>
  <si>
    <t xml:space="preserve">MRPL11</t>
  </si>
  <si>
    <t xml:space="preserve">MRPL25</t>
  </si>
  <si>
    <t xml:space="preserve">MRPL36</t>
  </si>
  <si>
    <t xml:space="preserve">MRPL9</t>
  </si>
  <si>
    <t xml:space="preserve">NAM7</t>
  </si>
  <si>
    <t xml:space="preserve">NHP6A</t>
  </si>
  <si>
    <t xml:space="preserve">NHP6B</t>
  </si>
  <si>
    <t xml:space="preserve">NIP7</t>
  </si>
  <si>
    <t xml:space="preserve">NOT4</t>
  </si>
  <si>
    <t xml:space="preserve">NRP1</t>
  </si>
  <si>
    <t xml:space="preserve">NTG2</t>
  </si>
  <si>
    <t xml:space="preserve">NUP116</t>
  </si>
  <si>
    <t xml:space="preserve">NUP133</t>
  </si>
  <si>
    <t xml:space="preserve">NUP159</t>
  </si>
  <si>
    <t xml:space="preserve">NUP49</t>
  </si>
  <si>
    <t xml:space="preserve">OCH1</t>
  </si>
  <si>
    <t xml:space="preserve">OSH7</t>
  </si>
  <si>
    <t xml:space="preserve">PBY1</t>
  </si>
  <si>
    <t xml:space="preserve">PCM1</t>
  </si>
  <si>
    <t xml:space="preserve">PEP5</t>
  </si>
  <si>
    <t xml:space="preserve">PET9</t>
  </si>
  <si>
    <t xml:space="preserve">PEX22</t>
  </si>
  <si>
    <t xml:space="preserve">PHO81</t>
  </si>
  <si>
    <t xml:space="preserve">PHO88</t>
  </si>
  <si>
    <t xml:space="preserve">POB3</t>
  </si>
  <si>
    <t xml:space="preserve">PRP19</t>
  </si>
  <si>
    <t xml:space="preserve">PRP20</t>
  </si>
  <si>
    <t xml:space="preserve">PTK2</t>
  </si>
  <si>
    <t xml:space="preserve">PUS1</t>
  </si>
  <si>
    <t xml:space="preserve">REB1</t>
  </si>
  <si>
    <t xml:space="preserve">RFC2</t>
  </si>
  <si>
    <t xml:space="preserve">RFC3</t>
  </si>
  <si>
    <t xml:space="preserve">RFC4</t>
  </si>
  <si>
    <t xml:space="preserve">RGR1</t>
  </si>
  <si>
    <t xml:space="preserve">RML2</t>
  </si>
  <si>
    <t xml:space="preserve">RNA15</t>
  </si>
  <si>
    <t xml:space="preserve">RNR2</t>
  </si>
  <si>
    <t xml:space="preserve">RPC53</t>
  </si>
  <si>
    <t xml:space="preserve">RPN10</t>
  </si>
  <si>
    <t xml:space="preserve">RPN11</t>
  </si>
  <si>
    <t xml:space="preserve">RPN2</t>
  </si>
  <si>
    <t xml:space="preserve">RRP9</t>
  </si>
  <si>
    <t xml:space="preserve">RRS1</t>
  </si>
  <si>
    <t xml:space="preserve">RVS161</t>
  </si>
  <si>
    <t xml:space="preserve">RVS167</t>
  </si>
  <si>
    <t xml:space="preserve">SAM1</t>
  </si>
  <si>
    <t xml:space="preserve">SEC21</t>
  </si>
  <si>
    <t xml:space="preserve">SEC7</t>
  </si>
  <si>
    <t xml:space="preserve">SEY1</t>
  </si>
  <si>
    <t xml:space="preserve">SFB2</t>
  </si>
  <si>
    <t xml:space="preserve">SKI2</t>
  </si>
  <si>
    <t xml:space="preserve">SKN1</t>
  </si>
  <si>
    <t xml:space="preserve">SLA2</t>
  </si>
  <si>
    <t xml:space="preserve">SLI15</t>
  </si>
  <si>
    <t xml:space="preserve">SRB4</t>
  </si>
  <si>
    <t xml:space="preserve">SSU81</t>
  </si>
  <si>
    <t xml:space="preserve">TMA108</t>
  </si>
  <si>
    <t xml:space="preserve">TMA19</t>
  </si>
  <si>
    <t xml:space="preserve">TPM2</t>
  </si>
  <si>
    <t xml:space="preserve">TRP5</t>
  </si>
  <si>
    <t xml:space="preserve">TRX2</t>
  </si>
  <si>
    <t xml:space="preserve">TSA1</t>
  </si>
  <si>
    <t xml:space="preserve">TUB1</t>
  </si>
  <si>
    <t xml:space="preserve">UFO1</t>
  </si>
  <si>
    <t xml:space="preserve">VPS5</t>
  </si>
  <si>
    <t xml:space="preserve">VPS70</t>
  </si>
  <si>
    <t xml:space="preserve">YAK1</t>
  </si>
  <si>
    <t xml:space="preserve">YAR1</t>
  </si>
  <si>
    <t xml:space="preserve">YBR259W</t>
  </si>
  <si>
    <t xml:space="preserve">YBT1</t>
  </si>
  <si>
    <t xml:space="preserve">YDL156W</t>
  </si>
  <si>
    <t xml:space="preserve">YDR239C</t>
  </si>
  <si>
    <t xml:space="preserve">YEL057C</t>
  </si>
  <si>
    <t xml:space="preserve">YHR080C</t>
  </si>
  <si>
    <t xml:space="preserve">YJL207C</t>
  </si>
  <si>
    <t xml:space="preserve">YNL193W</t>
  </si>
  <si>
    <t xml:space="preserve">YOR197W</t>
  </si>
  <si>
    <t xml:space="preserve">YSP2</t>
  </si>
  <si>
    <t xml:space="preserve">AAD14</t>
  </si>
  <si>
    <t xml:space="preserve">AAP1</t>
  </si>
  <si>
    <t xml:space="preserve">ABF1</t>
  </si>
  <si>
    <t xml:space="preserve">ACB1</t>
  </si>
  <si>
    <t xml:space="preserve">ACO1</t>
  </si>
  <si>
    <t xml:space="preserve">ADR1</t>
  </si>
  <si>
    <t xml:space="preserve">AHA1</t>
  </si>
  <si>
    <t xml:space="preserve">AIM18</t>
  </si>
  <si>
    <t xml:space="preserve">AMN1</t>
  </si>
  <si>
    <t xml:space="preserve">AMS1</t>
  </si>
  <si>
    <t xml:space="preserve">APC1</t>
  </si>
  <si>
    <t xml:space="preserve">ARC40</t>
  </si>
  <si>
    <t xml:space="preserve">ARF2</t>
  </si>
  <si>
    <t xml:space="preserve">ARP3</t>
  </si>
  <si>
    <t xml:space="preserve">ARP5</t>
  </si>
  <si>
    <t xml:space="preserve">ARR1</t>
  </si>
  <si>
    <t xml:space="preserve">ART5</t>
  </si>
  <si>
    <t xml:space="preserve">ATC1</t>
  </si>
  <si>
    <t xml:space="preserve">ATP23</t>
  </si>
  <si>
    <t xml:space="preserve">ATP25</t>
  </si>
  <si>
    <t xml:space="preserve">AUR1</t>
  </si>
  <si>
    <t xml:space="preserve">BAS1</t>
  </si>
  <si>
    <t xml:space="preserve">BFR2</t>
  </si>
  <si>
    <t xml:space="preserve">BGL2</t>
  </si>
  <si>
    <t xml:space="preserve">BIK1</t>
  </si>
  <si>
    <t xml:space="preserve">BMH2</t>
  </si>
  <si>
    <t xml:space="preserve">BMS1</t>
  </si>
  <si>
    <t xml:space="preserve">BNA2</t>
  </si>
  <si>
    <t xml:space="preserve">BNA5</t>
  </si>
  <si>
    <t xml:space="preserve">BNI1</t>
  </si>
  <si>
    <t xml:space="preserve">CBF1</t>
  </si>
  <si>
    <t xml:space="preserve">CBK1</t>
  </si>
  <si>
    <t xml:space="preserve">CCA1</t>
  </si>
  <si>
    <t xml:space="preserve">CCH1</t>
  </si>
  <si>
    <t xml:space="preserve">CDC14</t>
  </si>
  <si>
    <t xml:space="preserve">CDC24</t>
  </si>
  <si>
    <t xml:space="preserve">CDC45</t>
  </si>
  <si>
    <t xml:space="preserve">CHA4</t>
  </si>
  <si>
    <t xml:space="preserve">CHD1</t>
  </si>
  <si>
    <t xml:space="preserve">CHS7</t>
  </si>
  <si>
    <t xml:space="preserve">CIN8</t>
  </si>
  <si>
    <t xml:space="preserve">CKA2</t>
  </si>
  <si>
    <t xml:space="preserve">CKB2</t>
  </si>
  <si>
    <t xml:space="preserve">CLA4</t>
  </si>
  <si>
    <t xml:space="preserve">COA1</t>
  </si>
  <si>
    <t xml:space="preserve">COS6</t>
  </si>
  <si>
    <t xml:space="preserve">COS7</t>
  </si>
  <si>
    <t xml:space="preserve">COX10</t>
  </si>
  <si>
    <t xml:space="preserve">COX23</t>
  </si>
  <si>
    <t xml:space="preserve">COY1</t>
  </si>
  <si>
    <t xml:space="preserve">CPR6</t>
  </si>
  <si>
    <t xml:space="preserve">CRP1</t>
  </si>
  <si>
    <t xml:space="preserve">CTA1</t>
  </si>
  <si>
    <t xml:space="preserve">CTS2</t>
  </si>
  <si>
    <t xml:space="preserve">CUE5</t>
  </si>
  <si>
    <t xml:space="preserve">CUS2</t>
  </si>
  <si>
    <t xml:space="preserve">CYS3</t>
  </si>
  <si>
    <t xml:space="preserve">DAD3</t>
  </si>
  <si>
    <t xml:space="preserve">DAL7</t>
  </si>
  <si>
    <t xml:space="preserve">DBP10</t>
  </si>
  <si>
    <t xml:space="preserve">DGR2</t>
  </si>
  <si>
    <t xml:space="preserve">DIM1</t>
  </si>
  <si>
    <t xml:space="preserve">DIT1</t>
  </si>
  <si>
    <t xml:space="preserve">DNA2</t>
  </si>
  <si>
    <t xml:space="preserve">DNL4</t>
  </si>
  <si>
    <t xml:space="preserve">DSF2</t>
  </si>
  <si>
    <t xml:space="preserve">ECM21</t>
  </si>
  <si>
    <t xml:space="preserve">EFB1</t>
  </si>
  <si>
    <t xml:space="preserve">ELP4</t>
  </si>
  <si>
    <t xml:space="preserve">EMG1</t>
  </si>
  <si>
    <t xml:space="preserve">EMP47</t>
  </si>
  <si>
    <t xml:space="preserve">ENA5</t>
  </si>
  <si>
    <t xml:space="preserve">ENP1</t>
  </si>
  <si>
    <t xml:space="preserve">ERG10</t>
  </si>
  <si>
    <t xml:space="preserve">ERG13</t>
  </si>
  <si>
    <t xml:space="preserve">ERG28</t>
  </si>
  <si>
    <t xml:space="preserve">ESBP6</t>
  </si>
  <si>
    <t xml:space="preserve">ESC8</t>
  </si>
  <si>
    <t xml:space="preserve">FAB1</t>
  </si>
  <si>
    <t xml:space="preserve">FDH1</t>
  </si>
  <si>
    <t xml:space="preserve">FLO8</t>
  </si>
  <si>
    <t xml:space="preserve">FRE8</t>
  </si>
  <si>
    <t xml:space="preserve">GAR1</t>
  </si>
  <si>
    <t xml:space="preserve">GCN5</t>
  </si>
  <si>
    <t xml:space="preserve">GDH3</t>
  </si>
  <si>
    <t xml:space="preserve">GDI1</t>
  </si>
  <si>
    <t xml:space="preserve">GEA2</t>
  </si>
  <si>
    <t xml:space="preserve">GGA2</t>
  </si>
  <si>
    <t xml:space="preserve">GIP3</t>
  </si>
  <si>
    <t xml:space="preserve">GIS4</t>
  </si>
  <si>
    <t xml:space="preserve">GLN4</t>
  </si>
  <si>
    <t xml:space="preserve">GLY1</t>
  </si>
  <si>
    <t xml:space="preserve">GPA1</t>
  </si>
  <si>
    <t xml:space="preserve">GPD2</t>
  </si>
  <si>
    <t xml:space="preserve">GPI10</t>
  </si>
  <si>
    <t xml:space="preserve">GTO1</t>
  </si>
  <si>
    <t xml:space="preserve">GTS1</t>
  </si>
  <si>
    <t xml:space="preserve">HAL1</t>
  </si>
  <si>
    <t xml:space="preserve">HER1</t>
  </si>
  <si>
    <t xml:space="preserve">HIS1</t>
  </si>
  <si>
    <t xml:space="preserve">HIS7</t>
  </si>
  <si>
    <t xml:space="preserve">HMI1</t>
  </si>
  <si>
    <t xml:space="preserve">HOM6</t>
  </si>
  <si>
    <t xml:space="preserve">HRB1</t>
  </si>
  <si>
    <t xml:space="preserve">HRT1</t>
  </si>
  <si>
    <t xml:space="preserve">HSP78</t>
  </si>
  <si>
    <t xml:space="preserve">HST2</t>
  </si>
  <si>
    <t xml:space="preserve">HXT17</t>
  </si>
  <si>
    <t xml:space="preserve">ICP55</t>
  </si>
  <si>
    <t xml:space="preserve">IDH2</t>
  </si>
  <si>
    <t xml:space="preserve">ILV6</t>
  </si>
  <si>
    <t xml:space="preserve">INP51</t>
  </si>
  <si>
    <t xml:space="preserve">INP52</t>
  </si>
  <si>
    <t xml:space="preserve">IPI3</t>
  </si>
  <si>
    <t xml:space="preserve">ISD11</t>
  </si>
  <si>
    <t xml:space="preserve">IZH3</t>
  </si>
  <si>
    <t xml:space="preserve">KEL1</t>
  </si>
  <si>
    <t xml:space="preserve">KRR1</t>
  </si>
  <si>
    <t xml:space="preserve">KRS1</t>
  </si>
  <si>
    <t xml:space="preserve">KSS1</t>
  </si>
  <si>
    <t xml:space="preserve">KTR3</t>
  </si>
  <si>
    <t xml:space="preserve">KTR7</t>
  </si>
  <si>
    <t xml:space="preserve">LEU4</t>
  </si>
  <si>
    <t xml:space="preserve">LEU5</t>
  </si>
  <si>
    <t xml:space="preserve">LHP1</t>
  </si>
  <si>
    <t xml:space="preserve">LOS1</t>
  </si>
  <si>
    <t xml:space="preserve">LPE10</t>
  </si>
  <si>
    <t xml:space="preserve">LSM5</t>
  </si>
  <si>
    <t xml:space="preserve">LYS1</t>
  </si>
  <si>
    <t xml:space="preserve">MAM33</t>
  </si>
  <si>
    <t xml:space="preserve">MAS2</t>
  </si>
  <si>
    <t xml:space="preserve">MCM2</t>
  </si>
  <si>
    <t xml:space="preserve">MDE1</t>
  </si>
  <si>
    <t xml:space="preserve">MDH3</t>
  </si>
  <si>
    <t xml:space="preserve">MDY2</t>
  </si>
  <si>
    <t xml:space="preserve">MED4</t>
  </si>
  <si>
    <t xml:space="preserve">MES1</t>
  </si>
  <si>
    <t xml:space="preserve">MET17</t>
  </si>
  <si>
    <t xml:space="preserve">MET7</t>
  </si>
  <si>
    <t xml:space="preserve">MGS1</t>
  </si>
  <si>
    <t xml:space="preserve">MHR1</t>
  </si>
  <si>
    <t xml:space="preserve">MIR1</t>
  </si>
  <si>
    <t xml:space="preserve">MKC7</t>
  </si>
  <si>
    <t xml:space="preserve">MLP1</t>
  </si>
  <si>
    <t xml:space="preserve">MMM1</t>
  </si>
  <si>
    <t xml:space="preserve">MMP1</t>
  </si>
  <si>
    <t xml:space="preserve">MNN5</t>
  </si>
  <si>
    <t xml:space="preserve">MNS1</t>
  </si>
  <si>
    <t xml:space="preserve">MNT3</t>
  </si>
  <si>
    <t xml:space="preserve">MOB2</t>
  </si>
  <si>
    <t xml:space="preserve">MPE1</t>
  </si>
  <si>
    <t xml:space="preserve">MPH2</t>
  </si>
  <si>
    <t xml:space="preserve">MPS1</t>
  </si>
  <si>
    <t xml:space="preserve">MRP7</t>
  </si>
  <si>
    <t xml:space="preserve">MRPL19</t>
  </si>
  <si>
    <t xml:space="preserve">MRPL23</t>
  </si>
  <si>
    <t xml:space="preserve">MRPL24</t>
  </si>
  <si>
    <t xml:space="preserve">MRPL3</t>
  </si>
  <si>
    <t xml:space="preserve">MRPL39</t>
  </si>
  <si>
    <t xml:space="preserve">MRPL44</t>
  </si>
  <si>
    <t xml:space="preserve">MRPS17</t>
  </si>
  <si>
    <t xml:space="preserve">MRPS5</t>
  </si>
  <si>
    <t xml:space="preserve">MSC1</t>
  </si>
  <si>
    <t xml:space="preserve">MSD1</t>
  </si>
  <si>
    <t xml:space="preserve">MSH6</t>
  </si>
  <si>
    <t xml:space="preserve">MSK1</t>
  </si>
  <si>
    <t xml:space="preserve">MSS11</t>
  </si>
  <si>
    <t xml:space="preserve">MTC2</t>
  </si>
  <si>
    <t xml:space="preserve">MUD2</t>
  </si>
  <si>
    <t xml:space="preserve">MVP1</t>
  </si>
  <si>
    <t xml:space="preserve">MYO2</t>
  </si>
  <si>
    <t xml:space="preserve">NAB2</t>
  </si>
  <si>
    <t xml:space="preserve">NAM9</t>
  </si>
  <si>
    <t xml:space="preserve">NAT1</t>
  </si>
  <si>
    <t xml:space="preserve">NAT3</t>
  </si>
  <si>
    <t xml:space="preserve">NAT5</t>
  </si>
  <si>
    <t xml:space="preserve">NCS6</t>
  </si>
  <si>
    <t xml:space="preserve">NHP2</t>
  </si>
  <si>
    <t xml:space="preserve">NIP1</t>
  </si>
  <si>
    <t xml:space="preserve">NOB1</t>
  </si>
  <si>
    <t xml:space="preserve">NOP12</t>
  </si>
  <si>
    <t xml:space="preserve">NOP13</t>
  </si>
  <si>
    <t xml:space="preserve">NOP6</t>
  </si>
  <si>
    <t xml:space="preserve">NPL6</t>
  </si>
  <si>
    <t xml:space="preserve">NPP2</t>
  </si>
  <si>
    <t xml:space="preserve">NSA1</t>
  </si>
  <si>
    <t xml:space="preserve">NUP188</t>
  </si>
  <si>
    <t xml:space="preserve">NUP192</t>
  </si>
  <si>
    <t xml:space="preserve">NUP82</t>
  </si>
  <si>
    <t xml:space="preserve">OAC1</t>
  </si>
  <si>
    <t xml:space="preserve">OCT1</t>
  </si>
  <si>
    <t xml:space="preserve">PAA1</t>
  </si>
  <si>
    <t xml:space="preserve">PAM1</t>
  </si>
  <si>
    <t xml:space="preserve">PBP1</t>
  </si>
  <si>
    <t xml:space="preserve">PBS2</t>
  </si>
  <si>
    <t xml:space="preserve">PCF11</t>
  </si>
  <si>
    <t xml:space="preserve">PCL1</t>
  </si>
  <si>
    <t xml:space="preserve">PCL10</t>
  </si>
  <si>
    <t xml:space="preserve">PDH1</t>
  </si>
  <si>
    <t xml:space="preserve">PET111</t>
  </si>
  <si>
    <t xml:space="preserve">PET191</t>
  </si>
  <si>
    <t xml:space="preserve">PET54</t>
  </si>
  <si>
    <t xml:space="preserve">PFA3</t>
  </si>
  <si>
    <t xml:space="preserve">PGI1</t>
  </si>
  <si>
    <t xml:space="preserve">PHB1</t>
  </si>
  <si>
    <t xml:space="preserve">PHM7</t>
  </si>
  <si>
    <t xml:space="preserve">PHO12</t>
  </si>
  <si>
    <t xml:space="preserve">PIM1</t>
  </si>
  <si>
    <t xml:space="preserve">PKC1</t>
  </si>
  <si>
    <t xml:space="preserve">PMR1</t>
  </si>
  <si>
    <t xml:space="preserve">PMS1</t>
  </si>
  <si>
    <t xml:space="preserve">POP7</t>
  </si>
  <si>
    <t xml:space="preserve">PPN1</t>
  </si>
  <si>
    <t xml:space="preserve">PPS1</t>
  </si>
  <si>
    <t xml:space="preserve">PRC1</t>
  </si>
  <si>
    <t xml:space="preserve">PRE3</t>
  </si>
  <si>
    <t xml:space="preserve">PRE5</t>
  </si>
  <si>
    <t xml:space="preserve">PRE6</t>
  </si>
  <si>
    <t xml:space="preserve">PRE8</t>
  </si>
  <si>
    <t xml:space="preserve">PRO3</t>
  </si>
  <si>
    <t xml:space="preserve">PRP22</t>
  </si>
  <si>
    <t xml:space="preserve">PRP5</t>
  </si>
  <si>
    <t xml:space="preserve">PRP6</t>
  </si>
  <si>
    <t xml:space="preserve">PRS3</t>
  </si>
  <si>
    <t xml:space="preserve">PSH1</t>
  </si>
  <si>
    <t xml:space="preserve">PSR2</t>
  </si>
  <si>
    <t xml:space="preserve">PTI1</t>
  </si>
  <si>
    <t xml:space="preserve">PUF2</t>
  </si>
  <si>
    <t xml:space="preserve">PWP1</t>
  </si>
  <si>
    <t xml:space="preserve">PWP2</t>
  </si>
  <si>
    <t xml:space="preserve">PYC1</t>
  </si>
  <si>
    <t xml:space="preserve">RAD16</t>
  </si>
  <si>
    <t xml:space="preserve">RAD18</t>
  </si>
  <si>
    <t xml:space="preserve">RAD2</t>
  </si>
  <si>
    <t xml:space="preserve">RAD26</t>
  </si>
  <si>
    <t xml:space="preserve">RAP1</t>
  </si>
  <si>
    <t xml:space="preserve">RAT1</t>
  </si>
  <si>
    <t xml:space="preserve">RBL2</t>
  </si>
  <si>
    <t xml:space="preserve">RCL1</t>
  </si>
  <si>
    <t xml:space="preserve">REP1</t>
  </si>
  <si>
    <t xml:space="preserve">RET2</t>
  </si>
  <si>
    <t xml:space="preserve">RGD2</t>
  </si>
  <si>
    <t xml:space="preserve">RGT2</t>
  </si>
  <si>
    <t xml:space="preserve">RIM8</t>
  </si>
  <si>
    <t xml:space="preserve">RLP7</t>
  </si>
  <si>
    <t xml:space="preserve">RNA12</t>
  </si>
  <si>
    <t xml:space="preserve">RNT1</t>
  </si>
  <si>
    <t xml:space="preserve">RNY1</t>
  </si>
  <si>
    <t xml:space="preserve">RPA12</t>
  </si>
  <si>
    <t xml:space="preserve">RPA34</t>
  </si>
  <si>
    <t xml:space="preserve">RPB8</t>
  </si>
  <si>
    <t xml:space="preserve">RPD3</t>
  </si>
  <si>
    <t xml:space="preserve">RPN12</t>
  </si>
  <si>
    <t xml:space="preserve">RPN13</t>
  </si>
  <si>
    <t xml:space="preserve">RPN5</t>
  </si>
  <si>
    <t xml:space="preserve">RPN6</t>
  </si>
  <si>
    <t xml:space="preserve">RPN7</t>
  </si>
  <si>
    <t xml:space="preserve">RPN9</t>
  </si>
  <si>
    <t xml:space="preserve">RPT1</t>
  </si>
  <si>
    <t xml:space="preserve">RPT4</t>
  </si>
  <si>
    <t xml:space="preserve">RRP12</t>
  </si>
  <si>
    <t xml:space="preserve">RRP43</t>
  </si>
  <si>
    <t xml:space="preserve">RRT12</t>
  </si>
  <si>
    <t xml:space="preserve">RTS3</t>
  </si>
  <si>
    <t xml:space="preserve">SAC6</t>
  </si>
  <si>
    <t xml:space="preserve">SAR1</t>
  </si>
  <si>
    <t xml:space="preserve">SAS10</t>
  </si>
  <si>
    <t xml:space="preserve">SAS2</t>
  </si>
  <si>
    <t xml:space="preserve">SAT4</t>
  </si>
  <si>
    <t xml:space="preserve">SBE2</t>
  </si>
  <si>
    <t xml:space="preserve">SDH1</t>
  </si>
  <si>
    <t xml:space="preserve">SEC13</t>
  </si>
  <si>
    <t xml:space="preserve">SEC18</t>
  </si>
  <si>
    <t xml:space="preserve">SEC4</t>
  </si>
  <si>
    <t xml:space="preserve">SEC53</t>
  </si>
  <si>
    <t xml:space="preserve">SEC65</t>
  </si>
  <si>
    <t xml:space="preserve">SEN2</t>
  </si>
  <si>
    <t xml:space="preserve">SEN54</t>
  </si>
  <si>
    <t xml:space="preserve">SES1</t>
  </si>
  <si>
    <t xml:space="preserve">SGV1</t>
  </si>
  <si>
    <t xml:space="preserve">SHE10</t>
  </si>
  <si>
    <t xml:space="preserve">SLA1</t>
  </si>
  <si>
    <t xml:space="preserve">SLM2</t>
  </si>
  <si>
    <t xml:space="preserve">SLS1</t>
  </si>
  <si>
    <t xml:space="preserve">SMC1</t>
  </si>
  <si>
    <t xml:space="preserve">SMC6</t>
  </si>
  <si>
    <t xml:space="preserve">SMT3</t>
  </si>
  <si>
    <t xml:space="preserve">SMY2</t>
  </si>
  <si>
    <t xml:space="preserve">SNF2</t>
  </si>
  <si>
    <t xml:space="preserve">SNF6</t>
  </si>
  <si>
    <t xml:space="preserve">SNI1</t>
  </si>
  <si>
    <t xml:space="preserve">SNT2</t>
  </si>
  <si>
    <t xml:space="preserve">SNU114</t>
  </si>
  <si>
    <t xml:space="preserve">SNZ3</t>
  </si>
  <si>
    <t xml:space="preserve">SOK1</t>
  </si>
  <si>
    <t xml:space="preserve">SPB1</t>
  </si>
  <si>
    <t xml:space="preserve">SPC3</t>
  </si>
  <si>
    <t xml:space="preserve">SPF1</t>
  </si>
  <si>
    <t xml:space="preserve">SPH1</t>
  </si>
  <si>
    <t xml:space="preserve">SPP2</t>
  </si>
  <si>
    <t xml:space="preserve">SPP41</t>
  </si>
  <si>
    <t xml:space="preserve">SPT15</t>
  </si>
  <si>
    <t xml:space="preserve">SRB5</t>
  </si>
  <si>
    <t xml:space="preserve">SRB6</t>
  </si>
  <si>
    <t xml:space="preserve">SRP68</t>
  </si>
  <si>
    <t xml:space="preserve">STB5</t>
  </si>
  <si>
    <t xml:space="preserve">STH1</t>
  </si>
  <si>
    <t xml:space="preserve">SUB2</t>
  </si>
  <si>
    <t xml:space="preserve">SWP82</t>
  </si>
  <si>
    <t xml:space="preserve">SWR1</t>
  </si>
  <si>
    <t xml:space="preserve">TAF2</t>
  </si>
  <si>
    <t xml:space="preserve">TAF7</t>
  </si>
  <si>
    <t xml:space="preserve">TFC4</t>
  </si>
  <si>
    <t xml:space="preserve">TFC6</t>
  </si>
  <si>
    <t xml:space="preserve">THR1</t>
  </si>
  <si>
    <t xml:space="preserve">TIM22</t>
  </si>
  <si>
    <t xml:space="preserve">TMA20</t>
  </si>
  <si>
    <t xml:space="preserve">TMA22</t>
  </si>
  <si>
    <t xml:space="preserve">TMA46</t>
  </si>
  <si>
    <t xml:space="preserve">TOA2</t>
  </si>
  <si>
    <t xml:space="preserve">TOF1</t>
  </si>
  <si>
    <t xml:space="preserve">TOS1</t>
  </si>
  <si>
    <t xml:space="preserve">TPI1</t>
  </si>
  <si>
    <t xml:space="preserve">TPK2</t>
  </si>
  <si>
    <t xml:space="preserve">TPS3</t>
  </si>
  <si>
    <t xml:space="preserve">TSA2</t>
  </si>
  <si>
    <t xml:space="preserve">TUF1</t>
  </si>
  <si>
    <t xml:space="preserve">TUP1</t>
  </si>
  <si>
    <t xml:space="preserve">TY1B-DR4</t>
  </si>
  <si>
    <t xml:space="preserve">TYW3</t>
  </si>
  <si>
    <t xml:space="preserve">UAP1</t>
  </si>
  <si>
    <t xml:space="preserve">UBA2</t>
  </si>
  <si>
    <t xml:space="preserve">UBC12</t>
  </si>
  <si>
    <t xml:space="preserve">UBP12</t>
  </si>
  <si>
    <t xml:space="preserve">UBP2</t>
  </si>
  <si>
    <t xml:space="preserve">UBR1</t>
  </si>
  <si>
    <t xml:space="preserve">UBR2</t>
  </si>
  <si>
    <t xml:space="preserve">UFD2</t>
  </si>
  <si>
    <t xml:space="preserve">UFD4</t>
  </si>
  <si>
    <t xml:space="preserve">UGX2</t>
  </si>
  <si>
    <t xml:space="preserve">ULA1</t>
  </si>
  <si>
    <t xml:space="preserve">UPS1</t>
  </si>
  <si>
    <t xml:space="preserve">URE2</t>
  </si>
  <si>
    <t xml:space="preserve">UTP20</t>
  </si>
  <si>
    <t xml:space="preserve">UTP22</t>
  </si>
  <si>
    <t xml:space="preserve">VAC8</t>
  </si>
  <si>
    <t xml:space="preserve">VAP1</t>
  </si>
  <si>
    <t xml:space="preserve">VMA13</t>
  </si>
  <si>
    <t xml:space="preserve">VMA4</t>
  </si>
  <si>
    <t xml:space="preserve">VMA6</t>
  </si>
  <si>
    <t xml:space="preserve">VMA8</t>
  </si>
  <si>
    <t xml:space="preserve">VPS13</t>
  </si>
  <si>
    <t xml:space="preserve">VPS45</t>
  </si>
  <si>
    <t xml:space="preserve">VPS51</t>
  </si>
  <si>
    <t xml:space="preserve">VPS52</t>
  </si>
  <si>
    <t xml:space="preserve">VPS53</t>
  </si>
  <si>
    <t xml:space="preserve">VPS74</t>
  </si>
  <si>
    <t xml:space="preserve">VTC4</t>
  </si>
  <si>
    <t xml:space="preserve">WHI3</t>
  </si>
  <si>
    <t xml:space="preserve">WHI4</t>
  </si>
  <si>
    <t xml:space="preserve">WWM1</t>
  </si>
  <si>
    <t xml:space="preserve">YBL055C</t>
  </si>
  <si>
    <t xml:space="preserve">YCL016C</t>
  </si>
  <si>
    <t xml:space="preserve">YCL073C</t>
  </si>
  <si>
    <t xml:space="preserve">YDL073W</t>
  </si>
  <si>
    <t xml:space="preserve">YDL085C-A</t>
  </si>
  <si>
    <t xml:space="preserve">YDL114W</t>
  </si>
  <si>
    <t xml:space="preserve">YDR042C</t>
  </si>
  <si>
    <t xml:space="preserve">YDR119W-A</t>
  </si>
  <si>
    <t xml:space="preserve">YDR211W</t>
  </si>
  <si>
    <t xml:space="preserve">YDR517W</t>
  </si>
  <si>
    <t xml:space="preserve">YEN1</t>
  </si>
  <si>
    <t xml:space="preserve">YER002W</t>
  </si>
  <si>
    <t xml:space="preserve">YET3</t>
  </si>
  <si>
    <t xml:space="preserve">YHM1</t>
  </si>
  <si>
    <t xml:space="preserve">YHR032W</t>
  </si>
  <si>
    <t xml:space="preserve">YHR113W</t>
  </si>
  <si>
    <t xml:space="preserve">YHR214W</t>
  </si>
  <si>
    <t xml:space="preserve">YIL043C</t>
  </si>
  <si>
    <t xml:space="preserve">YIR035C</t>
  </si>
  <si>
    <t xml:space="preserve">YJL049W</t>
  </si>
  <si>
    <t xml:space="preserve">YJL162C</t>
  </si>
  <si>
    <t xml:space="preserve">YJR111C</t>
  </si>
  <si>
    <t xml:space="preserve">YKL071W</t>
  </si>
  <si>
    <t xml:space="preserve">YKL105C</t>
  </si>
  <si>
    <t xml:space="preserve">YKL107W</t>
  </si>
  <si>
    <t xml:space="preserve">YKL215C</t>
  </si>
  <si>
    <t xml:space="preserve">YKR018C</t>
  </si>
  <si>
    <t xml:space="preserve">YKT6</t>
  </si>
  <si>
    <t xml:space="preserve">YLR164W</t>
  </si>
  <si>
    <t xml:space="preserve">YLR168C</t>
  </si>
  <si>
    <t xml:space="preserve">YLR179C</t>
  </si>
  <si>
    <t xml:space="preserve">YLR264C-A</t>
  </si>
  <si>
    <t xml:space="preserve">YLR326W</t>
  </si>
  <si>
    <t xml:space="preserve">YLR361C-A</t>
  </si>
  <si>
    <t xml:space="preserve">YML6</t>
  </si>
  <si>
    <t xml:space="preserve">YMR086W</t>
  </si>
  <si>
    <t xml:space="preserve">YMR160W</t>
  </si>
  <si>
    <t xml:space="preserve">YMR185W</t>
  </si>
  <si>
    <t xml:space="preserve">YMR244W</t>
  </si>
  <si>
    <t xml:space="preserve">YMR315W</t>
  </si>
  <si>
    <t xml:space="preserve">YNL019C</t>
  </si>
  <si>
    <t xml:space="preserve">YNL022C</t>
  </si>
  <si>
    <t xml:space="preserve">YNL311C</t>
  </si>
  <si>
    <t xml:space="preserve">YOL077C</t>
  </si>
  <si>
    <t xml:space="preserve">YOR051C</t>
  </si>
  <si>
    <t xml:space="preserve">YOR114W</t>
  </si>
  <si>
    <t xml:space="preserve">YOR166C</t>
  </si>
  <si>
    <t xml:space="preserve">YOR356W</t>
  </si>
  <si>
    <t xml:space="preserve">YPK2</t>
  </si>
  <si>
    <t xml:space="preserve">YPL009C</t>
  </si>
  <si>
    <t xml:space="preserve">YPL077C</t>
  </si>
  <si>
    <t xml:space="preserve">YPL229W</t>
  </si>
  <si>
    <t xml:space="preserve">YPL247C</t>
  </si>
  <si>
    <t xml:space="preserve">YPR084W</t>
  </si>
  <si>
    <t xml:space="preserve">YPR196W</t>
  </si>
  <si>
    <t xml:space="preserve">YPT1</t>
  </si>
  <si>
    <t xml:space="preserve">YRF1-8</t>
  </si>
  <si>
    <t xml:space="preserve">YSA1</t>
  </si>
  <si>
    <t xml:space="preserve">YTM1</t>
  </si>
  <si>
    <t xml:space="preserve">ZAP1</t>
  </si>
  <si>
    <t xml:space="preserve">AAC1</t>
  </si>
  <si>
    <t xml:space="preserve">AAD3</t>
  </si>
  <si>
    <t xml:space="preserve">ADD66</t>
  </si>
  <si>
    <t xml:space="preserve">ADO1</t>
  </si>
  <si>
    <t xml:space="preserve">ADR6</t>
  </si>
  <si>
    <t xml:space="preserve">AFI1</t>
  </si>
  <si>
    <t xml:space="preserve">AHP1</t>
  </si>
  <si>
    <t xml:space="preserve">AIM3</t>
  </si>
  <si>
    <t xml:space="preserve">AIM34</t>
  </si>
  <si>
    <t xml:space="preserve">AIM5</t>
  </si>
  <si>
    <t xml:space="preserve">AKL1</t>
  </si>
  <si>
    <t xml:space="preserve">ALD2</t>
  </si>
  <si>
    <t xml:space="preserve">ALK2</t>
  </si>
  <si>
    <t xml:space="preserve">ALY2</t>
  </si>
  <si>
    <t xml:space="preserve">APM3</t>
  </si>
  <si>
    <t xml:space="preserve">APP1</t>
  </si>
  <si>
    <t xml:space="preserve">ARC15</t>
  </si>
  <si>
    <t xml:space="preserve">ARP10</t>
  </si>
  <si>
    <t xml:space="preserve">ARP4</t>
  </si>
  <si>
    <t xml:space="preserve">ATG14</t>
  </si>
  <si>
    <t xml:space="preserve">AVT7</t>
  </si>
  <si>
    <t xml:space="preserve">BNS1</t>
  </si>
  <si>
    <t xml:space="preserve">BRE5</t>
  </si>
  <si>
    <t xml:space="preserve">BUB3</t>
  </si>
  <si>
    <t xml:space="preserve">BUD32</t>
  </si>
  <si>
    <t xml:space="preserve">BUL2</t>
  </si>
  <si>
    <t xml:space="preserve">CAP1</t>
  </si>
  <si>
    <t xml:space="preserve">CCR4</t>
  </si>
  <si>
    <t xml:space="preserve">CEG1</t>
  </si>
  <si>
    <t xml:space="preserve">CFT1</t>
  </si>
  <si>
    <t xml:space="preserve">CPR1</t>
  </si>
  <si>
    <t xml:space="preserve">CPR7</t>
  </si>
  <si>
    <t xml:space="preserve">CTI6</t>
  </si>
  <si>
    <t xml:space="preserve">CYK3</t>
  </si>
  <si>
    <t xml:space="preserve">DDC1</t>
  </si>
  <si>
    <t xml:space="preserve">DLD2</t>
  </si>
  <si>
    <t xml:space="preserve">DSD1</t>
  </si>
  <si>
    <t xml:space="preserve">DUS1</t>
  </si>
  <si>
    <t xml:space="preserve">ECM5</t>
  </si>
  <si>
    <t xml:space="preserve">ELM1</t>
  </si>
  <si>
    <t xml:space="preserve">ENT2</t>
  </si>
  <si>
    <t xml:space="preserve">ENT5</t>
  </si>
  <si>
    <t xml:space="preserve">ERV46</t>
  </si>
  <si>
    <t xml:space="preserve">FAP1</t>
  </si>
  <si>
    <t xml:space="preserve">FAR11</t>
  </si>
  <si>
    <t xml:space="preserve">FAU1</t>
  </si>
  <si>
    <t xml:space="preserve">FTH1</t>
  </si>
  <si>
    <t xml:space="preserve">FUR1</t>
  </si>
  <si>
    <t xml:space="preserve">FYV6</t>
  </si>
  <si>
    <t xml:space="preserve">GAS1</t>
  </si>
  <si>
    <t xml:space="preserve">GCS1</t>
  </si>
  <si>
    <t xml:space="preserve">GLN1</t>
  </si>
  <si>
    <t xml:space="preserve">GLS2</t>
  </si>
  <si>
    <t xml:space="preserve">HAP2</t>
  </si>
  <si>
    <t xml:space="preserve">HDA2</t>
  </si>
  <si>
    <t xml:space="preserve">HEM1</t>
  </si>
  <si>
    <t xml:space="preserve">HOP2</t>
  </si>
  <si>
    <t xml:space="preserve">HSP60</t>
  </si>
  <si>
    <t xml:space="preserve">IDH1</t>
  </si>
  <si>
    <t xml:space="preserve">IKI3</t>
  </si>
  <si>
    <t xml:space="preserve">IML1</t>
  </si>
  <si>
    <t xml:space="preserve">INO1</t>
  </si>
  <si>
    <t xml:space="preserve">IQG1</t>
  </si>
  <si>
    <t xml:space="preserve">IRC3</t>
  </si>
  <si>
    <t xml:space="preserve">ISA1</t>
  </si>
  <si>
    <t xml:space="preserve">JSN1</t>
  </si>
  <si>
    <t xml:space="preserve">KAP114</t>
  </si>
  <si>
    <t xml:space="preserve">KAR3</t>
  </si>
  <si>
    <t xml:space="preserve">KCC4</t>
  </si>
  <si>
    <t xml:space="preserve">KIP1</t>
  </si>
  <si>
    <t xml:space="preserve">LST4</t>
  </si>
  <si>
    <t xml:space="preserve">LST8</t>
  </si>
  <si>
    <t xml:space="preserve">LYS4</t>
  </si>
  <si>
    <t xml:space="preserve">MCM6</t>
  </si>
  <si>
    <t xml:space="preserve">MDM1</t>
  </si>
  <si>
    <t xml:space="preserve">MDN1</t>
  </si>
  <si>
    <t xml:space="preserve">MIG1</t>
  </si>
  <si>
    <t xml:space="preserve">MIP1</t>
  </si>
  <si>
    <t xml:space="preserve">MLP2</t>
  </si>
  <si>
    <t xml:space="preserve">MMS22</t>
  </si>
  <si>
    <t xml:space="preserve">MPD2</t>
  </si>
  <si>
    <t xml:space="preserve">MPH1</t>
  </si>
  <si>
    <t xml:space="preserve">MRPS35</t>
  </si>
  <si>
    <t xml:space="preserve">MSS1</t>
  </si>
  <si>
    <t xml:space="preserve">MST1</t>
  </si>
  <si>
    <t xml:space="preserve">MUD1</t>
  </si>
  <si>
    <t xml:space="preserve">MUM2</t>
  </si>
  <si>
    <t xml:space="preserve">MYO1</t>
  </si>
  <si>
    <t xml:space="preserve">NAM8</t>
  </si>
  <si>
    <t xml:space="preserve">NAT2</t>
  </si>
  <si>
    <t xml:space="preserve">NCE102</t>
  </si>
  <si>
    <t xml:space="preserve">NCL1</t>
  </si>
  <si>
    <t xml:space="preserve">NFI1</t>
  </si>
  <si>
    <t xml:space="preserve">NHA1</t>
  </si>
  <si>
    <t xml:space="preserve">NIP100</t>
  </si>
  <si>
    <t xml:space="preserve">NOP14</t>
  </si>
  <si>
    <t xml:space="preserve">NSA2</t>
  </si>
  <si>
    <t xml:space="preserve">NUP60</t>
  </si>
  <si>
    <t xml:space="preserve">OAF1</t>
  </si>
  <si>
    <t xml:space="preserve">OPT2</t>
  </si>
  <si>
    <t xml:space="preserve">OSW1</t>
  </si>
  <si>
    <t xml:space="preserve">PCT1</t>
  </si>
  <si>
    <t xml:space="preserve">PDR12</t>
  </si>
  <si>
    <t xml:space="preserve">PLM2</t>
  </si>
  <si>
    <t xml:space="preserve">PLP1</t>
  </si>
  <si>
    <t xml:space="preserve">PPT1</t>
  </si>
  <si>
    <t xml:space="preserve">PRE7</t>
  </si>
  <si>
    <t xml:space="preserve">PRP11</t>
  </si>
  <si>
    <t xml:space="preserve">PRP31</t>
  </si>
  <si>
    <t xml:space="preserve">PRS4</t>
  </si>
  <si>
    <t xml:space="preserve">PRS5</t>
  </si>
  <si>
    <t xml:space="preserve">PSD1</t>
  </si>
  <si>
    <t xml:space="preserve">PTP1</t>
  </si>
  <si>
    <t xml:space="preserve">PXA1</t>
  </si>
  <si>
    <t xml:space="preserve">QDR3</t>
  </si>
  <si>
    <t xml:space="preserve">RAD24</t>
  </si>
  <si>
    <t xml:space="preserve">RAD9</t>
  </si>
  <si>
    <t xml:space="preserve">RCA1</t>
  </si>
  <si>
    <t xml:space="preserve">REV3</t>
  </si>
  <si>
    <t xml:space="preserve">RKR1</t>
  </si>
  <si>
    <t xml:space="preserve">RNR1</t>
  </si>
  <si>
    <t xml:space="preserve">ROM2</t>
  </si>
  <si>
    <t xml:space="preserve">RPN8</t>
  </si>
  <si>
    <t xml:space="preserve">RRM3</t>
  </si>
  <si>
    <t xml:space="preserve">RSM25</t>
  </si>
  <si>
    <t xml:space="preserve">RSM7</t>
  </si>
  <si>
    <t xml:space="preserve">RTT107</t>
  </si>
  <si>
    <t xml:space="preserve">SEC1</t>
  </si>
  <si>
    <t xml:space="preserve">SEC10</t>
  </si>
  <si>
    <t xml:space="preserve">SEN1</t>
  </si>
  <si>
    <t xml:space="preserve">SEN34</t>
  </si>
  <si>
    <t xml:space="preserve">SFC1</t>
  </si>
  <si>
    <t xml:space="preserve">SFI1</t>
  </si>
  <si>
    <t xml:space="preserve">SFT1</t>
  </si>
  <si>
    <t xml:space="preserve">SIR1</t>
  </si>
  <si>
    <t xml:space="preserve">SIZ1</t>
  </si>
  <si>
    <t xml:space="preserve">SMC2</t>
  </si>
  <si>
    <t xml:space="preserve">SNF1</t>
  </si>
  <si>
    <t xml:space="preserve">SOD1</t>
  </si>
  <si>
    <t xml:space="preserve">SPT23</t>
  </si>
  <si>
    <t xml:space="preserve">SPT8</t>
  </si>
  <si>
    <t xml:space="preserve">SRT1</t>
  </si>
  <si>
    <t xml:space="preserve">SSK22</t>
  </si>
  <si>
    <t xml:space="preserve">SSN8</t>
  </si>
  <si>
    <t xml:space="preserve">SSP120</t>
  </si>
  <si>
    <t xml:space="preserve">STT4</t>
  </si>
  <si>
    <t xml:space="preserve">SVL3</t>
  </si>
  <si>
    <t xml:space="preserve">TAD3</t>
  </si>
  <si>
    <t xml:space="preserve">TAF5</t>
  </si>
  <si>
    <t xml:space="preserve">TAH11</t>
  </si>
  <si>
    <t xml:space="preserve">TAL1</t>
  </si>
  <si>
    <t xml:space="preserve">TEL1</t>
  </si>
  <si>
    <t xml:space="preserve">TGL4</t>
  </si>
  <si>
    <t xml:space="preserve">TKL2</t>
  </si>
  <si>
    <t xml:space="preserve">TNA1</t>
  </si>
  <si>
    <t xml:space="preserve">TPC1</t>
  </si>
  <si>
    <t xml:space="preserve">TRM44</t>
  </si>
  <si>
    <t xml:space="preserve">TRS23</t>
  </si>
  <si>
    <t xml:space="preserve">TY1B-LR3</t>
  </si>
  <si>
    <t xml:space="preserve">UBA1</t>
  </si>
  <si>
    <t xml:space="preserve">UBP7</t>
  </si>
  <si>
    <t xml:space="preserve">URA10</t>
  </si>
  <si>
    <t xml:space="preserve">UTP18</t>
  </si>
  <si>
    <t xml:space="preserve">VPS15</t>
  </si>
  <si>
    <t xml:space="preserve">VTC3</t>
  </si>
  <si>
    <t xml:space="preserve">XRS2</t>
  </si>
  <si>
    <t xml:space="preserve">YBR063C</t>
  </si>
  <si>
    <t xml:space="preserve">YDL160C-A</t>
  </si>
  <si>
    <t xml:space="preserve">YDR065W</t>
  </si>
  <si>
    <t xml:space="preserve">YDR109C</t>
  </si>
  <si>
    <t xml:space="preserve">YDR282C</t>
  </si>
  <si>
    <t xml:space="preserve">YDR374W-A</t>
  </si>
  <si>
    <t xml:space="preserve">YDR387C</t>
  </si>
  <si>
    <t xml:space="preserve">YDR539W</t>
  </si>
  <si>
    <t xml:space="preserve">YHR213W-B</t>
  </si>
  <si>
    <t xml:space="preserve">YJL094C</t>
  </si>
  <si>
    <t xml:space="preserve">YJR039W</t>
  </si>
  <si>
    <t xml:space="preserve">YJU3</t>
  </si>
  <si>
    <t xml:space="preserve">YLR064W</t>
  </si>
  <si>
    <t xml:space="preserve">YLR114C</t>
  </si>
  <si>
    <t xml:space="preserve">YLR241W</t>
  </si>
  <si>
    <t xml:space="preserve">YML002W</t>
  </si>
  <si>
    <t xml:space="preserve">YML108W</t>
  </si>
  <si>
    <t xml:space="preserve">YMR130W</t>
  </si>
  <si>
    <t xml:space="preserve">YMR259C</t>
  </si>
  <si>
    <t xml:space="preserve">YNG2</t>
  </si>
  <si>
    <t xml:space="preserve">YNL092W</t>
  </si>
  <si>
    <t xml:space="preserve">YNL208W</t>
  </si>
  <si>
    <t xml:space="preserve">YNL234W</t>
  </si>
  <si>
    <t xml:space="preserve">YOR390W</t>
  </si>
  <si>
    <t xml:space="preserve">YPL150W</t>
  </si>
  <si>
    <t xml:space="preserve">YPR003C</t>
  </si>
  <si>
    <t xml:space="preserve">YPR097W</t>
  </si>
  <si>
    <t xml:space="preserve">YRB1</t>
  </si>
  <si>
    <t xml:space="preserve">YTA7</t>
  </si>
  <si>
    <t xml:space="preserve">ZEO1</t>
  </si>
  <si>
    <t xml:space="preserve">ZRT1</t>
  </si>
  <si>
    <t xml:space="preserve">ZTA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5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5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2" topLeftCell="BM3" activePane="bottomLeft" state="frozen"/>
      <selection pane="topLeft" activeCell="A1" activeCellId="0" sqref="A1"/>
      <selection pane="bottomLeft" activeCell="D16" activeCellId="0" sqref="D16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0.15"/>
    <col collapsed="false" customWidth="true" hidden="false" outlineLevel="0" max="11" min="2" style="1" width="9.99"/>
    <col collapsed="false" customWidth="false" hidden="false" outlineLevel="0" max="257" min="12" style="1" width="8.82"/>
  </cols>
  <sheetData>
    <row r="1" customFormat="false" ht="12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customFormat="false" ht="12" hidden="false" customHeight="false" outlineLevel="0" collapsed="false">
      <c r="A2" s="2" t="s">
        <v>10</v>
      </c>
      <c r="B2" s="2" t="s">
        <v>11</v>
      </c>
      <c r="C2" s="2" t="s">
        <v>11</v>
      </c>
      <c r="D2" s="2" t="s">
        <v>11</v>
      </c>
      <c r="E2" s="2" t="s">
        <v>11</v>
      </c>
      <c r="F2" s="2" t="s">
        <v>11</v>
      </c>
      <c r="G2" s="2" t="s">
        <v>11</v>
      </c>
      <c r="H2" s="2" t="s">
        <v>12</v>
      </c>
      <c r="I2" s="2" t="s">
        <v>12</v>
      </c>
      <c r="J2" s="2" t="s">
        <v>13</v>
      </c>
      <c r="K2" s="2" t="s">
        <v>14</v>
      </c>
    </row>
    <row r="3" customFormat="false" ht="12" hidden="false" customHeight="false" outlineLevel="0" collapsed="false">
      <c r="A3" s="1" t="s">
        <v>15</v>
      </c>
      <c r="B3" s="3" t="n">
        <v>141</v>
      </c>
      <c r="C3" s="3" t="n">
        <v>140</v>
      </c>
      <c r="D3" s="3" t="n">
        <v>159</v>
      </c>
      <c r="E3" s="3" t="n">
        <v>2</v>
      </c>
      <c r="F3" s="3" t="n">
        <v>0</v>
      </c>
      <c r="G3" s="3" t="n">
        <v>0</v>
      </c>
      <c r="H3" s="3" t="n">
        <f aca="false">SUM(B3:D3)</f>
        <v>440</v>
      </c>
      <c r="I3" s="3" t="n">
        <f aca="false">SUM(E3:G3)</f>
        <v>2</v>
      </c>
      <c r="J3" s="1" t="n">
        <f aca="false">I3/H3</f>
        <v>0.00454545454545455</v>
      </c>
      <c r="K3" s="4" t="n">
        <f aca="false">TTEST(B3:D3,E3:G3,1,3)</f>
        <v>0.000802679907019704</v>
      </c>
    </row>
    <row r="4" customFormat="false" ht="12" hidden="false" customHeight="false" outlineLevel="0" collapsed="false">
      <c r="A4" s="1" t="s">
        <v>16</v>
      </c>
      <c r="B4" s="3" t="n">
        <v>80</v>
      </c>
      <c r="C4" s="3" t="n">
        <v>50</v>
      </c>
      <c r="D4" s="3" t="n">
        <v>168</v>
      </c>
      <c r="E4" s="3" t="n">
        <v>56</v>
      </c>
      <c r="F4" s="3" t="n">
        <v>112</v>
      </c>
      <c r="G4" s="3" t="n">
        <v>108</v>
      </c>
      <c r="H4" s="3" t="n">
        <f aca="false">SUM(B4:D4)</f>
        <v>298</v>
      </c>
      <c r="I4" s="3" t="n">
        <f aca="false">SUM(E4:G4)</f>
        <v>276</v>
      </c>
      <c r="J4" s="1" t="n">
        <f aca="false">I4/H4</f>
        <v>0.926174496644295</v>
      </c>
      <c r="K4" s="4" t="n">
        <f aca="false">TTEST(B4:D4,E4:G4,1,3)</f>
        <v>0.432729944258192</v>
      </c>
    </row>
    <row r="5" customFormat="false" ht="12" hidden="false" customHeight="false" outlineLevel="0" collapsed="false">
      <c r="A5" s="4" t="s">
        <v>17</v>
      </c>
      <c r="B5" s="3" t="n">
        <v>91</v>
      </c>
      <c r="C5" s="3" t="n">
        <v>88</v>
      </c>
      <c r="D5" s="3" t="n">
        <v>72</v>
      </c>
      <c r="E5" s="3" t="n">
        <v>15</v>
      </c>
      <c r="F5" s="3" t="n">
        <v>79</v>
      </c>
      <c r="G5" s="3" t="n">
        <v>32</v>
      </c>
      <c r="H5" s="3" t="n">
        <f aca="false">SUM(B5:D5)</f>
        <v>251</v>
      </c>
      <c r="I5" s="3" t="n">
        <f aca="false">SUM(E5:G5)</f>
        <v>126</v>
      </c>
      <c r="J5" s="1" t="n">
        <f aca="false">I5/H5</f>
        <v>0.50199203187251</v>
      </c>
      <c r="K5" s="4" t="n">
        <f aca="false">TTEST(B5:D5,E5:G5,1,3)</f>
        <v>0.0762167281122888</v>
      </c>
    </row>
    <row r="6" customFormat="false" ht="12" hidden="false" customHeight="false" outlineLevel="0" collapsed="false">
      <c r="A6" s="1" t="s">
        <v>18</v>
      </c>
      <c r="B6" s="3" t="n">
        <v>77</v>
      </c>
      <c r="C6" s="3" t="n">
        <v>77</v>
      </c>
      <c r="D6" s="3" t="n">
        <v>70</v>
      </c>
      <c r="E6" s="3" t="n">
        <v>13</v>
      </c>
      <c r="F6" s="3" t="n">
        <v>71</v>
      </c>
      <c r="G6" s="3" t="n">
        <v>44</v>
      </c>
      <c r="H6" s="3" t="n">
        <f aca="false">SUM(B6:D6)</f>
        <v>224</v>
      </c>
      <c r="I6" s="3" t="n">
        <f aca="false">SUM(E6:G6)</f>
        <v>128</v>
      </c>
      <c r="J6" s="1" t="n">
        <f aca="false">I6/H6</f>
        <v>0.571428571428571</v>
      </c>
      <c r="K6" s="4" t="n">
        <f aca="false">TTEST(B6:D6,E6:G6,1,3)</f>
        <v>0.0971746687827286</v>
      </c>
    </row>
    <row r="7" customFormat="false" ht="12" hidden="false" customHeight="false" outlineLevel="0" collapsed="false">
      <c r="A7" s="1" t="s">
        <v>19</v>
      </c>
      <c r="B7" s="3" t="n">
        <v>75</v>
      </c>
      <c r="C7" s="3" t="n">
        <v>53</v>
      </c>
      <c r="D7" s="3" t="n">
        <v>67</v>
      </c>
      <c r="E7" s="3" t="n">
        <v>25</v>
      </c>
      <c r="F7" s="3" t="n">
        <v>52</v>
      </c>
      <c r="G7" s="3" t="n">
        <v>35</v>
      </c>
      <c r="H7" s="3" t="n">
        <f aca="false">SUM(B7:D7)</f>
        <v>195</v>
      </c>
      <c r="I7" s="3" t="n">
        <f aca="false">SUM(E7:G7)</f>
        <v>112</v>
      </c>
      <c r="J7" s="1" t="n">
        <f aca="false">I7/H7</f>
        <v>0.574358974358974</v>
      </c>
      <c r="K7" s="4" t="n">
        <f aca="false">TTEST(B7:D7,E7:G7,1,3)</f>
        <v>0.0276474002295359</v>
      </c>
    </row>
    <row r="8" customFormat="false" ht="12" hidden="false" customHeight="false" outlineLevel="0" collapsed="false">
      <c r="A8" s="1" t="s">
        <v>20</v>
      </c>
      <c r="B8" s="3" t="n">
        <v>101</v>
      </c>
      <c r="C8" s="3" t="n">
        <v>42</v>
      </c>
      <c r="D8" s="3" t="n">
        <v>45</v>
      </c>
      <c r="E8" s="3" t="n">
        <v>14</v>
      </c>
      <c r="F8" s="3" t="n">
        <v>65</v>
      </c>
      <c r="G8" s="3" t="n">
        <v>25</v>
      </c>
      <c r="H8" s="3" t="n">
        <f aca="false">SUM(B8:D8)</f>
        <v>188</v>
      </c>
      <c r="I8" s="3" t="n">
        <f aca="false">SUM(E8:G8)</f>
        <v>104</v>
      </c>
      <c r="J8" s="1" t="n">
        <f aca="false">I8/H8</f>
        <v>0.553191489361702</v>
      </c>
      <c r="K8" s="4" t="n">
        <f aca="false">TTEST(B8:D8,E8:G8,1,3)</f>
        <v>0.161120560622877</v>
      </c>
    </row>
    <row r="9" customFormat="false" ht="12" hidden="false" customHeight="false" outlineLevel="0" collapsed="false">
      <c r="A9" s="1" t="s">
        <v>21</v>
      </c>
      <c r="B9" s="3" t="n">
        <v>61</v>
      </c>
      <c r="C9" s="3" t="n">
        <v>65</v>
      </c>
      <c r="D9" s="3" t="n">
        <v>50</v>
      </c>
      <c r="E9" s="3" t="n">
        <v>7</v>
      </c>
      <c r="F9" s="3" t="n">
        <v>47</v>
      </c>
      <c r="G9" s="3" t="n">
        <v>26</v>
      </c>
      <c r="H9" s="3" t="n">
        <f aca="false">SUM(B9:D9)</f>
        <v>176</v>
      </c>
      <c r="I9" s="3" t="n">
        <f aca="false">SUM(E9:G9)</f>
        <v>80</v>
      </c>
      <c r="J9" s="1" t="n">
        <f aca="false">I9/H9</f>
        <v>0.454545454545455</v>
      </c>
      <c r="K9" s="4" t="n">
        <f aca="false">TTEST(B9:D9,E9:G9,1,3)</f>
        <v>0.0473722382539691</v>
      </c>
    </row>
    <row r="10" customFormat="false" ht="12" hidden="false" customHeight="false" outlineLevel="0" collapsed="false">
      <c r="A10" s="1" t="s">
        <v>22</v>
      </c>
      <c r="B10" s="3" t="n">
        <v>61</v>
      </c>
      <c r="C10" s="3" t="n">
        <v>66</v>
      </c>
      <c r="D10" s="3" t="n">
        <v>39</v>
      </c>
      <c r="E10" s="3" t="n">
        <v>23</v>
      </c>
      <c r="F10" s="3" t="n">
        <v>59</v>
      </c>
      <c r="G10" s="3" t="n">
        <v>47</v>
      </c>
      <c r="H10" s="3" t="n">
        <f aca="false">SUM(B10:D10)</f>
        <v>166</v>
      </c>
      <c r="I10" s="3" t="n">
        <f aca="false">SUM(E10:G10)</f>
        <v>129</v>
      </c>
      <c r="J10" s="1" t="n">
        <f aca="false">I10/H10</f>
        <v>0.77710843373494</v>
      </c>
      <c r="K10" s="4" t="n">
        <f aca="false">TTEST(B10:D10,E10:G10,1,3)</f>
        <v>0.206823782254572</v>
      </c>
    </row>
    <row r="11" customFormat="false" ht="12" hidden="false" customHeight="false" outlineLevel="0" collapsed="false">
      <c r="A11" s="1" t="s">
        <v>23</v>
      </c>
      <c r="B11" s="3" t="n">
        <v>61</v>
      </c>
      <c r="C11" s="3" t="n">
        <v>61</v>
      </c>
      <c r="D11" s="3" t="n">
        <v>44</v>
      </c>
      <c r="E11" s="3" t="n">
        <v>6</v>
      </c>
      <c r="F11" s="3" t="n">
        <v>45</v>
      </c>
      <c r="G11" s="3" t="n">
        <v>31</v>
      </c>
      <c r="H11" s="3" t="n">
        <f aca="false">SUM(B11:D11)</f>
        <v>166</v>
      </c>
      <c r="I11" s="3" t="n">
        <f aca="false">SUM(E11:G11)</f>
        <v>82</v>
      </c>
      <c r="J11" s="1" t="n">
        <f aca="false">I11/H11</f>
        <v>0.493975903614458</v>
      </c>
      <c r="K11" s="4" t="n">
        <f aca="false">TTEST(B11:D11,E11:G11,1,3)</f>
        <v>0.0587332308895987</v>
      </c>
    </row>
    <row r="12" customFormat="false" ht="12" hidden="false" customHeight="false" outlineLevel="0" collapsed="false">
      <c r="A12" s="4" t="s">
        <v>24</v>
      </c>
      <c r="B12" s="3" t="n">
        <v>47</v>
      </c>
      <c r="C12" s="3" t="n">
        <v>49</v>
      </c>
      <c r="D12" s="3" t="n">
        <v>50</v>
      </c>
      <c r="E12" s="3" t="n">
        <v>14</v>
      </c>
      <c r="F12" s="3" t="n">
        <v>61</v>
      </c>
      <c r="G12" s="3" t="n">
        <v>35</v>
      </c>
      <c r="H12" s="3" t="n">
        <f aca="false">SUM(B12:D12)</f>
        <v>146</v>
      </c>
      <c r="I12" s="3" t="n">
        <f aca="false">SUM(E12:G12)</f>
        <v>110</v>
      </c>
      <c r="J12" s="1" t="n">
        <f aca="false">I12/H12</f>
        <v>0.753424657534247</v>
      </c>
      <c r="K12" s="4" t="n">
        <f aca="false">TTEST(B12:D12,E12:G12,1,3)</f>
        <v>0.235302737265033</v>
      </c>
    </row>
    <row r="13" customFormat="false" ht="12" hidden="false" customHeight="false" outlineLevel="0" collapsed="false">
      <c r="A13" s="1" t="s">
        <v>25</v>
      </c>
      <c r="B13" s="3" t="n">
        <v>47</v>
      </c>
      <c r="C13" s="3" t="n">
        <v>43</v>
      </c>
      <c r="D13" s="3" t="n">
        <v>38</v>
      </c>
      <c r="E13" s="3" t="n">
        <v>5</v>
      </c>
      <c r="F13" s="3" t="n">
        <v>32</v>
      </c>
      <c r="G13" s="3" t="n">
        <v>24</v>
      </c>
      <c r="H13" s="3" t="n">
        <f aca="false">SUM(B13:D13)</f>
        <v>128</v>
      </c>
      <c r="I13" s="3" t="n">
        <f aca="false">SUM(E13:G13)</f>
        <v>61</v>
      </c>
      <c r="J13" s="1" t="n">
        <f aca="false">I13/H13</f>
        <v>0.4765625</v>
      </c>
      <c r="K13" s="4" t="n">
        <f aca="false">TTEST(B13:D13,E13:G13,1,3)</f>
        <v>0.0482244084914934</v>
      </c>
    </row>
    <row r="14" customFormat="false" ht="12" hidden="false" customHeight="false" outlineLevel="0" collapsed="false">
      <c r="A14" s="1" t="s">
        <v>26</v>
      </c>
      <c r="B14" s="3" t="n">
        <v>46</v>
      </c>
      <c r="C14" s="3" t="n">
        <v>42</v>
      </c>
      <c r="D14" s="3" t="n">
        <v>34</v>
      </c>
      <c r="E14" s="3" t="n">
        <v>1</v>
      </c>
      <c r="F14" s="3" t="n">
        <v>9</v>
      </c>
      <c r="G14" s="3" t="n">
        <v>5</v>
      </c>
      <c r="H14" s="3" t="n">
        <f aca="false">SUM(B14:D14)</f>
        <v>122</v>
      </c>
      <c r="I14" s="3" t="n">
        <f aca="false">SUM(E14:G14)</f>
        <v>15</v>
      </c>
      <c r="J14" s="1" t="n">
        <f aca="false">I14/H14</f>
        <v>0.122950819672131</v>
      </c>
      <c r="K14" s="4" t="n">
        <f aca="false">TTEST(B14:D14,E14:G14,1,3)</f>
        <v>0.00100335140651142</v>
      </c>
    </row>
    <row r="15" customFormat="false" ht="12" hidden="false" customHeight="false" outlineLevel="0" collapsed="false">
      <c r="A15" s="4" t="s">
        <v>27</v>
      </c>
      <c r="B15" s="3" t="n">
        <v>35</v>
      </c>
      <c r="C15" s="3" t="n">
        <v>35</v>
      </c>
      <c r="D15" s="3" t="n">
        <v>37</v>
      </c>
      <c r="E15" s="3" t="n">
        <v>8</v>
      </c>
      <c r="F15" s="3" t="n">
        <v>37</v>
      </c>
      <c r="G15" s="3" t="n">
        <v>29</v>
      </c>
      <c r="H15" s="3" t="n">
        <f aca="false">SUM(B15:D15)</f>
        <v>107</v>
      </c>
      <c r="I15" s="3" t="n">
        <f aca="false">SUM(E15:G15)</f>
        <v>74</v>
      </c>
      <c r="J15" s="1" t="n">
        <f aca="false">I15/H15</f>
        <v>0.691588785046729</v>
      </c>
      <c r="K15" s="4" t="n">
        <f aca="false">TTEST(B15:D15,E15:G15,1,3)</f>
        <v>0.165534574279051</v>
      </c>
    </row>
    <row r="16" customFormat="false" ht="12" hidden="false" customHeight="false" outlineLevel="0" collapsed="false">
      <c r="A16" s="1" t="s">
        <v>28</v>
      </c>
      <c r="B16" s="3" t="n">
        <v>29</v>
      </c>
      <c r="C16" s="3" t="n">
        <v>40</v>
      </c>
      <c r="D16" s="3" t="n">
        <v>27</v>
      </c>
      <c r="E16" s="3" t="n">
        <v>5</v>
      </c>
      <c r="F16" s="3" t="n">
        <v>29</v>
      </c>
      <c r="G16" s="3" t="n">
        <v>8</v>
      </c>
      <c r="H16" s="3" t="n">
        <f aca="false">SUM(B16:D16)</f>
        <v>96</v>
      </c>
      <c r="I16" s="3" t="n">
        <f aca="false">SUM(E16:G16)</f>
        <v>42</v>
      </c>
      <c r="J16" s="1" t="n">
        <f aca="false">I16/H16</f>
        <v>0.4375</v>
      </c>
      <c r="K16" s="4" t="n">
        <f aca="false">TTEST(B16:D16,E16:G16,1,3)</f>
        <v>0.0622870502831454</v>
      </c>
    </row>
    <row r="17" customFormat="false" ht="12" hidden="false" customHeight="false" outlineLevel="0" collapsed="false">
      <c r="A17" s="1" t="s">
        <v>29</v>
      </c>
      <c r="B17" s="3" t="n">
        <v>33</v>
      </c>
      <c r="C17" s="3" t="n">
        <v>25</v>
      </c>
      <c r="D17" s="3" t="n">
        <v>33</v>
      </c>
      <c r="E17" s="3" t="n">
        <v>6</v>
      </c>
      <c r="F17" s="3" t="n">
        <v>29</v>
      </c>
      <c r="G17" s="3" t="n">
        <v>9</v>
      </c>
      <c r="H17" s="3" t="n">
        <f aca="false">SUM(B17:D17)</f>
        <v>91</v>
      </c>
      <c r="I17" s="3" t="n">
        <f aca="false">SUM(E17:G17)</f>
        <v>44</v>
      </c>
      <c r="J17" s="1" t="n">
        <f aca="false">I17/H17</f>
        <v>0.483516483516484</v>
      </c>
      <c r="K17" s="4" t="n">
        <f aca="false">TTEST(B17:D17,E17:G17,1,3)</f>
        <v>0.0755534846400013</v>
      </c>
    </row>
    <row r="18" customFormat="false" ht="12" hidden="false" customHeight="false" outlineLevel="0" collapsed="false">
      <c r="A18" s="1" t="s">
        <v>30</v>
      </c>
      <c r="B18" s="3" t="n">
        <v>37</v>
      </c>
      <c r="C18" s="3" t="n">
        <v>29</v>
      </c>
      <c r="D18" s="3" t="n">
        <v>20</v>
      </c>
      <c r="E18" s="3" t="n">
        <v>3</v>
      </c>
      <c r="F18" s="3" t="n">
        <v>29</v>
      </c>
      <c r="G18" s="3" t="n">
        <v>16</v>
      </c>
      <c r="H18" s="3" t="n">
        <f aca="false">SUM(B18:D18)</f>
        <v>86</v>
      </c>
      <c r="I18" s="3" t="n">
        <f aca="false">SUM(E18:G18)</f>
        <v>48</v>
      </c>
      <c r="J18" s="1" t="n">
        <f aca="false">I18/H18</f>
        <v>0.558139534883721</v>
      </c>
      <c r="K18" s="4" t="n">
        <f aca="false">TTEST(B18:D18,E18:G18,1,3)</f>
        <v>0.12073252668923</v>
      </c>
    </row>
    <row r="19" customFormat="false" ht="12" hidden="false" customHeight="false" outlineLevel="0" collapsed="false">
      <c r="A19" s="1" t="s">
        <v>31</v>
      </c>
      <c r="B19" s="3" t="n">
        <v>36</v>
      </c>
      <c r="C19" s="3" t="n">
        <v>20</v>
      </c>
      <c r="D19" s="3" t="n">
        <v>24</v>
      </c>
      <c r="E19" s="3" t="n">
        <v>2</v>
      </c>
      <c r="F19" s="3" t="n">
        <v>21</v>
      </c>
      <c r="G19" s="3" t="n">
        <v>11</v>
      </c>
      <c r="H19" s="3" t="n">
        <f aca="false">SUM(B19:D19)</f>
        <v>80</v>
      </c>
      <c r="I19" s="3" t="n">
        <f aca="false">SUM(E19:G19)</f>
        <v>34</v>
      </c>
      <c r="J19" s="1" t="n">
        <f aca="false">I19/H19</f>
        <v>0.425</v>
      </c>
      <c r="K19" s="4" t="n">
        <f aca="false">TTEST(B19:D19,E19:G19,1,3)</f>
        <v>0.0523209980969568</v>
      </c>
    </row>
    <row r="20" customFormat="false" ht="12" hidden="false" customHeight="false" outlineLevel="0" collapsed="false">
      <c r="A20" s="1" t="s">
        <v>32</v>
      </c>
      <c r="B20" s="3" t="n">
        <v>24</v>
      </c>
      <c r="C20" s="3" t="n">
        <v>28</v>
      </c>
      <c r="D20" s="3" t="n">
        <v>24</v>
      </c>
      <c r="E20" s="3" t="n">
        <v>10</v>
      </c>
      <c r="F20" s="3" t="n">
        <v>20</v>
      </c>
      <c r="G20" s="3" t="n">
        <v>11</v>
      </c>
      <c r="H20" s="3" t="n">
        <f aca="false">SUM(B20:D20)</f>
        <v>76</v>
      </c>
      <c r="I20" s="3" t="n">
        <f aca="false">SUM(E20:G20)</f>
        <v>41</v>
      </c>
      <c r="J20" s="1" t="n">
        <f aca="false">I20/H20</f>
        <v>0.539473684210526</v>
      </c>
      <c r="K20" s="4" t="n">
        <f aca="false">TTEST(B20:D20,E20:G20,1,3)</f>
        <v>0.0253921309903602</v>
      </c>
    </row>
    <row r="21" customFormat="false" ht="12" hidden="false" customHeight="false" outlineLevel="0" collapsed="false">
      <c r="A21" s="1" t="s">
        <v>33</v>
      </c>
      <c r="B21" s="3" t="n">
        <v>25</v>
      </c>
      <c r="C21" s="3" t="n">
        <v>26</v>
      </c>
      <c r="D21" s="3" t="n">
        <v>25</v>
      </c>
      <c r="E21" s="3" t="n">
        <v>14</v>
      </c>
      <c r="F21" s="3" t="n">
        <v>36</v>
      </c>
      <c r="G21" s="3" t="n">
        <v>25</v>
      </c>
      <c r="H21" s="3" t="n">
        <f aca="false">SUM(B21:D21)</f>
        <v>76</v>
      </c>
      <c r="I21" s="3" t="n">
        <f aca="false">SUM(E21:G21)</f>
        <v>75</v>
      </c>
      <c r="J21" s="1" t="n">
        <f aca="false">I21/H21</f>
        <v>0.986842105263158</v>
      </c>
      <c r="K21" s="4" t="n">
        <f aca="false">TTEST(B21:D21,E21:G21,1,3)</f>
        <v>0.481469912111665</v>
      </c>
    </row>
    <row r="22" customFormat="false" ht="12" hidden="false" customHeight="false" outlineLevel="0" collapsed="false">
      <c r="A22" s="1" t="s">
        <v>34</v>
      </c>
      <c r="B22" s="3" t="n">
        <v>30</v>
      </c>
      <c r="C22" s="3" t="n">
        <v>24</v>
      </c>
      <c r="D22" s="3" t="n">
        <v>21</v>
      </c>
      <c r="E22" s="3" t="n">
        <v>6</v>
      </c>
      <c r="F22" s="3" t="n">
        <v>48</v>
      </c>
      <c r="G22" s="3" t="n">
        <v>15</v>
      </c>
      <c r="H22" s="3" t="n">
        <f aca="false">SUM(B22:D22)</f>
        <v>75</v>
      </c>
      <c r="I22" s="3" t="n">
        <f aca="false">SUM(E22:G22)</f>
        <v>69</v>
      </c>
      <c r="J22" s="1" t="n">
        <f aca="false">I22/H22</f>
        <v>0.92</v>
      </c>
      <c r="K22" s="4" t="n">
        <f aca="false">TTEST(B22:D22,E22:G22,1,3)</f>
        <v>0.445586164716684</v>
      </c>
    </row>
    <row r="23" customFormat="false" ht="12" hidden="false" customHeight="false" outlineLevel="0" collapsed="false">
      <c r="A23" s="1" t="s">
        <v>35</v>
      </c>
      <c r="B23" s="3" t="n">
        <v>18</v>
      </c>
      <c r="C23" s="3" t="n">
        <v>20</v>
      </c>
      <c r="D23" s="3" t="n">
        <v>36</v>
      </c>
      <c r="E23" s="3" t="n">
        <v>13</v>
      </c>
      <c r="F23" s="3" t="n">
        <v>20</v>
      </c>
      <c r="G23" s="3" t="n">
        <v>29</v>
      </c>
      <c r="H23" s="3" t="n">
        <f aca="false">SUM(B23:D23)</f>
        <v>74</v>
      </c>
      <c r="I23" s="3" t="n">
        <f aca="false">SUM(E23:G23)</f>
        <v>62</v>
      </c>
      <c r="J23" s="1" t="n">
        <f aca="false">I23/H23</f>
        <v>0.837837837837838</v>
      </c>
      <c r="K23" s="4" t="n">
        <f aca="false">TTEST(B23:D23,E23:G23,1,3)</f>
        <v>0.307961271257216</v>
      </c>
    </row>
    <row r="24" customFormat="false" ht="12" hidden="false" customHeight="false" outlineLevel="0" collapsed="false">
      <c r="A24" s="1" t="s">
        <v>36</v>
      </c>
      <c r="B24" s="3" t="n">
        <v>26</v>
      </c>
      <c r="C24" s="3" t="n">
        <v>22</v>
      </c>
      <c r="D24" s="3" t="n">
        <v>25</v>
      </c>
      <c r="E24" s="3" t="n">
        <v>3</v>
      </c>
      <c r="F24" s="3" t="n">
        <v>20</v>
      </c>
      <c r="G24" s="3" t="n">
        <v>19</v>
      </c>
      <c r="H24" s="3" t="n">
        <f aca="false">SUM(B24:D24)</f>
        <v>73</v>
      </c>
      <c r="I24" s="3" t="n">
        <f aca="false">SUM(E24:G24)</f>
        <v>42</v>
      </c>
      <c r="J24" s="1" t="n">
        <f aca="false">I24/H24</f>
        <v>0.575342465753425</v>
      </c>
      <c r="K24" s="4" t="n">
        <f aca="false">TTEST(B24:D24,E24:G24,1,3)</f>
        <v>0.0985729164203691</v>
      </c>
    </row>
    <row r="25" customFormat="false" ht="12" hidden="false" customHeight="false" outlineLevel="0" collapsed="false">
      <c r="A25" s="4" t="s">
        <v>37</v>
      </c>
      <c r="B25" s="3" t="n">
        <v>23</v>
      </c>
      <c r="C25" s="3" t="n">
        <v>30</v>
      </c>
      <c r="D25" s="3" t="n">
        <v>17</v>
      </c>
      <c r="E25" s="3" t="n">
        <v>2</v>
      </c>
      <c r="F25" s="3" t="n">
        <v>16</v>
      </c>
      <c r="G25" s="3" t="n">
        <v>10</v>
      </c>
      <c r="H25" s="3" t="n">
        <f aca="false">SUM(B25:D25)</f>
        <v>70</v>
      </c>
      <c r="I25" s="3" t="n">
        <f aca="false">SUM(E25:G25)</f>
        <v>28</v>
      </c>
      <c r="J25" s="1" t="n">
        <f aca="false">I25/H25</f>
        <v>0.4</v>
      </c>
      <c r="K25" s="4" t="n">
        <f aca="false">TTEST(B25:D25,E25:G25,1,3)</f>
        <v>0.0324189364666185</v>
      </c>
    </row>
    <row r="26" customFormat="false" ht="12" hidden="false" customHeight="false" outlineLevel="0" collapsed="false">
      <c r="A26" s="1" t="s">
        <v>38</v>
      </c>
      <c r="B26" s="3" t="n">
        <v>25</v>
      </c>
      <c r="C26" s="3" t="n">
        <v>27</v>
      </c>
      <c r="D26" s="3" t="n">
        <v>18</v>
      </c>
      <c r="E26" s="3" t="n">
        <v>3</v>
      </c>
      <c r="F26" s="3" t="n">
        <v>23</v>
      </c>
      <c r="G26" s="3" t="n">
        <v>14</v>
      </c>
      <c r="H26" s="3" t="n">
        <f aca="false">SUM(B26:D26)</f>
        <v>70</v>
      </c>
      <c r="I26" s="3" t="n">
        <f aca="false">SUM(E26:G26)</f>
        <v>40</v>
      </c>
      <c r="J26" s="1" t="n">
        <f aca="false">I26/H26</f>
        <v>0.571428571428571</v>
      </c>
      <c r="K26" s="4" t="n">
        <f aca="false">TTEST(B26:D26,E26:G26,1,3)</f>
        <v>0.110268853662144</v>
      </c>
    </row>
    <row r="27" customFormat="false" ht="12" hidden="false" customHeight="false" outlineLevel="0" collapsed="false">
      <c r="A27" s="1" t="s">
        <v>39</v>
      </c>
      <c r="B27" s="3" t="n">
        <v>21</v>
      </c>
      <c r="C27" s="3" t="n">
        <v>19</v>
      </c>
      <c r="D27" s="3" t="n">
        <v>30</v>
      </c>
      <c r="E27" s="3" t="n">
        <v>6</v>
      </c>
      <c r="F27" s="3" t="n">
        <v>31</v>
      </c>
      <c r="G27" s="3" t="n">
        <v>15</v>
      </c>
      <c r="H27" s="3" t="n">
        <f aca="false">SUM(B27:D27)</f>
        <v>70</v>
      </c>
      <c r="I27" s="3" t="n">
        <f aca="false">SUM(E27:G27)</f>
        <v>52</v>
      </c>
      <c r="J27" s="1" t="n">
        <f aca="false">I27/H27</f>
        <v>0.742857142857143</v>
      </c>
      <c r="K27" s="4" t="n">
        <f aca="false">TTEST(B27:D27,E27:G27,1,3)</f>
        <v>0.256782532757458</v>
      </c>
    </row>
    <row r="28" customFormat="false" ht="12" hidden="false" customHeight="false" outlineLevel="0" collapsed="false">
      <c r="A28" s="1" t="s">
        <v>40</v>
      </c>
      <c r="B28" s="3" t="n">
        <v>18</v>
      </c>
      <c r="C28" s="3" t="n">
        <v>23</v>
      </c>
      <c r="D28" s="3" t="n">
        <v>27</v>
      </c>
      <c r="E28" s="3" t="n">
        <v>13</v>
      </c>
      <c r="F28" s="3" t="n">
        <v>22</v>
      </c>
      <c r="G28" s="3" t="n">
        <v>15</v>
      </c>
      <c r="H28" s="3" t="n">
        <f aca="false">SUM(B28:D28)</f>
        <v>68</v>
      </c>
      <c r="I28" s="3" t="n">
        <f aca="false">SUM(E28:G28)</f>
        <v>50</v>
      </c>
      <c r="J28" s="1" t="n">
        <f aca="false">I28/H28</f>
        <v>0.735294117647059</v>
      </c>
      <c r="K28" s="4" t="n">
        <f aca="false">TTEST(B28:D28,E28:G28,1,3)</f>
        <v>0.0934885729665873</v>
      </c>
    </row>
    <row r="29" customFormat="false" ht="12" hidden="false" customHeight="false" outlineLevel="0" collapsed="false">
      <c r="A29" s="1" t="s">
        <v>41</v>
      </c>
      <c r="B29" s="3" t="n">
        <v>33</v>
      </c>
      <c r="C29" s="3" t="n">
        <v>19</v>
      </c>
      <c r="D29" s="3" t="n">
        <v>15</v>
      </c>
      <c r="E29" s="3" t="n">
        <v>1</v>
      </c>
      <c r="F29" s="3" t="n">
        <v>10</v>
      </c>
      <c r="G29" s="3" t="n">
        <v>5</v>
      </c>
      <c r="H29" s="3" t="n">
        <f aca="false">SUM(B29:D29)</f>
        <v>67</v>
      </c>
      <c r="I29" s="3" t="n">
        <f aca="false">SUM(E29:G29)</f>
        <v>16</v>
      </c>
      <c r="J29" s="1" t="n">
        <f aca="false">I29/H29</f>
        <v>0.238805970149254</v>
      </c>
      <c r="K29" s="4" t="n">
        <f aca="false">TTEST(B29:D29,E29:G29,1,3)</f>
        <v>0.0354233786381078</v>
      </c>
    </row>
    <row r="30" customFormat="false" ht="12" hidden="false" customHeight="false" outlineLevel="0" collapsed="false">
      <c r="A30" s="1" t="s">
        <v>42</v>
      </c>
      <c r="B30" s="3" t="n">
        <v>23</v>
      </c>
      <c r="C30" s="3" t="n">
        <v>26</v>
      </c>
      <c r="D30" s="3" t="n">
        <v>15</v>
      </c>
      <c r="E30" s="3" t="n">
        <v>3</v>
      </c>
      <c r="F30" s="3" t="n">
        <v>14</v>
      </c>
      <c r="G30" s="3" t="n">
        <v>17</v>
      </c>
      <c r="H30" s="3" t="n">
        <f aca="false">SUM(B30:D30)</f>
        <v>64</v>
      </c>
      <c r="I30" s="3" t="n">
        <f aca="false">SUM(E30:G30)</f>
        <v>34</v>
      </c>
      <c r="J30" s="1" t="n">
        <f aca="false">I30/H30</f>
        <v>0.53125</v>
      </c>
      <c r="K30" s="4" t="n">
        <f aca="false">TTEST(B30:D30,E30:G30,1,3)</f>
        <v>0.070455636378915</v>
      </c>
    </row>
    <row r="31" customFormat="false" ht="12" hidden="false" customHeight="false" outlineLevel="0" collapsed="false">
      <c r="A31" s="1" t="s">
        <v>43</v>
      </c>
      <c r="B31" s="3" t="n">
        <v>27</v>
      </c>
      <c r="C31" s="3" t="n">
        <v>23</v>
      </c>
      <c r="D31" s="3" t="n">
        <v>13</v>
      </c>
      <c r="E31" s="3" t="n">
        <v>3</v>
      </c>
      <c r="F31" s="3" t="n">
        <v>12</v>
      </c>
      <c r="G31" s="3" t="n">
        <v>1</v>
      </c>
      <c r="H31" s="3" t="n">
        <f aca="false">SUM(B31:D31)</f>
        <v>63</v>
      </c>
      <c r="I31" s="3" t="n">
        <f aca="false">SUM(E31:G31)</f>
        <v>16</v>
      </c>
      <c r="J31" s="1" t="n">
        <f aca="false">I31/H31</f>
        <v>0.253968253968254</v>
      </c>
      <c r="K31" s="4" t="n">
        <f aca="false">TTEST(B31:D31,E31:G31,1,3)</f>
        <v>0.0227233253325617</v>
      </c>
    </row>
    <row r="32" customFormat="false" ht="12" hidden="false" customHeight="false" outlineLevel="0" collapsed="false">
      <c r="A32" s="1" t="s">
        <v>44</v>
      </c>
      <c r="B32" s="3" t="n">
        <v>18</v>
      </c>
      <c r="C32" s="3" t="n">
        <v>28</v>
      </c>
      <c r="D32" s="3" t="n">
        <v>14</v>
      </c>
      <c r="E32" s="3" t="n">
        <v>3</v>
      </c>
      <c r="F32" s="3" t="n">
        <v>26</v>
      </c>
      <c r="G32" s="3" t="n">
        <v>8</v>
      </c>
      <c r="H32" s="3" t="n">
        <f aca="false">SUM(B32:D32)</f>
        <v>60</v>
      </c>
      <c r="I32" s="3" t="n">
        <f aca="false">SUM(E32:G32)</f>
        <v>37</v>
      </c>
      <c r="J32" s="1" t="n">
        <f aca="false">I32/H32</f>
        <v>0.616666666666667</v>
      </c>
      <c r="K32" s="4" t="n">
        <f aca="false">TTEST(B32:D32,E32:G32,1,3)</f>
        <v>0.205090548211136</v>
      </c>
    </row>
    <row r="33" customFormat="false" ht="12" hidden="false" customHeight="false" outlineLevel="0" collapsed="false">
      <c r="A33" s="4" t="s">
        <v>45</v>
      </c>
      <c r="B33" s="3" t="n">
        <v>21</v>
      </c>
      <c r="C33" s="3" t="n">
        <v>22</v>
      </c>
      <c r="D33" s="3" t="n">
        <v>15</v>
      </c>
      <c r="E33" s="3" t="n">
        <v>2</v>
      </c>
      <c r="F33" s="3" t="n">
        <v>19</v>
      </c>
      <c r="G33" s="3" t="n">
        <v>5</v>
      </c>
      <c r="H33" s="3" t="n">
        <f aca="false">SUM(B33:D33)</f>
        <v>58</v>
      </c>
      <c r="I33" s="3" t="n">
        <f aca="false">SUM(E33:G33)</f>
        <v>26</v>
      </c>
      <c r="J33" s="1" t="n">
        <f aca="false">I33/H33</f>
        <v>0.448275862068966</v>
      </c>
      <c r="K33" s="4" t="n">
        <f aca="false">TTEST(B33:D33,E33:G33,1,3)</f>
        <v>0.0839368079315956</v>
      </c>
    </row>
    <row r="34" customFormat="false" ht="12" hidden="false" customHeight="false" outlineLevel="0" collapsed="false">
      <c r="A34" s="1" t="s">
        <v>46</v>
      </c>
      <c r="B34" s="3" t="n">
        <v>26</v>
      </c>
      <c r="C34" s="3" t="n">
        <v>16</v>
      </c>
      <c r="D34" s="3" t="n">
        <v>16</v>
      </c>
      <c r="E34" s="3" t="n">
        <v>6</v>
      </c>
      <c r="F34" s="3" t="n">
        <v>27</v>
      </c>
      <c r="G34" s="3" t="n">
        <v>20</v>
      </c>
      <c r="H34" s="3" t="n">
        <f aca="false">SUM(B34:D34)</f>
        <v>58</v>
      </c>
      <c r="I34" s="3" t="n">
        <f aca="false">SUM(E34:G34)</f>
        <v>53</v>
      </c>
      <c r="J34" s="1" t="n">
        <f aca="false">I34/H34</f>
        <v>0.913793103448276</v>
      </c>
      <c r="K34" s="4" t="n">
        <f aca="false">TTEST(B34:D34,E34:G34,1,3)</f>
        <v>0.413588639386681</v>
      </c>
    </row>
    <row r="35" customFormat="false" ht="12" hidden="false" customHeight="false" outlineLevel="0" collapsed="false">
      <c r="A35" s="4" t="s">
        <v>47</v>
      </c>
      <c r="B35" s="3" t="n">
        <v>11</v>
      </c>
      <c r="C35" s="3" t="n">
        <v>19</v>
      </c>
      <c r="D35" s="3" t="n">
        <v>14</v>
      </c>
      <c r="E35" s="3" t="n">
        <v>2</v>
      </c>
      <c r="F35" s="3" t="n">
        <v>5</v>
      </c>
      <c r="G35" s="3" t="n">
        <v>5</v>
      </c>
      <c r="H35" s="3" t="n">
        <f aca="false">SUM(B35:G35)</f>
        <v>56</v>
      </c>
      <c r="I35" s="3" t="n">
        <f aca="false">SUM(E35:G35)</f>
        <v>12</v>
      </c>
      <c r="J35" s="1" t="n">
        <f aca="false">I35/H35</f>
        <v>0.214285714285714</v>
      </c>
      <c r="K35" s="4" t="n">
        <f aca="false">TTEST(B35:D35,E35:G35,1,3)</f>
        <v>0.0149834213369137</v>
      </c>
    </row>
    <row r="36" customFormat="false" ht="12" hidden="false" customHeight="false" outlineLevel="0" collapsed="false">
      <c r="A36" s="1" t="s">
        <v>48</v>
      </c>
      <c r="B36" s="3" t="n">
        <v>23</v>
      </c>
      <c r="C36" s="3" t="n">
        <v>14</v>
      </c>
      <c r="D36" s="3" t="n">
        <v>17</v>
      </c>
      <c r="E36" s="3" t="n">
        <v>0</v>
      </c>
      <c r="F36" s="3" t="n">
        <v>15</v>
      </c>
      <c r="G36" s="3" t="n">
        <v>13</v>
      </c>
      <c r="H36" s="3" t="n">
        <f aca="false">SUM(B36:D36)</f>
        <v>54</v>
      </c>
      <c r="I36" s="3" t="n">
        <f aca="false">SUM(E36:G36)</f>
        <v>28</v>
      </c>
      <c r="J36" s="1" t="n">
        <f aca="false">I36/H36</f>
        <v>0.518518518518519</v>
      </c>
      <c r="K36" s="4" t="n">
        <f aca="false">TTEST(B36:D36,E36:G36,1,3)</f>
        <v>0.101113038072935</v>
      </c>
    </row>
    <row r="37" customFormat="false" ht="12" hidden="false" customHeight="false" outlineLevel="0" collapsed="false">
      <c r="A37" s="1" t="s">
        <v>49</v>
      </c>
      <c r="B37" s="3" t="n">
        <v>17</v>
      </c>
      <c r="C37" s="3" t="n">
        <v>16</v>
      </c>
      <c r="D37" s="3" t="n">
        <v>21</v>
      </c>
      <c r="E37" s="3" t="n">
        <v>3</v>
      </c>
      <c r="F37" s="3" t="n">
        <v>19</v>
      </c>
      <c r="G37" s="3" t="n">
        <v>10</v>
      </c>
      <c r="H37" s="3" t="n">
        <f aca="false">SUM(B37:D37)</f>
        <v>54</v>
      </c>
      <c r="I37" s="3" t="n">
        <f aca="false">SUM(E37:G37)</f>
        <v>32</v>
      </c>
      <c r="J37" s="1" t="n">
        <f aca="false">I37/H37</f>
        <v>0.592592592592593</v>
      </c>
      <c r="K37" s="4" t="n">
        <f aca="false">TTEST(B37:D37,E37:G37,1,3)</f>
        <v>0.124914955567271</v>
      </c>
    </row>
    <row r="38" customFormat="false" ht="12" hidden="false" customHeight="false" outlineLevel="0" collapsed="false">
      <c r="A38" s="4" t="s">
        <v>50</v>
      </c>
      <c r="B38" s="3" t="n">
        <v>18</v>
      </c>
      <c r="C38" s="3" t="n">
        <v>16</v>
      </c>
      <c r="D38" s="3" t="n">
        <v>19</v>
      </c>
      <c r="E38" s="3" t="n">
        <v>7</v>
      </c>
      <c r="F38" s="3" t="n">
        <v>9</v>
      </c>
      <c r="G38" s="3" t="n">
        <v>8</v>
      </c>
      <c r="H38" s="3" t="n">
        <f aca="false">SUM(B38:D38)</f>
        <v>53</v>
      </c>
      <c r="I38" s="3" t="n">
        <f aca="false">SUM(E38:G38)</f>
        <v>24</v>
      </c>
      <c r="J38" s="1" t="n">
        <f aca="false">I38/H38</f>
        <v>0.452830188679245</v>
      </c>
      <c r="K38" s="4" t="n">
        <f aca="false">TTEST(B38:D38,E38:G38,1,3)</f>
        <v>0.000766872457279484</v>
      </c>
    </row>
    <row r="39" customFormat="false" ht="12" hidden="false" customHeight="false" outlineLevel="0" collapsed="false">
      <c r="A39" s="1" t="s">
        <v>51</v>
      </c>
      <c r="B39" s="3" t="n">
        <v>18</v>
      </c>
      <c r="C39" s="3" t="n">
        <v>24</v>
      </c>
      <c r="D39" s="3" t="n">
        <v>11</v>
      </c>
      <c r="E39" s="3" t="n">
        <v>5</v>
      </c>
      <c r="F39" s="3" t="n">
        <v>9</v>
      </c>
      <c r="G39" s="3" t="n">
        <v>9</v>
      </c>
      <c r="H39" s="3" t="n">
        <f aca="false">SUM(B39:D39)</f>
        <v>53</v>
      </c>
      <c r="I39" s="3" t="n">
        <f aca="false">SUM(E39:G39)</f>
        <v>23</v>
      </c>
      <c r="J39" s="1" t="n">
        <f aca="false">I39/H39</f>
        <v>0.433962264150943</v>
      </c>
      <c r="K39" s="4" t="n">
        <f aca="false">TTEST(B39:D39,E39:G39,1,3)</f>
        <v>0.0520135148565751</v>
      </c>
    </row>
    <row r="40" customFormat="false" ht="12" hidden="false" customHeight="false" outlineLevel="0" collapsed="false">
      <c r="A40" s="1" t="s">
        <v>52</v>
      </c>
      <c r="B40" s="3" t="n">
        <v>13</v>
      </c>
      <c r="C40" s="3" t="n">
        <v>23</v>
      </c>
      <c r="D40" s="3" t="n">
        <v>16</v>
      </c>
      <c r="E40" s="3" t="n">
        <v>0</v>
      </c>
      <c r="F40" s="3" t="n">
        <v>22</v>
      </c>
      <c r="G40" s="3" t="n">
        <v>3</v>
      </c>
      <c r="H40" s="3" t="n">
        <f aca="false">SUM(B40:D40)</f>
        <v>52</v>
      </c>
      <c r="I40" s="3" t="n">
        <f aca="false">SUM(E40:G40)</f>
        <v>25</v>
      </c>
      <c r="J40" s="1" t="n">
        <f aca="false">I40/H40</f>
        <v>0.480769230769231</v>
      </c>
      <c r="K40" s="4" t="n">
        <f aca="false">TTEST(B40:D40,E40:G40,1,3)</f>
        <v>0.162097260711594</v>
      </c>
    </row>
    <row r="41" customFormat="false" ht="12" hidden="false" customHeight="false" outlineLevel="0" collapsed="false">
      <c r="A41" s="1" t="s">
        <v>53</v>
      </c>
      <c r="B41" s="3" t="n">
        <v>18</v>
      </c>
      <c r="C41" s="3" t="n">
        <v>15</v>
      </c>
      <c r="D41" s="3" t="n">
        <v>19</v>
      </c>
      <c r="E41" s="3" t="n">
        <v>2</v>
      </c>
      <c r="F41" s="3" t="n">
        <v>7</v>
      </c>
      <c r="G41" s="3" t="n">
        <v>3</v>
      </c>
      <c r="H41" s="3" t="n">
        <f aca="false">SUM(B41:D41)</f>
        <v>52</v>
      </c>
      <c r="I41" s="3" t="n">
        <f aca="false">SUM(E41:G41)</f>
        <v>12</v>
      </c>
      <c r="J41" s="1" t="n">
        <f aca="false">I41/H41</f>
        <v>0.230769230769231</v>
      </c>
      <c r="K41" s="4" t="n">
        <f aca="false">TTEST(B41:D41,E41:G41,1,3)</f>
        <v>0.00143622695718245</v>
      </c>
    </row>
    <row r="42" customFormat="false" ht="12" hidden="false" customHeight="false" outlineLevel="0" collapsed="false">
      <c r="A42" s="1" t="s">
        <v>54</v>
      </c>
      <c r="B42" s="3" t="n">
        <v>22</v>
      </c>
      <c r="C42" s="3" t="n">
        <v>17</v>
      </c>
      <c r="D42" s="3" t="n">
        <v>13</v>
      </c>
      <c r="E42" s="3" t="n">
        <v>5</v>
      </c>
      <c r="F42" s="3" t="n">
        <v>12</v>
      </c>
      <c r="G42" s="3" t="n">
        <v>14</v>
      </c>
      <c r="H42" s="3" t="n">
        <f aca="false">SUM(B42:D42)</f>
        <v>52</v>
      </c>
      <c r="I42" s="3" t="n">
        <f aca="false">SUM(E42:G42)</f>
        <v>31</v>
      </c>
      <c r="J42" s="1" t="n">
        <f aca="false">I42/H42</f>
        <v>0.596153846153846</v>
      </c>
      <c r="K42" s="4" t="n">
        <f aca="false">TTEST(B42:D42,E42:G42,1,3)</f>
        <v>0.0685830870934612</v>
      </c>
    </row>
    <row r="43" customFormat="false" ht="12" hidden="false" customHeight="false" outlineLevel="0" collapsed="false">
      <c r="A43" s="1" t="s">
        <v>55</v>
      </c>
      <c r="B43" s="3" t="n">
        <v>17</v>
      </c>
      <c r="C43" s="3" t="n">
        <v>18</v>
      </c>
      <c r="D43" s="3" t="n">
        <v>16</v>
      </c>
      <c r="E43" s="3" t="n">
        <v>0</v>
      </c>
      <c r="F43" s="3" t="n">
        <v>5</v>
      </c>
      <c r="G43" s="3" t="n">
        <v>1</v>
      </c>
      <c r="H43" s="3" t="n">
        <f aca="false">SUM(B43:D43)</f>
        <v>51</v>
      </c>
      <c r="I43" s="3" t="n">
        <f aca="false">SUM(E43:G43)</f>
        <v>6</v>
      </c>
      <c r="J43" s="1" t="n">
        <f aca="false">I43/H43</f>
        <v>0.117647058823529</v>
      </c>
      <c r="K43" s="4" t="n">
        <f aca="false">TTEST(B43:D43,E43:G43,1,3)</f>
        <v>0.0025079702912391</v>
      </c>
    </row>
    <row r="44" customFormat="false" ht="12" hidden="false" customHeight="false" outlineLevel="0" collapsed="false">
      <c r="A44" s="4" t="s">
        <v>56</v>
      </c>
      <c r="B44" s="3" t="n">
        <v>20</v>
      </c>
      <c r="C44" s="3" t="n">
        <v>18</v>
      </c>
      <c r="D44" s="3" t="n">
        <v>13</v>
      </c>
      <c r="E44" s="3" t="n">
        <v>1</v>
      </c>
      <c r="F44" s="3" t="n">
        <v>19</v>
      </c>
      <c r="G44" s="3" t="n">
        <v>6</v>
      </c>
      <c r="H44" s="3" t="n">
        <f aca="false">SUM(B44:D44)</f>
        <v>51</v>
      </c>
      <c r="I44" s="3" t="n">
        <f aca="false">SUM(E44:G44)</f>
        <v>26</v>
      </c>
      <c r="J44" s="1" t="n">
        <f aca="false">I44/H44</f>
        <v>0.509803921568627</v>
      </c>
      <c r="K44" s="4" t="n">
        <f aca="false">TTEST(B44:D44,E44:G44,1,3)</f>
        <v>0.128467656044559</v>
      </c>
    </row>
    <row r="45" customFormat="false" ht="12" hidden="false" customHeight="false" outlineLevel="0" collapsed="false">
      <c r="A45" s="1" t="s">
        <v>57</v>
      </c>
      <c r="B45" s="3" t="n">
        <v>18</v>
      </c>
      <c r="C45" s="3" t="n">
        <v>11</v>
      </c>
      <c r="D45" s="3" t="n">
        <v>22</v>
      </c>
      <c r="E45" s="3" t="n">
        <v>0</v>
      </c>
      <c r="F45" s="3" t="n">
        <v>11</v>
      </c>
      <c r="G45" s="3" t="n">
        <v>2</v>
      </c>
      <c r="H45" s="3" t="n">
        <f aca="false">SUM(B45:D45)</f>
        <v>51</v>
      </c>
      <c r="I45" s="3" t="n">
        <f aca="false">SUM(E45:G45)</f>
        <v>13</v>
      </c>
      <c r="J45" s="1" t="n">
        <f aca="false">I45/H45</f>
        <v>0.254901960784314</v>
      </c>
      <c r="K45" s="4" t="n">
        <f aca="false">TTEST(B45:D45,E45:G45,1,3)</f>
        <v>0.0267250472940967</v>
      </c>
    </row>
    <row r="46" customFormat="false" ht="12" hidden="false" customHeight="false" outlineLevel="0" collapsed="false">
      <c r="A46" s="1" t="s">
        <v>58</v>
      </c>
      <c r="B46" s="3" t="n">
        <v>18</v>
      </c>
      <c r="C46" s="3" t="n">
        <v>22</v>
      </c>
      <c r="D46" s="3" t="n">
        <v>9</v>
      </c>
      <c r="E46" s="3" t="n">
        <v>1</v>
      </c>
      <c r="F46" s="3" t="n">
        <v>11</v>
      </c>
      <c r="G46" s="3" t="n">
        <v>7</v>
      </c>
      <c r="H46" s="3" t="n">
        <f aca="false">SUM(B46:D46)</f>
        <v>49</v>
      </c>
      <c r="I46" s="3" t="n">
        <f aca="false">SUM(E46:G46)</f>
        <v>19</v>
      </c>
      <c r="J46" s="1" t="n">
        <f aca="false">I46/H46</f>
        <v>0.387755102040816</v>
      </c>
      <c r="K46" s="4" t="n">
        <f aca="false">TTEST(B46:D46,E46:G46,1,3)</f>
        <v>0.0558892576464852</v>
      </c>
    </row>
    <row r="47" customFormat="false" ht="12" hidden="false" customHeight="false" outlineLevel="0" collapsed="false">
      <c r="A47" s="4" t="s">
        <v>59</v>
      </c>
      <c r="B47" s="3" t="n">
        <v>18</v>
      </c>
      <c r="C47" s="3" t="n">
        <v>13</v>
      </c>
      <c r="D47" s="3" t="n">
        <v>18</v>
      </c>
      <c r="E47" s="3" t="n">
        <v>1</v>
      </c>
      <c r="F47" s="3" t="n">
        <v>13</v>
      </c>
      <c r="G47" s="3" t="n">
        <v>2</v>
      </c>
      <c r="H47" s="3" t="n">
        <f aca="false">SUM(B47:D47)</f>
        <v>49</v>
      </c>
      <c r="I47" s="3" t="n">
        <f aca="false">SUM(E47:G47)</f>
        <v>16</v>
      </c>
      <c r="J47" s="1" t="n">
        <f aca="false">I47/H47</f>
        <v>0.326530612244898</v>
      </c>
      <c r="K47" s="4" t="n">
        <f aca="false">TTEST(B47:D47,E47:G47,1,3)</f>
        <v>0.0434333888738902</v>
      </c>
    </row>
    <row r="48" customFormat="false" ht="12" hidden="false" customHeight="false" outlineLevel="0" collapsed="false">
      <c r="A48" s="1" t="s">
        <v>60</v>
      </c>
      <c r="B48" s="3" t="n">
        <v>20</v>
      </c>
      <c r="C48" s="3" t="n">
        <v>11</v>
      </c>
      <c r="D48" s="3" t="n">
        <v>17</v>
      </c>
      <c r="E48" s="3" t="n">
        <v>0</v>
      </c>
      <c r="F48" s="3" t="n">
        <v>14</v>
      </c>
      <c r="G48" s="3" t="n">
        <v>8</v>
      </c>
      <c r="H48" s="3" t="n">
        <f aca="false">SUM(B48:D48)</f>
        <v>48</v>
      </c>
      <c r="I48" s="3" t="n">
        <f aca="false">SUM(E48:G48)</f>
        <v>22</v>
      </c>
      <c r="J48" s="1" t="n">
        <f aca="false">I48/H48</f>
        <v>0.458333333333333</v>
      </c>
      <c r="K48" s="4" t="n">
        <f aca="false">TTEST(B48:D48,E48:G48,1,3)</f>
        <v>0.0797459243395747</v>
      </c>
    </row>
    <row r="49" customFormat="false" ht="12" hidden="false" customHeight="false" outlineLevel="0" collapsed="false">
      <c r="A49" s="4" t="s">
        <v>61</v>
      </c>
      <c r="B49" s="3" t="n">
        <v>12</v>
      </c>
      <c r="C49" s="3" t="n">
        <v>14</v>
      </c>
      <c r="D49" s="3" t="n">
        <v>22</v>
      </c>
      <c r="E49" s="3" t="n">
        <v>4</v>
      </c>
      <c r="F49" s="3" t="n">
        <v>7</v>
      </c>
      <c r="G49" s="3" t="n">
        <v>9</v>
      </c>
      <c r="H49" s="3" t="n">
        <f aca="false">SUM(B49:D49)</f>
        <v>48</v>
      </c>
      <c r="I49" s="3" t="n">
        <f aca="false">SUM(E49:G49)</f>
        <v>20</v>
      </c>
      <c r="J49" s="1" t="n">
        <f aca="false">I49/H49</f>
        <v>0.416666666666667</v>
      </c>
      <c r="K49" s="4" t="n">
        <f aca="false">TTEST(B49:D49,E49:G49,1,3)</f>
        <v>0.0370304869099437</v>
      </c>
    </row>
    <row r="50" customFormat="false" ht="12" hidden="false" customHeight="false" outlineLevel="0" collapsed="false">
      <c r="A50" s="1" t="s">
        <v>62</v>
      </c>
      <c r="B50" s="3" t="n">
        <v>18</v>
      </c>
      <c r="C50" s="3" t="n">
        <v>20</v>
      </c>
      <c r="D50" s="3" t="n">
        <v>10</v>
      </c>
      <c r="E50" s="3" t="n">
        <v>5</v>
      </c>
      <c r="F50" s="3" t="n">
        <v>14</v>
      </c>
      <c r="G50" s="3" t="n">
        <v>9</v>
      </c>
      <c r="H50" s="3" t="n">
        <f aca="false">SUM(B50:D50)</f>
        <v>48</v>
      </c>
      <c r="I50" s="3" t="n">
        <f aca="false">SUM(E50:G50)</f>
        <v>28</v>
      </c>
      <c r="J50" s="1" t="n">
        <f aca="false">I50/H50</f>
        <v>0.583333333333333</v>
      </c>
      <c r="K50" s="4" t="n">
        <f aca="false">TTEST(B50:D50,E50:G50,1,3)</f>
        <v>0.0869297327851564</v>
      </c>
    </row>
    <row r="51" customFormat="false" ht="12" hidden="false" customHeight="false" outlineLevel="0" collapsed="false">
      <c r="A51" s="1" t="s">
        <v>63</v>
      </c>
      <c r="B51" s="3" t="n">
        <v>22</v>
      </c>
      <c r="C51" s="3" t="n">
        <v>9</v>
      </c>
      <c r="D51" s="3" t="n">
        <v>17</v>
      </c>
      <c r="E51" s="3" t="n">
        <v>4</v>
      </c>
      <c r="F51" s="3" t="n">
        <v>29</v>
      </c>
      <c r="G51" s="3" t="n">
        <v>7</v>
      </c>
      <c r="H51" s="3" t="n">
        <f aca="false">SUM(B51:D51)</f>
        <v>48</v>
      </c>
      <c r="I51" s="3" t="n">
        <f aca="false">SUM(E51:G51)</f>
        <v>40</v>
      </c>
      <c r="J51" s="1" t="n">
        <f aca="false">I51/H51</f>
        <v>0.833333333333333</v>
      </c>
      <c r="K51" s="4" t="n">
        <f aca="false">TTEST(B51:D51,E51:G51,1,3)</f>
        <v>0.390548530227762</v>
      </c>
    </row>
    <row r="52" customFormat="false" ht="12" hidden="false" customHeight="false" outlineLevel="0" collapsed="false">
      <c r="A52" s="4" t="s">
        <v>64</v>
      </c>
      <c r="B52" s="3" t="n">
        <v>19</v>
      </c>
      <c r="C52" s="3" t="n">
        <v>19</v>
      </c>
      <c r="D52" s="3" t="n">
        <v>10</v>
      </c>
      <c r="E52" s="3" t="n">
        <v>3</v>
      </c>
      <c r="F52" s="3" t="n">
        <v>19</v>
      </c>
      <c r="G52" s="3" t="n">
        <v>4</v>
      </c>
      <c r="H52" s="3" t="n">
        <f aca="false">SUM(B52:D52)</f>
        <v>48</v>
      </c>
      <c r="I52" s="3" t="n">
        <f aca="false">SUM(E52:G52)</f>
        <v>26</v>
      </c>
      <c r="J52" s="1" t="n">
        <f aca="false">I52/H52</f>
        <v>0.541666666666667</v>
      </c>
      <c r="K52" s="4" t="n">
        <f aca="false">TTEST(B52:D52,E52:G52,1,3)</f>
        <v>0.151257561100837</v>
      </c>
    </row>
    <row r="53" customFormat="false" ht="12" hidden="false" customHeight="false" outlineLevel="0" collapsed="false">
      <c r="A53" s="1" t="s">
        <v>65</v>
      </c>
      <c r="B53" s="3" t="n">
        <v>18</v>
      </c>
      <c r="C53" s="3" t="n">
        <v>20</v>
      </c>
      <c r="D53" s="3" t="n">
        <v>10</v>
      </c>
      <c r="E53" s="3" t="n">
        <v>5</v>
      </c>
      <c r="F53" s="3" t="n">
        <v>20</v>
      </c>
      <c r="G53" s="3" t="n">
        <v>6</v>
      </c>
      <c r="H53" s="3" t="n">
        <f aca="false">SUM(B53:D53)</f>
        <v>48</v>
      </c>
      <c r="I53" s="3" t="n">
        <f aca="false">SUM(E53:G53)</f>
        <v>31</v>
      </c>
      <c r="J53" s="1" t="n">
        <f aca="false">I53/H53</f>
        <v>0.645833333333333</v>
      </c>
      <c r="K53" s="4" t="n">
        <f aca="false">TTEST(B53:D53,E53:G53,1,3)</f>
        <v>0.193918261203495</v>
      </c>
    </row>
    <row r="54" customFormat="false" ht="12" hidden="false" customHeight="false" outlineLevel="0" collapsed="false">
      <c r="A54" s="1" t="s">
        <v>66</v>
      </c>
      <c r="B54" s="3" t="n">
        <v>13</v>
      </c>
      <c r="C54" s="3" t="n">
        <v>20</v>
      </c>
      <c r="D54" s="3" t="n">
        <v>14</v>
      </c>
      <c r="E54" s="3" t="n">
        <v>2</v>
      </c>
      <c r="F54" s="3" t="n">
        <v>11</v>
      </c>
      <c r="G54" s="3" t="n">
        <v>8</v>
      </c>
      <c r="H54" s="3" t="n">
        <f aca="false">SUM(B54:D54)</f>
        <v>47</v>
      </c>
      <c r="I54" s="3" t="n">
        <f aca="false">SUM(E54:G54)</f>
        <v>21</v>
      </c>
      <c r="J54" s="1" t="n">
        <f aca="false">I54/H54</f>
        <v>0.446808510638298</v>
      </c>
      <c r="K54" s="4" t="n">
        <f aca="false">TTEST(B54:D54,E54:G54,1,3)</f>
        <v>0.0335911972037974</v>
      </c>
    </row>
    <row r="55" customFormat="false" ht="12" hidden="false" customHeight="false" outlineLevel="0" collapsed="false">
      <c r="A55" s="4" t="s">
        <v>67</v>
      </c>
      <c r="B55" s="3" t="n">
        <v>21</v>
      </c>
      <c r="C55" s="3" t="n">
        <v>16</v>
      </c>
      <c r="D55" s="3" t="n">
        <v>9</v>
      </c>
      <c r="E55" s="3" t="n">
        <v>2</v>
      </c>
      <c r="F55" s="3" t="n">
        <v>29</v>
      </c>
      <c r="G55" s="3" t="n">
        <v>6</v>
      </c>
      <c r="H55" s="3" t="n">
        <f aca="false">SUM(B55:D55)</f>
        <v>46</v>
      </c>
      <c r="I55" s="3" t="n">
        <f aca="false">SUM(E55:G55)</f>
        <v>37</v>
      </c>
      <c r="J55" s="1" t="n">
        <f aca="false">I55/H55</f>
        <v>0.804347826086957</v>
      </c>
      <c r="K55" s="4" t="n">
        <f aca="false">TTEST(B55:D55,E55:G55,1,3)</f>
        <v>0.382968257446608</v>
      </c>
    </row>
    <row r="56" customFormat="false" ht="12" hidden="false" customHeight="false" outlineLevel="0" collapsed="false">
      <c r="A56" s="1" t="s">
        <v>68</v>
      </c>
      <c r="B56" s="3" t="n">
        <v>17</v>
      </c>
      <c r="C56" s="3" t="n">
        <v>13</v>
      </c>
      <c r="D56" s="3" t="n">
        <v>15</v>
      </c>
      <c r="E56" s="3" t="n">
        <v>0</v>
      </c>
      <c r="F56" s="3" t="n">
        <v>8</v>
      </c>
      <c r="G56" s="3" t="n">
        <v>5</v>
      </c>
      <c r="H56" s="3" t="n">
        <f aca="false">SUM(B56:D56)</f>
        <v>45</v>
      </c>
      <c r="I56" s="3" t="n">
        <f aca="false">SUM(E56:G56)</f>
        <v>13</v>
      </c>
      <c r="J56" s="1" t="n">
        <f aca="false">I56/H56</f>
        <v>0.288888888888889</v>
      </c>
      <c r="K56" s="4" t="n">
        <f aca="false">TTEST(B56:D56,E56:G56,1,3)</f>
        <v>0.0138072988163249</v>
      </c>
    </row>
    <row r="57" customFormat="false" ht="12" hidden="false" customHeight="false" outlineLevel="0" collapsed="false">
      <c r="A57" s="1" t="s">
        <v>69</v>
      </c>
      <c r="B57" s="3" t="n">
        <v>26</v>
      </c>
      <c r="C57" s="3" t="n">
        <v>10</v>
      </c>
      <c r="D57" s="3" t="n">
        <v>9</v>
      </c>
      <c r="E57" s="3" t="n">
        <v>1</v>
      </c>
      <c r="F57" s="3" t="n">
        <v>13</v>
      </c>
      <c r="G57" s="3" t="n">
        <v>12</v>
      </c>
      <c r="H57" s="3" t="n">
        <f aca="false">SUM(B57:D57)</f>
        <v>45</v>
      </c>
      <c r="I57" s="3" t="n">
        <f aca="false">SUM(E57:G57)</f>
        <v>26</v>
      </c>
      <c r="J57" s="1" t="n">
        <f aca="false">I57/H57</f>
        <v>0.577777777777778</v>
      </c>
      <c r="K57" s="4" t="n">
        <f aca="false">TTEST(B57:D57,E57:G57,1,3)</f>
        <v>0.202479157501371</v>
      </c>
    </row>
    <row r="58" customFormat="false" ht="12" hidden="false" customHeight="false" outlineLevel="0" collapsed="false">
      <c r="A58" s="1" t="s">
        <v>70</v>
      </c>
      <c r="B58" s="3" t="n">
        <v>16</v>
      </c>
      <c r="C58" s="3" t="n">
        <v>17</v>
      </c>
      <c r="D58" s="3" t="n">
        <v>12</v>
      </c>
      <c r="E58" s="3" t="n">
        <v>2</v>
      </c>
      <c r="F58" s="3" t="n">
        <v>11</v>
      </c>
      <c r="G58" s="3" t="n">
        <v>8</v>
      </c>
      <c r="H58" s="3" t="n">
        <f aca="false">SUM(B58:D58)</f>
        <v>45</v>
      </c>
      <c r="I58" s="3" t="n">
        <f aca="false">SUM(E58:G58)</f>
        <v>21</v>
      </c>
      <c r="J58" s="1" t="n">
        <f aca="false">I58/H58</f>
        <v>0.466666666666667</v>
      </c>
      <c r="K58" s="4" t="n">
        <f aca="false">TTEST(B58:D58,E58:G58,1,3)</f>
        <v>0.036995475156935</v>
      </c>
    </row>
    <row r="59" customFormat="false" ht="12" hidden="false" customHeight="false" outlineLevel="0" collapsed="false">
      <c r="A59" s="1" t="s">
        <v>71</v>
      </c>
      <c r="B59" s="3" t="n">
        <v>14</v>
      </c>
      <c r="C59" s="3" t="n">
        <v>8</v>
      </c>
      <c r="D59" s="3" t="n">
        <v>22</v>
      </c>
      <c r="E59" s="3" t="n">
        <v>0</v>
      </c>
      <c r="F59" s="3" t="n">
        <v>5</v>
      </c>
      <c r="G59" s="3" t="n">
        <v>2</v>
      </c>
      <c r="H59" s="3" t="n">
        <f aca="false">SUM(B59:D59)</f>
        <v>44</v>
      </c>
      <c r="I59" s="3" t="n">
        <f aca="false">SUM(E59:G59)</f>
        <v>7</v>
      </c>
      <c r="J59" s="1" t="n">
        <f aca="false">I59/H59</f>
        <v>0.159090909090909</v>
      </c>
      <c r="K59" s="4" t="n">
        <f aca="false">TTEST(B59:D59,E59:G59,1,3)</f>
        <v>0.0398433916173503</v>
      </c>
    </row>
    <row r="60" customFormat="false" ht="12" hidden="false" customHeight="false" outlineLevel="0" collapsed="false">
      <c r="A60" s="1" t="s">
        <v>72</v>
      </c>
      <c r="B60" s="3" t="n">
        <v>18</v>
      </c>
      <c r="C60" s="3" t="n">
        <v>14</v>
      </c>
      <c r="D60" s="3" t="n">
        <v>12</v>
      </c>
      <c r="E60" s="3" t="n">
        <v>3</v>
      </c>
      <c r="F60" s="3" t="n">
        <v>9</v>
      </c>
      <c r="G60" s="3" t="n">
        <v>8</v>
      </c>
      <c r="H60" s="3" t="n">
        <f aca="false">SUM(B60:D60)</f>
        <v>44</v>
      </c>
      <c r="I60" s="3" t="n">
        <f aca="false">SUM(E60:G60)</f>
        <v>20</v>
      </c>
      <c r="J60" s="1" t="n">
        <f aca="false">I60/H60</f>
        <v>0.454545454545455</v>
      </c>
      <c r="K60" s="4" t="n">
        <f aca="false">TTEST(B60:D60,E60:G60,1,3)</f>
        <v>0.017748080724351</v>
      </c>
    </row>
    <row r="61" customFormat="false" ht="12" hidden="false" customHeight="false" outlineLevel="0" collapsed="false">
      <c r="A61" s="1" t="s">
        <v>73</v>
      </c>
      <c r="B61" s="3" t="n">
        <v>18</v>
      </c>
      <c r="C61" s="3" t="n">
        <v>15</v>
      </c>
      <c r="D61" s="3" t="n">
        <v>11</v>
      </c>
      <c r="E61" s="3" t="n">
        <v>1</v>
      </c>
      <c r="F61" s="3" t="n">
        <v>15</v>
      </c>
      <c r="G61" s="3" t="n">
        <v>3</v>
      </c>
      <c r="H61" s="3" t="n">
        <f aca="false">SUM(B61:D61)</f>
        <v>44</v>
      </c>
      <c r="I61" s="3" t="n">
        <f aca="false">SUM(E61:G61)</f>
        <v>19</v>
      </c>
      <c r="J61" s="1" t="n">
        <f aca="false">I61/H61</f>
        <v>0.431818181818182</v>
      </c>
      <c r="K61" s="4" t="n">
        <f aca="false">TTEST(B61:D61,E61:G61,1,3)</f>
        <v>0.0939629583903576</v>
      </c>
    </row>
    <row r="62" customFormat="false" ht="12" hidden="false" customHeight="false" outlineLevel="0" collapsed="false">
      <c r="A62" s="1" t="s">
        <v>74</v>
      </c>
      <c r="B62" s="3" t="n">
        <v>13</v>
      </c>
      <c r="C62" s="3" t="n">
        <v>16</v>
      </c>
      <c r="D62" s="3" t="n">
        <v>14</v>
      </c>
      <c r="E62" s="3" t="n">
        <v>12</v>
      </c>
      <c r="F62" s="3" t="n">
        <v>18</v>
      </c>
      <c r="G62" s="3" t="n">
        <v>8</v>
      </c>
      <c r="H62" s="3" t="n">
        <f aca="false">SUM(B62:D62)</f>
        <v>43</v>
      </c>
      <c r="I62" s="3" t="n">
        <f aca="false">SUM(E62:G62)</f>
        <v>38</v>
      </c>
      <c r="J62" s="1" t="n">
        <f aca="false">I62/H62</f>
        <v>0.883720930232558</v>
      </c>
      <c r="K62" s="4" t="n">
        <f aca="false">TTEST(B62:D62,E62:G62,1,3)</f>
        <v>0.315290751152033</v>
      </c>
    </row>
    <row r="63" customFormat="false" ht="12" hidden="false" customHeight="false" outlineLevel="0" collapsed="false">
      <c r="A63" s="1" t="s">
        <v>75</v>
      </c>
      <c r="B63" s="3" t="n">
        <v>11</v>
      </c>
      <c r="C63" s="3" t="n">
        <v>16</v>
      </c>
      <c r="D63" s="3" t="n">
        <v>16</v>
      </c>
      <c r="E63" s="3" t="n">
        <v>4</v>
      </c>
      <c r="F63" s="3" t="n">
        <v>17</v>
      </c>
      <c r="G63" s="3" t="n">
        <v>13</v>
      </c>
      <c r="H63" s="3" t="n">
        <f aca="false">SUM(B63:D63)</f>
        <v>43</v>
      </c>
      <c r="I63" s="3" t="n">
        <f aca="false">SUM(E63:G63)</f>
        <v>34</v>
      </c>
      <c r="J63" s="1" t="n">
        <f aca="false">I63/H63</f>
        <v>0.790697674418605</v>
      </c>
      <c r="K63" s="4" t="n">
        <f aca="false">TTEST(B63:D63,E63:G63,1,3)</f>
        <v>0.265203353863606</v>
      </c>
    </row>
    <row r="64" customFormat="false" ht="12" hidden="false" customHeight="false" outlineLevel="0" collapsed="false">
      <c r="A64" s="1" t="s">
        <v>76</v>
      </c>
      <c r="B64" s="3" t="n">
        <v>13</v>
      </c>
      <c r="C64" s="3" t="n">
        <v>17</v>
      </c>
      <c r="D64" s="3" t="n">
        <v>12</v>
      </c>
      <c r="E64" s="3" t="n">
        <v>2</v>
      </c>
      <c r="F64" s="3" t="n">
        <v>20</v>
      </c>
      <c r="G64" s="3" t="n">
        <v>9</v>
      </c>
      <c r="H64" s="3" t="n">
        <f aca="false">SUM(B64:D64)</f>
        <v>42</v>
      </c>
      <c r="I64" s="3" t="n">
        <f aca="false">SUM(E64:G64)</f>
        <v>31</v>
      </c>
      <c r="J64" s="1" t="n">
        <f aca="false">I64/H64</f>
        <v>0.738095238095238</v>
      </c>
      <c r="K64" s="4" t="n">
        <f aca="false">TTEST(B64:D64,E64:G64,1,3)</f>
        <v>0.280973554994294</v>
      </c>
    </row>
    <row r="65" customFormat="false" ht="12" hidden="false" customHeight="false" outlineLevel="0" collapsed="false">
      <c r="A65" s="1" t="s">
        <v>77</v>
      </c>
      <c r="B65" s="3" t="n">
        <v>14</v>
      </c>
      <c r="C65" s="3" t="n">
        <v>13</v>
      </c>
      <c r="D65" s="3" t="n">
        <v>15</v>
      </c>
      <c r="E65" s="3" t="n">
        <v>1</v>
      </c>
      <c r="F65" s="3" t="n">
        <v>7</v>
      </c>
      <c r="G65" s="3" t="n">
        <v>5</v>
      </c>
      <c r="H65" s="3" t="n">
        <f aca="false">SUM(B65:D65)</f>
        <v>42</v>
      </c>
      <c r="I65" s="3" t="n">
        <f aca="false">SUM(E65:G65)</f>
        <v>13</v>
      </c>
      <c r="J65" s="1" t="n">
        <f aca="false">I65/H65</f>
        <v>0.30952380952381</v>
      </c>
      <c r="K65" s="4" t="n">
        <f aca="false">TTEST(B65:D65,E65:G65,1,3)</f>
        <v>0.0114504076589567</v>
      </c>
    </row>
    <row r="66" customFormat="false" ht="12" hidden="false" customHeight="false" outlineLevel="0" collapsed="false">
      <c r="A66" s="1" t="s">
        <v>78</v>
      </c>
      <c r="B66" s="3" t="n">
        <v>9</v>
      </c>
      <c r="C66" s="3" t="n">
        <v>16</v>
      </c>
      <c r="D66" s="3" t="n">
        <v>16</v>
      </c>
      <c r="E66" s="3" t="n">
        <v>8</v>
      </c>
      <c r="F66" s="3" t="n">
        <v>8</v>
      </c>
      <c r="G66" s="3" t="n">
        <v>22</v>
      </c>
      <c r="H66" s="3" t="n">
        <f aca="false">SUM(B66:D66)</f>
        <v>41</v>
      </c>
      <c r="I66" s="3" t="n">
        <f aca="false">SUM(E66:G66)</f>
        <v>38</v>
      </c>
      <c r="J66" s="1" t="n">
        <f aca="false">I66/H66</f>
        <v>0.926829268292683</v>
      </c>
      <c r="K66" s="4" t="n">
        <f aca="false">TTEST(B66:D66,E66:G66,1,3)</f>
        <v>0.430236203852401</v>
      </c>
    </row>
    <row r="67" customFormat="false" ht="12" hidden="false" customHeight="false" outlineLevel="0" collapsed="false">
      <c r="A67" s="1" t="s">
        <v>79</v>
      </c>
      <c r="B67" s="3" t="n">
        <v>11</v>
      </c>
      <c r="C67" s="3" t="n">
        <v>12</v>
      </c>
      <c r="D67" s="3" t="n">
        <v>18</v>
      </c>
      <c r="E67" s="3" t="n">
        <v>0</v>
      </c>
      <c r="F67" s="3" t="n">
        <v>1</v>
      </c>
      <c r="G67" s="3" t="n">
        <v>0</v>
      </c>
      <c r="H67" s="3" t="n">
        <f aca="false">SUM(B67:D67)</f>
        <v>41</v>
      </c>
      <c r="I67" s="3" t="n">
        <f aca="false">SUM(E67:G67)</f>
        <v>1</v>
      </c>
      <c r="J67" s="1" t="n">
        <f aca="false">I67/H67</f>
        <v>0.024390243902439</v>
      </c>
      <c r="K67" s="4" t="n">
        <f aca="false">TTEST(B67:D67,E67:G67,1,3)</f>
        <v>0.011843200048417</v>
      </c>
    </row>
    <row r="68" customFormat="false" ht="12" hidden="false" customHeight="false" outlineLevel="0" collapsed="false">
      <c r="A68" s="1" t="s">
        <v>80</v>
      </c>
      <c r="B68" s="3" t="n">
        <v>15</v>
      </c>
      <c r="C68" s="3" t="n">
        <v>22</v>
      </c>
      <c r="D68" s="3" t="n">
        <v>3</v>
      </c>
      <c r="E68" s="3" t="n">
        <v>0</v>
      </c>
      <c r="F68" s="3" t="n">
        <v>12</v>
      </c>
      <c r="G68" s="3" t="n">
        <v>0</v>
      </c>
      <c r="H68" s="3" t="n">
        <f aca="false">SUM(B68:D68)</f>
        <v>40</v>
      </c>
      <c r="I68" s="3" t="n">
        <f aca="false">SUM(E68:G68)</f>
        <v>12</v>
      </c>
      <c r="J68" s="1" t="n">
        <f aca="false">I68/H68</f>
        <v>0.3</v>
      </c>
      <c r="K68" s="4" t="n">
        <f aca="false">TTEST(B68:D68,E68:G68,1,3)</f>
        <v>0.125342431224747</v>
      </c>
    </row>
    <row r="69" customFormat="false" ht="12" hidden="false" customHeight="false" outlineLevel="0" collapsed="false">
      <c r="A69" s="1" t="s">
        <v>81</v>
      </c>
      <c r="B69" s="3" t="n">
        <v>13</v>
      </c>
      <c r="C69" s="3" t="n">
        <v>16</v>
      </c>
      <c r="D69" s="3" t="n">
        <v>10</v>
      </c>
      <c r="E69" s="3" t="n">
        <v>3</v>
      </c>
      <c r="F69" s="3" t="n">
        <v>11</v>
      </c>
      <c r="G69" s="3" t="n">
        <v>8</v>
      </c>
      <c r="H69" s="3" t="n">
        <f aca="false">SUM(B69:D69)</f>
        <v>39</v>
      </c>
      <c r="I69" s="3" t="n">
        <f aca="false">SUM(E69:G69)</f>
        <v>22</v>
      </c>
      <c r="J69" s="1" t="n">
        <f aca="false">I69/H69</f>
        <v>0.564102564102564</v>
      </c>
      <c r="K69" s="4" t="n">
        <f aca="false">TTEST(B69:D69,E69:G69,1,3)</f>
        <v>0.0644391258726095</v>
      </c>
    </row>
    <row r="70" customFormat="false" ht="12" hidden="false" customHeight="false" outlineLevel="0" collapsed="false">
      <c r="A70" s="1" t="s">
        <v>82</v>
      </c>
      <c r="B70" s="3" t="n">
        <v>11</v>
      </c>
      <c r="C70" s="3" t="n">
        <v>12</v>
      </c>
      <c r="D70" s="3" t="n">
        <v>13</v>
      </c>
      <c r="E70" s="3" t="n">
        <v>0</v>
      </c>
      <c r="F70" s="3" t="n">
        <v>2</v>
      </c>
      <c r="G70" s="3" t="n">
        <v>0</v>
      </c>
      <c r="H70" s="3" t="n">
        <f aca="false">SUM(B70:D70)</f>
        <v>36</v>
      </c>
      <c r="I70" s="3" t="n">
        <f aca="false">SUM(E70:G70)</f>
        <v>2</v>
      </c>
      <c r="J70" s="1" t="n">
        <f aca="false">I70/H70</f>
        <v>0.0555555555555556</v>
      </c>
      <c r="K70" s="4" t="n">
        <f aca="false">TTEST(B70:D70,E70:G70,1,3)</f>
        <v>0.000119146481964796</v>
      </c>
    </row>
    <row r="71" customFormat="false" ht="12" hidden="false" customHeight="false" outlineLevel="0" collapsed="false">
      <c r="A71" s="4" t="s">
        <v>83</v>
      </c>
      <c r="B71" s="3" t="n">
        <v>13</v>
      </c>
      <c r="C71" s="3" t="n">
        <v>13</v>
      </c>
      <c r="D71" s="3" t="n">
        <v>10</v>
      </c>
      <c r="E71" s="3" t="n">
        <v>2</v>
      </c>
      <c r="F71" s="3" t="n">
        <v>12</v>
      </c>
      <c r="G71" s="3" t="n">
        <v>4</v>
      </c>
      <c r="H71" s="3" t="n">
        <f aca="false">SUM(B71:D71)</f>
        <v>36</v>
      </c>
      <c r="I71" s="3" t="n">
        <f aca="false">SUM(E71:G71)</f>
        <v>18</v>
      </c>
      <c r="J71" s="1" t="n">
        <f aca="false">I71/H71</f>
        <v>0.5</v>
      </c>
      <c r="K71" s="4" t="n">
        <f aca="false">TTEST(B71:D71,E71:G71,1,3)</f>
        <v>0.0901329170787563</v>
      </c>
    </row>
    <row r="72" customFormat="false" ht="12" hidden="false" customHeight="false" outlineLevel="0" collapsed="false">
      <c r="A72" s="1" t="s">
        <v>84</v>
      </c>
      <c r="B72" s="3" t="n">
        <v>14</v>
      </c>
      <c r="C72" s="3" t="n">
        <v>5</v>
      </c>
      <c r="D72" s="3" t="n">
        <v>16</v>
      </c>
      <c r="E72" s="3" t="n">
        <v>3</v>
      </c>
      <c r="F72" s="3" t="n">
        <v>19</v>
      </c>
      <c r="G72" s="3" t="n">
        <v>9</v>
      </c>
      <c r="H72" s="3" t="n">
        <f aca="false">SUM(B72:D72)</f>
        <v>35</v>
      </c>
      <c r="I72" s="3" t="n">
        <f aca="false">SUM(E72:G72)</f>
        <v>31</v>
      </c>
      <c r="J72" s="1" t="n">
        <f aca="false">I72/H72</f>
        <v>0.885714285714286</v>
      </c>
      <c r="K72" s="4" t="n">
        <f aca="false">TTEST(B72:D72,E72:G72,1,3)</f>
        <v>0.414725647265501</v>
      </c>
    </row>
    <row r="73" customFormat="false" ht="12" hidden="false" customHeight="false" outlineLevel="0" collapsed="false">
      <c r="A73" s="1" t="s">
        <v>85</v>
      </c>
      <c r="B73" s="3" t="n">
        <v>15</v>
      </c>
      <c r="C73" s="3" t="n">
        <v>6</v>
      </c>
      <c r="D73" s="3" t="n">
        <v>14</v>
      </c>
      <c r="E73" s="3" t="n">
        <v>1</v>
      </c>
      <c r="F73" s="3" t="n">
        <v>13</v>
      </c>
      <c r="G73" s="3" t="n">
        <v>6</v>
      </c>
      <c r="H73" s="3" t="n">
        <f aca="false">SUM(B73:D73)</f>
        <v>35</v>
      </c>
      <c r="I73" s="3" t="n">
        <f aca="false">SUM(E73:G73)</f>
        <v>20</v>
      </c>
      <c r="J73" s="1" t="n">
        <f aca="false">I73/H73</f>
        <v>0.571428571428571</v>
      </c>
      <c r="K73" s="4" t="n">
        <f aca="false">TTEST(B73:D73,E73:G73,1,3)</f>
        <v>0.165383440572245</v>
      </c>
    </row>
    <row r="74" customFormat="false" ht="12" hidden="false" customHeight="false" outlineLevel="0" collapsed="false">
      <c r="A74" s="1" t="s">
        <v>86</v>
      </c>
      <c r="B74" s="3" t="n">
        <v>8</v>
      </c>
      <c r="C74" s="3" t="n">
        <v>17</v>
      </c>
      <c r="D74" s="3" t="n">
        <v>10</v>
      </c>
      <c r="E74" s="3" t="n">
        <v>2</v>
      </c>
      <c r="F74" s="3" t="n">
        <v>6</v>
      </c>
      <c r="G74" s="3" t="n">
        <v>9</v>
      </c>
      <c r="H74" s="3" t="n">
        <f aca="false">SUM(B74:D74)</f>
        <v>35</v>
      </c>
      <c r="I74" s="3" t="n">
        <f aca="false">SUM(E74:G74)</f>
        <v>17</v>
      </c>
      <c r="J74" s="1" t="n">
        <f aca="false">I74/H74</f>
        <v>0.485714285714286</v>
      </c>
      <c r="K74" s="4" t="n">
        <f aca="false">TTEST(B74:D74,E74:G74,1,3)</f>
        <v>0.0791265850602303</v>
      </c>
    </row>
    <row r="75" customFormat="false" ht="12" hidden="false" customHeight="false" outlineLevel="0" collapsed="false">
      <c r="A75" s="1" t="s">
        <v>87</v>
      </c>
      <c r="B75" s="3" t="n">
        <v>12</v>
      </c>
      <c r="C75" s="3" t="n">
        <v>11</v>
      </c>
      <c r="D75" s="3" t="n">
        <v>12</v>
      </c>
      <c r="E75" s="3" t="n">
        <v>5</v>
      </c>
      <c r="F75" s="3" t="n">
        <v>11</v>
      </c>
      <c r="G75" s="3" t="n">
        <v>6</v>
      </c>
      <c r="H75" s="3" t="n">
        <f aca="false">SUM(B75:D75)</f>
        <v>35</v>
      </c>
      <c r="I75" s="3" t="n">
        <f aca="false">SUM(E75:G75)</f>
        <v>22</v>
      </c>
      <c r="J75" s="1" t="n">
        <f aca="false">I75/H75</f>
        <v>0.628571428571429</v>
      </c>
      <c r="K75" s="4" t="n">
        <f aca="false">TTEST(B75:D75,E75:G75,1,3)</f>
        <v>0.0703285920031204</v>
      </c>
    </row>
    <row r="76" customFormat="false" ht="12" hidden="false" customHeight="false" outlineLevel="0" collapsed="false">
      <c r="A76" s="1" t="s">
        <v>88</v>
      </c>
      <c r="B76" s="3" t="n">
        <v>11</v>
      </c>
      <c r="C76" s="3" t="n">
        <v>10</v>
      </c>
      <c r="D76" s="3" t="n">
        <v>14</v>
      </c>
      <c r="E76" s="3" t="n">
        <v>1</v>
      </c>
      <c r="F76" s="3" t="n">
        <v>14</v>
      </c>
      <c r="G76" s="3" t="n">
        <v>6</v>
      </c>
      <c r="H76" s="3" t="n">
        <f aca="false">SUM(B76:D76)</f>
        <v>35</v>
      </c>
      <c r="I76" s="3" t="n">
        <f aca="false">SUM(E76:G76)</f>
        <v>21</v>
      </c>
      <c r="J76" s="1" t="n">
        <f aca="false">I76/H76</f>
        <v>0.6</v>
      </c>
      <c r="K76" s="4" t="n">
        <f aca="false">TTEST(B76:D76,E76:G76,1,3)</f>
        <v>0.17171464619126</v>
      </c>
    </row>
    <row r="77" customFormat="false" ht="12" hidden="false" customHeight="false" outlineLevel="0" collapsed="false">
      <c r="A77" s="4" t="s">
        <v>89</v>
      </c>
      <c r="B77" s="3" t="n">
        <v>15</v>
      </c>
      <c r="C77" s="3" t="n">
        <v>15</v>
      </c>
      <c r="D77" s="3" t="n">
        <v>5</v>
      </c>
      <c r="E77" s="3" t="n">
        <v>4</v>
      </c>
      <c r="F77" s="3" t="n">
        <v>14</v>
      </c>
      <c r="G77" s="3" t="n">
        <v>9</v>
      </c>
      <c r="H77" s="3" t="n">
        <f aca="false">SUM(B77:D77)</f>
        <v>35</v>
      </c>
      <c r="I77" s="3" t="n">
        <f aca="false">SUM(E77:G77)</f>
        <v>27</v>
      </c>
      <c r="J77" s="1" t="n">
        <f aca="false">I77/H77</f>
        <v>0.771428571428572</v>
      </c>
      <c r="K77" s="4" t="n">
        <f aca="false">TTEST(B77:D77,E77:G77,1,3)</f>
        <v>0.289302812558493</v>
      </c>
    </row>
    <row r="78" customFormat="false" ht="12" hidden="false" customHeight="false" outlineLevel="0" collapsed="false">
      <c r="A78" s="1" t="s">
        <v>90</v>
      </c>
      <c r="B78" s="3" t="n">
        <v>16</v>
      </c>
      <c r="C78" s="3" t="n">
        <v>8</v>
      </c>
      <c r="D78" s="3" t="n">
        <v>10</v>
      </c>
      <c r="E78" s="3" t="n">
        <v>2</v>
      </c>
      <c r="F78" s="3" t="n">
        <v>12</v>
      </c>
      <c r="G78" s="3" t="n">
        <v>7</v>
      </c>
      <c r="H78" s="3" t="n">
        <f aca="false">SUM(B78:D78)</f>
        <v>34</v>
      </c>
      <c r="I78" s="3" t="n">
        <f aca="false">SUM(E78:G78)</f>
        <v>21</v>
      </c>
      <c r="J78" s="1" t="n">
        <f aca="false">I78/H78</f>
        <v>0.617647058823529</v>
      </c>
      <c r="K78" s="4" t="n">
        <f aca="false">TTEST(B78:D78,E78:G78,1,3)</f>
        <v>0.157431463854632</v>
      </c>
    </row>
    <row r="79" customFormat="false" ht="12" hidden="false" customHeight="false" outlineLevel="0" collapsed="false">
      <c r="A79" s="1" t="s">
        <v>91</v>
      </c>
      <c r="B79" s="3" t="n">
        <v>10</v>
      </c>
      <c r="C79" s="3" t="n">
        <v>5</v>
      </c>
      <c r="D79" s="3" t="n">
        <v>19</v>
      </c>
      <c r="E79" s="3" t="n">
        <v>0</v>
      </c>
      <c r="F79" s="3" t="n">
        <v>14</v>
      </c>
      <c r="G79" s="3" t="n">
        <v>9</v>
      </c>
      <c r="H79" s="3" t="n">
        <f aca="false">SUM(B79:D79)</f>
        <v>34</v>
      </c>
      <c r="I79" s="3" t="n">
        <f aca="false">SUM(E79:G79)</f>
        <v>23</v>
      </c>
      <c r="J79" s="1" t="n">
        <f aca="false">I79/H79</f>
        <v>0.676470588235294</v>
      </c>
      <c r="K79" s="4" t="n">
        <f aca="false">TTEST(B79:D79,E79:G79,1,3)</f>
        <v>0.280564407248021</v>
      </c>
    </row>
    <row r="80" customFormat="false" ht="12" hidden="false" customHeight="false" outlineLevel="0" collapsed="false">
      <c r="A80" s="1" t="s">
        <v>92</v>
      </c>
      <c r="B80" s="3" t="n">
        <v>15</v>
      </c>
      <c r="C80" s="3" t="n">
        <v>10</v>
      </c>
      <c r="D80" s="3" t="n">
        <v>9</v>
      </c>
      <c r="E80" s="3" t="n">
        <v>0</v>
      </c>
      <c r="F80" s="3" t="n">
        <v>7</v>
      </c>
      <c r="G80" s="3" t="n">
        <v>2</v>
      </c>
      <c r="H80" s="3" t="n">
        <f aca="false">SUM(B80:D80)</f>
        <v>34</v>
      </c>
      <c r="I80" s="3" t="n">
        <f aca="false">SUM(E80:G80)</f>
        <v>9</v>
      </c>
      <c r="J80" s="1" t="n">
        <f aca="false">I80/H80</f>
        <v>0.264705882352941</v>
      </c>
      <c r="K80" s="4" t="n">
        <f aca="false">TTEST(B80:D80,E80:G80,1,3)</f>
        <v>0.0205429015304606</v>
      </c>
    </row>
    <row r="81" customFormat="false" ht="12" hidden="false" customHeight="false" outlineLevel="0" collapsed="false">
      <c r="A81" s="1" t="s">
        <v>93</v>
      </c>
      <c r="B81" s="3" t="n">
        <v>13</v>
      </c>
      <c r="C81" s="3" t="n">
        <v>16</v>
      </c>
      <c r="D81" s="3" t="n">
        <v>5</v>
      </c>
      <c r="E81" s="3" t="n">
        <v>1</v>
      </c>
      <c r="F81" s="3" t="n">
        <v>11</v>
      </c>
      <c r="G81" s="3" t="n">
        <v>9</v>
      </c>
      <c r="H81" s="3" t="n">
        <f aca="false">SUM(B81:D81)</f>
        <v>34</v>
      </c>
      <c r="I81" s="3" t="n">
        <f aca="false">SUM(E81:G81)</f>
        <v>21</v>
      </c>
      <c r="J81" s="1" t="n">
        <f aca="false">I81/H81</f>
        <v>0.617647058823529</v>
      </c>
      <c r="K81" s="4" t="n">
        <f aca="false">TTEST(B81:D81,E81:G81,1,3)</f>
        <v>0.194442271095791</v>
      </c>
    </row>
    <row r="82" customFormat="false" ht="12" hidden="false" customHeight="false" outlineLevel="0" collapsed="false">
      <c r="A82" s="1" t="s">
        <v>94</v>
      </c>
      <c r="B82" s="3" t="n">
        <v>15</v>
      </c>
      <c r="C82" s="3" t="n">
        <v>14</v>
      </c>
      <c r="D82" s="3" t="n">
        <v>5</v>
      </c>
      <c r="E82" s="3" t="n">
        <v>2</v>
      </c>
      <c r="F82" s="3" t="n">
        <v>11</v>
      </c>
      <c r="G82" s="3" t="n">
        <v>7</v>
      </c>
      <c r="H82" s="3" t="n">
        <f aca="false">SUM(B82:D82)</f>
        <v>34</v>
      </c>
      <c r="I82" s="3" t="n">
        <f aca="false">SUM(E82:G82)</f>
        <v>20</v>
      </c>
      <c r="J82" s="1" t="n">
        <f aca="false">I82/H82</f>
        <v>0.588235294117647</v>
      </c>
      <c r="K82" s="4" t="n">
        <f aca="false">TTEST(B82:D82,E82:G82,1,3)</f>
        <v>0.16092627675254</v>
      </c>
    </row>
    <row r="83" customFormat="false" ht="12" hidden="false" customHeight="false" outlineLevel="0" collapsed="false">
      <c r="A83" s="1" t="s">
        <v>95</v>
      </c>
      <c r="B83" s="3" t="n">
        <v>14</v>
      </c>
      <c r="C83" s="3" t="n">
        <v>11</v>
      </c>
      <c r="D83" s="3" t="n">
        <v>9</v>
      </c>
      <c r="E83" s="3" t="n">
        <v>0</v>
      </c>
      <c r="F83" s="3" t="n">
        <v>12</v>
      </c>
      <c r="G83" s="3" t="n">
        <v>2</v>
      </c>
      <c r="H83" s="3" t="n">
        <f aca="false">SUM(B83:D83)</f>
        <v>34</v>
      </c>
      <c r="I83" s="3" t="n">
        <f aca="false">SUM(E83:G83)</f>
        <v>14</v>
      </c>
      <c r="J83" s="1" t="n">
        <f aca="false">I83/H83</f>
        <v>0.411764705882353</v>
      </c>
      <c r="K83" s="4" t="n">
        <f aca="false">TTEST(B83:D83,E83:G83,1,3)</f>
        <v>0.103433404251985</v>
      </c>
    </row>
    <row r="84" customFormat="false" ht="12" hidden="false" customHeight="false" outlineLevel="0" collapsed="false">
      <c r="A84" s="1" t="s">
        <v>96</v>
      </c>
      <c r="B84" s="3" t="n">
        <v>12</v>
      </c>
      <c r="C84" s="3" t="n">
        <v>16</v>
      </c>
      <c r="D84" s="3" t="n">
        <v>5</v>
      </c>
      <c r="E84" s="3" t="n">
        <v>2</v>
      </c>
      <c r="F84" s="3" t="n">
        <v>11</v>
      </c>
      <c r="G84" s="3" t="n">
        <v>5</v>
      </c>
      <c r="H84" s="3" t="n">
        <f aca="false">SUM(B84:D84)</f>
        <v>33</v>
      </c>
      <c r="I84" s="3" t="n">
        <f aca="false">SUM(E84:G84)</f>
        <v>18</v>
      </c>
      <c r="J84" s="1" t="n">
        <f aca="false">I84/H84</f>
        <v>0.545454545454545</v>
      </c>
      <c r="K84" s="4" t="n">
        <f aca="false">TTEST(B84:D84,E84:G84,1,3)</f>
        <v>0.149140107541499</v>
      </c>
    </row>
    <row r="85" customFormat="false" ht="12" hidden="false" customHeight="false" outlineLevel="0" collapsed="false">
      <c r="A85" s="1" t="s">
        <v>97</v>
      </c>
      <c r="B85" s="3" t="n">
        <v>11</v>
      </c>
      <c r="C85" s="3" t="n">
        <v>12</v>
      </c>
      <c r="D85" s="3" t="n">
        <v>9</v>
      </c>
      <c r="E85" s="3" t="n">
        <v>1</v>
      </c>
      <c r="F85" s="3" t="n">
        <v>14</v>
      </c>
      <c r="G85" s="3" t="n">
        <v>4</v>
      </c>
      <c r="H85" s="3" t="n">
        <f aca="false">SUM(B85:D85)</f>
        <v>32</v>
      </c>
      <c r="I85" s="3" t="n">
        <f aca="false">SUM(E85:G85)</f>
        <v>19</v>
      </c>
      <c r="J85" s="1" t="n">
        <f aca="false">I85/H85</f>
        <v>0.59375</v>
      </c>
      <c r="K85" s="4" t="n">
        <f aca="false">TTEST(B85:D85,E85:G85,1,3)</f>
        <v>0.192823419047437</v>
      </c>
    </row>
    <row r="86" customFormat="false" ht="12" hidden="false" customHeight="false" outlineLevel="0" collapsed="false">
      <c r="A86" s="1" t="s">
        <v>98</v>
      </c>
      <c r="B86" s="3" t="n">
        <v>12</v>
      </c>
      <c r="C86" s="3" t="n">
        <v>9</v>
      </c>
      <c r="D86" s="3" t="n">
        <v>10</v>
      </c>
      <c r="E86" s="3" t="n">
        <v>0</v>
      </c>
      <c r="F86" s="3" t="n">
        <v>4</v>
      </c>
      <c r="G86" s="3" t="n">
        <v>0</v>
      </c>
      <c r="H86" s="3" t="n">
        <f aca="false">SUM(B86:D86)</f>
        <v>31</v>
      </c>
      <c r="I86" s="3" t="n">
        <f aca="false">SUM(E86:G86)</f>
        <v>4</v>
      </c>
      <c r="J86" s="1" t="n">
        <f aca="false">I86/H86</f>
        <v>0.129032258064516</v>
      </c>
      <c r="K86" s="4" t="n">
        <f aca="false">TTEST(B86:D86,E86:G86,1,3)</f>
        <v>0.00370992948188929</v>
      </c>
    </row>
    <row r="87" customFormat="false" ht="12" hidden="false" customHeight="false" outlineLevel="0" collapsed="false">
      <c r="A87" s="1" t="s">
        <v>99</v>
      </c>
      <c r="B87" s="3" t="n">
        <v>14</v>
      </c>
      <c r="C87" s="3" t="n">
        <v>5</v>
      </c>
      <c r="D87" s="3" t="n">
        <v>12</v>
      </c>
      <c r="E87" s="3" t="n">
        <v>1</v>
      </c>
      <c r="F87" s="3" t="n">
        <v>8</v>
      </c>
      <c r="G87" s="3" t="n">
        <v>1</v>
      </c>
      <c r="H87" s="3" t="n">
        <f aca="false">SUM(B87:D87)</f>
        <v>31</v>
      </c>
      <c r="I87" s="3" t="n">
        <f aca="false">SUM(E87:G87)</f>
        <v>10</v>
      </c>
      <c r="J87" s="1" t="n">
        <f aca="false">I87/H87</f>
        <v>0.32258064516129</v>
      </c>
      <c r="K87" s="4" t="n">
        <f aca="false">TTEST(B87:D87,E87:G87,1,3)</f>
        <v>0.0623460533632496</v>
      </c>
    </row>
    <row r="88" customFormat="false" ht="12" hidden="false" customHeight="false" outlineLevel="0" collapsed="false">
      <c r="A88" s="4" t="s">
        <v>100</v>
      </c>
      <c r="B88" s="3" t="n">
        <v>12</v>
      </c>
      <c r="C88" s="3" t="n">
        <v>9</v>
      </c>
      <c r="D88" s="3" t="n">
        <v>10</v>
      </c>
      <c r="E88" s="3" t="n">
        <v>3</v>
      </c>
      <c r="F88" s="3" t="n">
        <v>8</v>
      </c>
      <c r="G88" s="3" t="n">
        <v>9</v>
      </c>
      <c r="H88" s="3" t="n">
        <f aca="false">SUM(B88:D88)</f>
        <v>31</v>
      </c>
      <c r="I88" s="3" t="n">
        <f aca="false">SUM(E88:G88)</f>
        <v>20</v>
      </c>
      <c r="J88" s="1" t="n">
        <f aca="false">I88/H88</f>
        <v>0.645161290322581</v>
      </c>
      <c r="K88" s="4" t="n">
        <f aca="false">TTEST(B88:D88,E88:G88,1,3)</f>
        <v>0.0884228763971914</v>
      </c>
    </row>
    <row r="89" customFormat="false" ht="12" hidden="false" customHeight="false" outlineLevel="0" collapsed="false">
      <c r="A89" s="1" t="s">
        <v>101</v>
      </c>
      <c r="B89" s="3" t="n">
        <v>7</v>
      </c>
      <c r="C89" s="3" t="n">
        <v>9</v>
      </c>
      <c r="D89" s="3" t="n">
        <v>15</v>
      </c>
      <c r="E89" s="3" t="n">
        <v>1</v>
      </c>
      <c r="F89" s="3" t="n">
        <v>3</v>
      </c>
      <c r="G89" s="3" t="n">
        <v>3</v>
      </c>
      <c r="H89" s="3" t="n">
        <f aca="false">SUM(B89:D89)</f>
        <v>31</v>
      </c>
      <c r="I89" s="3" t="n">
        <f aca="false">SUM(E89:G89)</f>
        <v>7</v>
      </c>
      <c r="J89" s="1" t="n">
        <f aca="false">I89/H89</f>
        <v>0.225806451612903</v>
      </c>
      <c r="K89" s="4" t="n">
        <f aca="false">TTEST(B89:D89,E89:G89,1,3)</f>
        <v>0.0352043065221055</v>
      </c>
    </row>
    <row r="90" customFormat="false" ht="12" hidden="false" customHeight="false" outlineLevel="0" collapsed="false">
      <c r="A90" s="1" t="s">
        <v>102</v>
      </c>
      <c r="B90" s="3" t="n">
        <v>15</v>
      </c>
      <c r="C90" s="3" t="n">
        <v>6</v>
      </c>
      <c r="D90" s="3" t="n">
        <v>10</v>
      </c>
      <c r="E90" s="3" t="n">
        <v>2</v>
      </c>
      <c r="F90" s="3" t="n">
        <v>14</v>
      </c>
      <c r="G90" s="3" t="n">
        <v>15</v>
      </c>
      <c r="H90" s="3" t="n">
        <f aca="false">SUM(B90:D90)</f>
        <v>31</v>
      </c>
      <c r="I90" s="3" t="n">
        <f aca="false">SUM(E90:G90)</f>
        <v>31</v>
      </c>
      <c r="J90" s="1" t="n">
        <f aca="false">I90/H90</f>
        <v>1</v>
      </c>
      <c r="K90" s="4" t="n">
        <f aca="false">TTEST(B90:D90,E90:G90,1,3)</f>
        <v>0.5</v>
      </c>
    </row>
    <row r="91" customFormat="false" ht="12" hidden="false" customHeight="false" outlineLevel="0" collapsed="false">
      <c r="A91" s="1" t="s">
        <v>103</v>
      </c>
      <c r="B91" s="3" t="n">
        <v>10</v>
      </c>
      <c r="C91" s="3" t="n">
        <v>10</v>
      </c>
      <c r="D91" s="3" t="n">
        <v>11</v>
      </c>
      <c r="E91" s="3" t="n">
        <v>1</v>
      </c>
      <c r="F91" s="3" t="n">
        <v>13</v>
      </c>
      <c r="G91" s="3" t="n">
        <v>2</v>
      </c>
      <c r="H91" s="3" t="n">
        <f aca="false">SUM(B91:D91)</f>
        <v>31</v>
      </c>
      <c r="I91" s="3" t="n">
        <f aca="false">SUM(E91:G91)</f>
        <v>16</v>
      </c>
      <c r="J91" s="1" t="n">
        <f aca="false">I91/H91</f>
        <v>0.516129032258065</v>
      </c>
      <c r="K91" s="4" t="n">
        <f aca="false">TTEST(B91:D91,E91:G91,1,3)</f>
        <v>0.161401013343873</v>
      </c>
    </row>
    <row r="92" customFormat="false" ht="12" hidden="false" customHeight="false" outlineLevel="0" collapsed="false">
      <c r="A92" s="1" t="s">
        <v>104</v>
      </c>
      <c r="B92" s="3" t="n">
        <v>20</v>
      </c>
      <c r="C92" s="3" t="n">
        <v>7</v>
      </c>
      <c r="D92" s="3" t="n">
        <v>3</v>
      </c>
      <c r="E92" s="3" t="n">
        <v>0</v>
      </c>
      <c r="F92" s="3" t="n">
        <v>11</v>
      </c>
      <c r="G92" s="3" t="n">
        <v>3</v>
      </c>
      <c r="H92" s="3" t="n">
        <f aca="false">SUM(B92:D92)</f>
        <v>30</v>
      </c>
      <c r="I92" s="3" t="n">
        <f aca="false">SUM(E92:G92)</f>
        <v>14</v>
      </c>
      <c r="J92" s="1" t="n">
        <f aca="false">I92/H92</f>
        <v>0.466666666666667</v>
      </c>
      <c r="K92" s="4" t="n">
        <f aca="false">TTEST(B92:D92,E92:G92,1,3)</f>
        <v>0.219372025944733</v>
      </c>
    </row>
    <row r="93" customFormat="false" ht="12" hidden="false" customHeight="false" outlineLevel="0" collapsed="false">
      <c r="A93" s="1" t="s">
        <v>105</v>
      </c>
      <c r="B93" s="3" t="n">
        <v>5</v>
      </c>
      <c r="C93" s="3" t="n">
        <v>14</v>
      </c>
      <c r="D93" s="3" t="n">
        <v>11</v>
      </c>
      <c r="E93" s="3" t="n">
        <v>1</v>
      </c>
      <c r="F93" s="3" t="n">
        <v>5</v>
      </c>
      <c r="G93" s="3" t="n">
        <v>5</v>
      </c>
      <c r="H93" s="3" t="n">
        <f aca="false">SUM(B93:D93)</f>
        <v>30</v>
      </c>
      <c r="I93" s="3" t="n">
        <f aca="false">SUM(E93:G93)</f>
        <v>11</v>
      </c>
      <c r="J93" s="1" t="n">
        <f aca="false">I93/H93</f>
        <v>0.366666666666667</v>
      </c>
      <c r="K93" s="4" t="n">
        <f aca="false">TTEST(B93:D93,E93:G93,1,3)</f>
        <v>0.061758356978677</v>
      </c>
    </row>
    <row r="94" customFormat="false" ht="12" hidden="false" customHeight="false" outlineLevel="0" collapsed="false">
      <c r="A94" s="1" t="s">
        <v>106</v>
      </c>
      <c r="B94" s="3" t="n">
        <v>10</v>
      </c>
      <c r="C94" s="3" t="n">
        <v>5</v>
      </c>
      <c r="D94" s="3" t="n">
        <v>15</v>
      </c>
      <c r="E94" s="3" t="n">
        <v>0</v>
      </c>
      <c r="F94" s="3" t="n">
        <v>5</v>
      </c>
      <c r="G94" s="3" t="n">
        <v>3</v>
      </c>
      <c r="H94" s="3" t="n">
        <f aca="false">SUM(B94:D94)</f>
        <v>30</v>
      </c>
      <c r="I94" s="3" t="n">
        <f aca="false">SUM(E94:G94)</f>
        <v>8</v>
      </c>
      <c r="J94" s="1" t="n">
        <f aca="false">I94/H94</f>
        <v>0.266666666666667</v>
      </c>
      <c r="K94" s="4" t="n">
        <f aca="false">TTEST(B94:D94,E94:G94,1,3)</f>
        <v>0.0547214994690406</v>
      </c>
    </row>
    <row r="95" customFormat="false" ht="12" hidden="false" customHeight="false" outlineLevel="0" collapsed="false">
      <c r="A95" s="1" t="s">
        <v>107</v>
      </c>
      <c r="B95" s="3" t="n">
        <v>11</v>
      </c>
      <c r="C95" s="3" t="n">
        <v>10</v>
      </c>
      <c r="D95" s="3" t="n">
        <v>9</v>
      </c>
      <c r="E95" s="3" t="n">
        <v>1</v>
      </c>
      <c r="F95" s="3" t="n">
        <v>5</v>
      </c>
      <c r="G95" s="3" t="n">
        <v>8</v>
      </c>
      <c r="H95" s="3" t="n">
        <f aca="false">SUM(B95:D95)</f>
        <v>30</v>
      </c>
      <c r="I95" s="3" t="n">
        <f aca="false">SUM(E95:G95)</f>
        <v>14</v>
      </c>
      <c r="J95" s="1" t="n">
        <f aca="false">I95/H95</f>
        <v>0.466666666666667</v>
      </c>
      <c r="K95" s="4" t="n">
        <f aca="false">TTEST(B95:D95,E95:G95,1,3)</f>
        <v>0.0549374635618398</v>
      </c>
    </row>
    <row r="96" customFormat="false" ht="12" hidden="false" customHeight="false" outlineLevel="0" collapsed="false">
      <c r="A96" s="1" t="s">
        <v>108</v>
      </c>
      <c r="B96" s="3" t="n">
        <v>13</v>
      </c>
      <c r="C96" s="3" t="n">
        <v>10</v>
      </c>
      <c r="D96" s="3" t="n">
        <v>6</v>
      </c>
      <c r="E96" s="3" t="n">
        <v>1</v>
      </c>
      <c r="F96" s="3" t="n">
        <v>7</v>
      </c>
      <c r="G96" s="3" t="n">
        <v>5</v>
      </c>
      <c r="H96" s="3" t="n">
        <f aca="false">SUM(B96:D96)</f>
        <v>29</v>
      </c>
      <c r="I96" s="3" t="n">
        <f aca="false">SUM(E96:G96)</f>
        <v>13</v>
      </c>
      <c r="J96" s="1" t="n">
        <f aca="false">I96/H96</f>
        <v>0.448275862068966</v>
      </c>
      <c r="K96" s="4" t="n">
        <f aca="false">TTEST(B96:D96,E96:G96,1,3)</f>
        <v>0.0597687991621935</v>
      </c>
    </row>
    <row r="97" customFormat="false" ht="12" hidden="false" customHeight="false" outlineLevel="0" collapsed="false">
      <c r="A97" s="1" t="s">
        <v>109</v>
      </c>
      <c r="B97" s="3" t="n">
        <v>9</v>
      </c>
      <c r="C97" s="3" t="n">
        <v>10</v>
      </c>
      <c r="D97" s="3" t="n">
        <v>10</v>
      </c>
      <c r="E97" s="3" t="n">
        <v>0</v>
      </c>
      <c r="F97" s="3" t="n">
        <v>8</v>
      </c>
      <c r="G97" s="3" t="n">
        <v>2</v>
      </c>
      <c r="H97" s="3" t="n">
        <f aca="false">SUM(B97:D97)</f>
        <v>29</v>
      </c>
      <c r="I97" s="3" t="n">
        <f aca="false">SUM(E97:G97)</f>
        <v>10</v>
      </c>
      <c r="J97" s="1" t="n">
        <f aca="false">I97/H97</f>
        <v>0.344827586206897</v>
      </c>
      <c r="K97" s="4" t="n">
        <f aca="false">TTEST(B97:D97,E97:G97,1,3)</f>
        <v>0.0581264065986527</v>
      </c>
    </row>
    <row r="98" customFormat="false" ht="12" hidden="false" customHeight="false" outlineLevel="0" collapsed="false">
      <c r="A98" s="1" t="s">
        <v>110</v>
      </c>
      <c r="B98" s="3" t="n">
        <v>6</v>
      </c>
      <c r="C98" s="3" t="n">
        <v>17</v>
      </c>
      <c r="D98" s="3" t="n">
        <v>6</v>
      </c>
      <c r="E98" s="3" t="n">
        <v>2</v>
      </c>
      <c r="F98" s="3" t="n">
        <v>9</v>
      </c>
      <c r="G98" s="3" t="n">
        <v>4</v>
      </c>
      <c r="H98" s="3" t="n">
        <f aca="false">SUM(B98:D98)</f>
        <v>29</v>
      </c>
      <c r="I98" s="3" t="n">
        <f aca="false">SUM(E98:G98)</f>
        <v>15</v>
      </c>
      <c r="J98" s="1" t="n">
        <f aca="false">I98/H98</f>
        <v>0.517241379310345</v>
      </c>
      <c r="K98" s="4" t="n">
        <f aca="false">TTEST(B98:D98,E98:G98,1,3)</f>
        <v>0.172636494260377</v>
      </c>
    </row>
    <row r="99" customFormat="false" ht="12" hidden="false" customHeight="false" outlineLevel="0" collapsed="false">
      <c r="A99" s="4" t="s">
        <v>111</v>
      </c>
      <c r="B99" s="3" t="n">
        <v>13</v>
      </c>
      <c r="C99" s="3" t="n">
        <v>9</v>
      </c>
      <c r="D99" s="3" t="n">
        <v>7</v>
      </c>
      <c r="E99" s="3" t="n">
        <v>2</v>
      </c>
      <c r="F99" s="3" t="n">
        <v>6</v>
      </c>
      <c r="G99" s="3" t="n">
        <v>5</v>
      </c>
      <c r="H99" s="3" t="n">
        <f aca="false">SUM(B99:D99)</f>
        <v>29</v>
      </c>
      <c r="I99" s="3" t="n">
        <f aca="false">SUM(E99:G99)</f>
        <v>13</v>
      </c>
      <c r="J99" s="1" t="n">
        <f aca="false">I99/H99</f>
        <v>0.448275862068966</v>
      </c>
      <c r="K99" s="4" t="n">
        <f aca="false">TTEST(B99:D99,E99:G99,1,3)</f>
        <v>0.0376096602950542</v>
      </c>
    </row>
    <row r="100" customFormat="false" ht="12" hidden="false" customHeight="false" outlineLevel="0" collapsed="false">
      <c r="A100" s="1" t="s">
        <v>112</v>
      </c>
      <c r="B100" s="3" t="n">
        <v>9</v>
      </c>
      <c r="C100" s="3" t="n">
        <v>13</v>
      </c>
      <c r="D100" s="3" t="n">
        <v>7</v>
      </c>
      <c r="E100" s="3" t="n">
        <v>7</v>
      </c>
      <c r="F100" s="3" t="n">
        <v>19</v>
      </c>
      <c r="G100" s="3" t="n">
        <v>3</v>
      </c>
      <c r="H100" s="3" t="n">
        <f aca="false">SUM(B100:D100)</f>
        <v>29</v>
      </c>
      <c r="I100" s="3" t="n">
        <f aca="false">SUM(E100:G100)</f>
        <v>29</v>
      </c>
      <c r="J100" s="1" t="n">
        <f aca="false">I100/H100</f>
        <v>1</v>
      </c>
      <c r="K100" s="4" t="n">
        <f aca="false">TTEST(B100:D100,E100:G100,1,3)</f>
        <v>0.5</v>
      </c>
    </row>
    <row r="101" customFormat="false" ht="12" hidden="false" customHeight="false" outlineLevel="0" collapsed="false">
      <c r="A101" s="1" t="s">
        <v>113</v>
      </c>
      <c r="B101" s="3" t="n">
        <v>12</v>
      </c>
      <c r="C101" s="3" t="n">
        <v>10</v>
      </c>
      <c r="D101" s="3" t="n">
        <v>7</v>
      </c>
      <c r="E101" s="3" t="n">
        <v>3</v>
      </c>
      <c r="F101" s="3" t="n">
        <v>10</v>
      </c>
      <c r="G101" s="3" t="n">
        <v>9</v>
      </c>
      <c r="H101" s="3" t="n">
        <f aca="false">SUM(B101:D101)</f>
        <v>29</v>
      </c>
      <c r="I101" s="3" t="n">
        <f aca="false">SUM(E101:G101)</f>
        <v>22</v>
      </c>
      <c r="J101" s="1" t="n">
        <f aca="false">I101/H101</f>
        <v>0.758620689655172</v>
      </c>
      <c r="K101" s="4" t="n">
        <f aca="false">TTEST(B101:D101,E101:G101,1,3)</f>
        <v>0.215592611973837</v>
      </c>
    </row>
    <row r="102" customFormat="false" ht="12" hidden="false" customHeight="false" outlineLevel="0" collapsed="false">
      <c r="A102" s="1" t="s">
        <v>114</v>
      </c>
      <c r="B102" s="3" t="n">
        <v>12</v>
      </c>
      <c r="C102" s="3" t="n">
        <v>10</v>
      </c>
      <c r="D102" s="3" t="n">
        <v>6</v>
      </c>
      <c r="E102" s="3" t="n">
        <v>1</v>
      </c>
      <c r="F102" s="3" t="n">
        <v>3</v>
      </c>
      <c r="G102" s="3" t="n">
        <v>0</v>
      </c>
      <c r="H102" s="3" t="n">
        <f aca="false">SUM(B102:D102)</f>
        <v>28</v>
      </c>
      <c r="I102" s="3" t="n">
        <f aca="false">SUM(E102:G102)</f>
        <v>4</v>
      </c>
      <c r="J102" s="1" t="n">
        <f aca="false">I102/H102</f>
        <v>0.142857142857143</v>
      </c>
      <c r="K102" s="4" t="n">
        <f aca="false">TTEST(B102:D102,E102:G102,1,3)</f>
        <v>0.0140103967754768</v>
      </c>
    </row>
    <row r="103" customFormat="false" ht="12" hidden="false" customHeight="false" outlineLevel="0" collapsed="false">
      <c r="A103" s="1" t="s">
        <v>115</v>
      </c>
      <c r="B103" s="3" t="n">
        <v>15</v>
      </c>
      <c r="C103" s="3" t="n">
        <v>8</v>
      </c>
      <c r="D103" s="3" t="n">
        <v>5</v>
      </c>
      <c r="E103" s="3" t="n">
        <v>0</v>
      </c>
      <c r="F103" s="3" t="n">
        <v>3</v>
      </c>
      <c r="G103" s="3" t="n">
        <v>1</v>
      </c>
      <c r="H103" s="3" t="n">
        <f aca="false">SUM(B103:D103)</f>
        <v>28</v>
      </c>
      <c r="I103" s="3" t="n">
        <f aca="false">SUM(E103:G103)</f>
        <v>4</v>
      </c>
      <c r="J103" s="1" t="n">
        <f aca="false">I103/H103</f>
        <v>0.142857142857143</v>
      </c>
      <c r="K103" s="4" t="n">
        <f aca="false">TTEST(B103:D103,E103:G103,1,3)</f>
        <v>0.0520129332229045</v>
      </c>
    </row>
    <row r="104" customFormat="false" ht="12" hidden="false" customHeight="false" outlineLevel="0" collapsed="false">
      <c r="A104" s="1" t="s">
        <v>116</v>
      </c>
      <c r="B104" s="3" t="n">
        <v>7</v>
      </c>
      <c r="C104" s="3" t="n">
        <v>12</v>
      </c>
      <c r="D104" s="3" t="n">
        <v>9</v>
      </c>
      <c r="E104" s="3" t="n">
        <v>2</v>
      </c>
      <c r="F104" s="3" t="n">
        <v>1</v>
      </c>
      <c r="G104" s="3" t="n">
        <v>9</v>
      </c>
      <c r="H104" s="3" t="n">
        <f aca="false">SUM(B104:D104)</f>
        <v>28</v>
      </c>
      <c r="I104" s="3" t="n">
        <f aca="false">SUM(E104:G104)</f>
        <v>12</v>
      </c>
      <c r="J104" s="1" t="n">
        <f aca="false">I104/H104</f>
        <v>0.428571428571429</v>
      </c>
      <c r="K104" s="4" t="n">
        <f aca="false">TTEST(B104:D104,E104:G104,1,3)</f>
        <v>0.079010178682529</v>
      </c>
    </row>
    <row r="105" customFormat="false" ht="12" hidden="false" customHeight="false" outlineLevel="0" collapsed="false">
      <c r="A105" s="4" t="s">
        <v>117</v>
      </c>
      <c r="B105" s="3" t="n">
        <v>11</v>
      </c>
      <c r="C105" s="3" t="n">
        <v>11</v>
      </c>
      <c r="D105" s="3" t="n">
        <v>6</v>
      </c>
      <c r="E105" s="3" t="n">
        <v>0</v>
      </c>
      <c r="F105" s="3" t="n">
        <v>7</v>
      </c>
      <c r="G105" s="3" t="n">
        <v>3</v>
      </c>
      <c r="H105" s="3" t="n">
        <f aca="false">SUM(B105:D105)</f>
        <v>28</v>
      </c>
      <c r="I105" s="3" t="n">
        <f aca="false">SUM(E105:G105)</f>
        <v>10</v>
      </c>
      <c r="J105" s="1" t="n">
        <f aca="false">I105/H105</f>
        <v>0.357142857142857</v>
      </c>
      <c r="K105" s="4" t="n">
        <f aca="false">TTEST(B105:D105,E105:G105,1,3)</f>
        <v>0.0433570648136696</v>
      </c>
    </row>
    <row r="106" customFormat="false" ht="12" hidden="false" customHeight="false" outlineLevel="0" collapsed="false">
      <c r="A106" s="4" t="s">
        <v>118</v>
      </c>
      <c r="B106" s="3" t="n">
        <v>10</v>
      </c>
      <c r="C106" s="3" t="n">
        <v>7</v>
      </c>
      <c r="D106" s="3" t="n">
        <v>11</v>
      </c>
      <c r="E106" s="3" t="n">
        <v>3</v>
      </c>
      <c r="F106" s="3" t="n">
        <v>9</v>
      </c>
      <c r="G106" s="3" t="n">
        <v>6</v>
      </c>
      <c r="H106" s="3" t="n">
        <f aca="false">SUM(B106:D106)</f>
        <v>28</v>
      </c>
      <c r="I106" s="3" t="n">
        <f aca="false">SUM(E106:G106)</f>
        <v>18</v>
      </c>
      <c r="J106" s="1" t="n">
        <f aca="false">I106/H106</f>
        <v>0.642857142857143</v>
      </c>
      <c r="K106" s="4" t="n">
        <f aca="false">TTEST(B106:D106,E106:G106,1,3)</f>
        <v>0.0987890142164018</v>
      </c>
    </row>
    <row r="107" customFormat="false" ht="12" hidden="false" customHeight="false" outlineLevel="0" collapsed="false">
      <c r="A107" s="1" t="s">
        <v>119</v>
      </c>
      <c r="B107" s="3" t="n">
        <v>10</v>
      </c>
      <c r="C107" s="3" t="n">
        <v>12</v>
      </c>
      <c r="D107" s="3" t="n">
        <v>6</v>
      </c>
      <c r="E107" s="3" t="n">
        <v>3</v>
      </c>
      <c r="F107" s="3" t="n">
        <v>10</v>
      </c>
      <c r="G107" s="3" t="n">
        <v>7</v>
      </c>
      <c r="H107" s="3" t="n">
        <f aca="false">SUM(B107:D107)</f>
        <v>28</v>
      </c>
      <c r="I107" s="3" t="n">
        <f aca="false">SUM(E107:G107)</f>
        <v>20</v>
      </c>
      <c r="J107" s="1" t="n">
        <f aca="false">I107/H107</f>
        <v>0.714285714285714</v>
      </c>
      <c r="K107" s="4" t="n">
        <f aca="false">TTEST(B107:D107,E107:G107,1,3)</f>
        <v>0.189114576487538</v>
      </c>
    </row>
    <row r="108" customFormat="false" ht="12" hidden="false" customHeight="false" outlineLevel="0" collapsed="false">
      <c r="A108" s="1" t="s">
        <v>120</v>
      </c>
      <c r="B108" s="3" t="n">
        <v>8</v>
      </c>
      <c r="C108" s="3" t="n">
        <v>11</v>
      </c>
      <c r="D108" s="3" t="n">
        <v>8</v>
      </c>
      <c r="E108" s="3" t="n">
        <v>2</v>
      </c>
      <c r="F108" s="3" t="n">
        <v>9</v>
      </c>
      <c r="G108" s="3" t="n">
        <v>4</v>
      </c>
      <c r="H108" s="3" t="n">
        <f aca="false">SUM(B108:D108)</f>
        <v>27</v>
      </c>
      <c r="I108" s="3" t="n">
        <f aca="false">SUM(E108:G108)</f>
        <v>15</v>
      </c>
      <c r="J108" s="1" t="n">
        <f aca="false">I108/H108</f>
        <v>0.555555555555556</v>
      </c>
      <c r="K108" s="4" t="n">
        <f aca="false">TTEST(B108:D108,E108:G108,1,3)</f>
        <v>0.0928044491153868</v>
      </c>
    </row>
    <row r="109" customFormat="false" ht="12" hidden="false" customHeight="false" outlineLevel="0" collapsed="false">
      <c r="A109" s="4" t="s">
        <v>121</v>
      </c>
      <c r="B109" s="3" t="n">
        <v>12</v>
      </c>
      <c r="C109" s="3" t="n">
        <v>10</v>
      </c>
      <c r="D109" s="3" t="n">
        <v>5</v>
      </c>
      <c r="E109" s="3" t="n">
        <v>0</v>
      </c>
      <c r="F109" s="3" t="n">
        <v>8</v>
      </c>
      <c r="G109" s="3" t="n">
        <v>7</v>
      </c>
      <c r="H109" s="3" t="n">
        <f aca="false">SUM(B109:D109)</f>
        <v>27</v>
      </c>
      <c r="I109" s="3" t="n">
        <f aca="false">SUM(E109:G109)</f>
        <v>15</v>
      </c>
      <c r="J109" s="1" t="n">
        <f aca="false">I109/H109</f>
        <v>0.555555555555556</v>
      </c>
      <c r="K109" s="4" t="n">
        <f aca="false">TTEST(B109:D109,E109:G109,1,3)</f>
        <v>0.145023011073042</v>
      </c>
    </row>
    <row r="110" customFormat="false" ht="12" hidden="false" customHeight="false" outlineLevel="0" collapsed="false">
      <c r="A110" s="1" t="s">
        <v>122</v>
      </c>
      <c r="B110" s="3" t="n">
        <v>10</v>
      </c>
      <c r="C110" s="3" t="n">
        <v>5</v>
      </c>
      <c r="D110" s="3" t="n">
        <v>11</v>
      </c>
      <c r="E110" s="3" t="n">
        <v>0</v>
      </c>
      <c r="F110" s="3" t="n">
        <v>3</v>
      </c>
      <c r="G110" s="3" t="n">
        <v>2</v>
      </c>
      <c r="H110" s="3" t="n">
        <f aca="false">SUM(B110:D110)</f>
        <v>26</v>
      </c>
      <c r="I110" s="3" t="n">
        <f aca="false">SUM(E110:G110)</f>
        <v>5</v>
      </c>
      <c r="J110" s="1" t="n">
        <f aca="false">I110/H110</f>
        <v>0.192307692307692</v>
      </c>
      <c r="K110" s="4" t="n">
        <f aca="false">TTEST(B110:D110,E110:G110,1,3)</f>
        <v>0.0227171270800122</v>
      </c>
    </row>
    <row r="111" customFormat="false" ht="12" hidden="false" customHeight="false" outlineLevel="0" collapsed="false">
      <c r="A111" s="1" t="s">
        <v>123</v>
      </c>
      <c r="B111" s="3" t="n">
        <v>10</v>
      </c>
      <c r="C111" s="3" t="n">
        <v>12</v>
      </c>
      <c r="D111" s="3" t="n">
        <v>4</v>
      </c>
      <c r="E111" s="3" t="n">
        <v>4</v>
      </c>
      <c r="F111" s="3" t="n">
        <v>5</v>
      </c>
      <c r="G111" s="3" t="n">
        <v>5</v>
      </c>
      <c r="H111" s="3" t="n">
        <f aca="false">SUM(B111:D111)</f>
        <v>26</v>
      </c>
      <c r="I111" s="3" t="n">
        <f aca="false">SUM(E111:G111)</f>
        <v>14</v>
      </c>
      <c r="J111" s="1" t="n">
        <f aca="false">I111/H111</f>
        <v>0.538461538461538</v>
      </c>
      <c r="K111" s="4" t="n">
        <f aca="false">TTEST(B111:D111,E111:G111,1,3)</f>
        <v>0.118232346007802</v>
      </c>
    </row>
    <row r="112" customFormat="false" ht="12" hidden="false" customHeight="false" outlineLevel="0" collapsed="false">
      <c r="A112" s="1" t="s">
        <v>124</v>
      </c>
      <c r="B112" s="3" t="n">
        <v>13</v>
      </c>
      <c r="C112" s="3" t="n">
        <v>6</v>
      </c>
      <c r="D112" s="3" t="n">
        <v>7</v>
      </c>
      <c r="E112" s="3" t="n">
        <v>2</v>
      </c>
      <c r="F112" s="3" t="n">
        <v>8</v>
      </c>
      <c r="G112" s="3" t="n">
        <v>5</v>
      </c>
      <c r="H112" s="3" t="n">
        <f aca="false">SUM(B112:D112)</f>
        <v>26</v>
      </c>
      <c r="I112" s="3" t="n">
        <f aca="false">SUM(E112:G112)</f>
        <v>15</v>
      </c>
      <c r="J112" s="1" t="n">
        <f aca="false">I112/H112</f>
        <v>0.576923076923077</v>
      </c>
      <c r="K112" s="4" t="n">
        <f aca="false">TTEST(B112:D112,E112:G112,1,3)</f>
        <v>0.131148496550993</v>
      </c>
    </row>
    <row r="113" customFormat="false" ht="12" hidden="false" customHeight="false" outlineLevel="0" collapsed="false">
      <c r="A113" s="1" t="s">
        <v>125</v>
      </c>
      <c r="B113" s="3" t="n">
        <v>9</v>
      </c>
      <c r="C113" s="3" t="n">
        <v>10</v>
      </c>
      <c r="D113" s="3" t="n">
        <v>7</v>
      </c>
      <c r="E113" s="3" t="n">
        <v>0</v>
      </c>
      <c r="F113" s="3" t="n">
        <v>5</v>
      </c>
      <c r="G113" s="3" t="n">
        <v>3</v>
      </c>
      <c r="H113" s="3" t="n">
        <f aca="false">SUM(B113:D113)</f>
        <v>26</v>
      </c>
      <c r="I113" s="3" t="n">
        <f aca="false">SUM(E113:G113)</f>
        <v>8</v>
      </c>
      <c r="J113" s="1" t="n">
        <f aca="false">I113/H113</f>
        <v>0.307692307692308</v>
      </c>
      <c r="K113" s="4" t="n">
        <f aca="false">TTEST(B113:D113,E113:G113,1,3)</f>
        <v>0.0166022859991157</v>
      </c>
    </row>
    <row r="114" customFormat="false" ht="12" hidden="false" customHeight="false" outlineLevel="0" collapsed="false">
      <c r="A114" s="1" t="s">
        <v>126</v>
      </c>
      <c r="B114" s="3" t="n">
        <v>15</v>
      </c>
      <c r="C114" s="3" t="n">
        <v>0</v>
      </c>
      <c r="D114" s="3" t="n">
        <v>11</v>
      </c>
      <c r="E114" s="3" t="n">
        <v>0</v>
      </c>
      <c r="F114" s="3" t="n">
        <v>0</v>
      </c>
      <c r="G114" s="3" t="n">
        <v>0</v>
      </c>
      <c r="H114" s="3" t="n">
        <f aca="false">SUM(B114:G114)</f>
        <v>26</v>
      </c>
      <c r="I114" s="3" t="n">
        <f aca="false">SUM(E114:G114)</f>
        <v>0</v>
      </c>
      <c r="J114" s="1" t="n">
        <f aca="false">I114/H114</f>
        <v>0</v>
      </c>
      <c r="K114" s="4" t="n">
        <f aca="false">TTEST(B114:D114,E114:G114,1,3)</f>
        <v>0.0964989440912695</v>
      </c>
    </row>
    <row r="115" customFormat="false" ht="12" hidden="false" customHeight="false" outlineLevel="0" collapsed="false">
      <c r="A115" s="1" t="s">
        <v>127</v>
      </c>
      <c r="B115" s="3" t="n">
        <v>6</v>
      </c>
      <c r="C115" s="3" t="n">
        <v>14</v>
      </c>
      <c r="D115" s="3" t="n">
        <v>5</v>
      </c>
      <c r="E115" s="3" t="n">
        <v>1</v>
      </c>
      <c r="F115" s="3" t="n">
        <v>5</v>
      </c>
      <c r="G115" s="3" t="n">
        <v>3</v>
      </c>
      <c r="H115" s="3" t="n">
        <f aca="false">SUM(B115:D115)</f>
        <v>25</v>
      </c>
      <c r="I115" s="3" t="n">
        <f aca="false">SUM(E115:G115)</f>
        <v>9</v>
      </c>
      <c r="J115" s="1" t="n">
        <f aca="false">I115/H115</f>
        <v>0.36</v>
      </c>
      <c r="K115" s="4" t="n">
        <f aca="false">TTEST(B115:D115,E115:G115,1,3)</f>
        <v>0.0966972247075485</v>
      </c>
    </row>
    <row r="116" customFormat="false" ht="12" hidden="false" customHeight="false" outlineLevel="0" collapsed="false">
      <c r="A116" s="1" t="s">
        <v>128</v>
      </c>
      <c r="B116" s="3" t="n">
        <v>6</v>
      </c>
      <c r="C116" s="3" t="n">
        <v>5</v>
      </c>
      <c r="D116" s="3" t="n">
        <v>13</v>
      </c>
      <c r="E116" s="3" t="n">
        <v>0</v>
      </c>
      <c r="F116" s="3" t="n">
        <v>5</v>
      </c>
      <c r="G116" s="3" t="n">
        <v>5</v>
      </c>
      <c r="H116" s="3" t="n">
        <f aca="false">SUM(B116:D116)</f>
        <v>24</v>
      </c>
      <c r="I116" s="3" t="n">
        <f aca="false">SUM(E116:G116)</f>
        <v>10</v>
      </c>
      <c r="J116" s="1" t="n">
        <f aca="false">I116/H116</f>
        <v>0.416666666666667</v>
      </c>
      <c r="K116" s="4" t="n">
        <f aca="false">TTEST(B116:D116,E116:G116,1,3)</f>
        <v>0.103780214581388</v>
      </c>
    </row>
    <row r="117" customFormat="false" ht="12" hidden="false" customHeight="false" outlineLevel="0" collapsed="false">
      <c r="A117" s="1" t="s">
        <v>129</v>
      </c>
      <c r="B117" s="3" t="n">
        <v>7</v>
      </c>
      <c r="C117" s="3" t="n">
        <v>5</v>
      </c>
      <c r="D117" s="3" t="n">
        <v>12</v>
      </c>
      <c r="E117" s="3" t="n">
        <v>0</v>
      </c>
      <c r="F117" s="3" t="n">
        <v>1</v>
      </c>
      <c r="G117" s="3" t="n">
        <v>0</v>
      </c>
      <c r="H117" s="3" t="n">
        <f aca="false">SUM(B117:D117)</f>
        <v>24</v>
      </c>
      <c r="I117" s="3" t="n">
        <f aca="false">SUM(E117:G117)</f>
        <v>1</v>
      </c>
      <c r="J117" s="1" t="n">
        <f aca="false">I117/H117</f>
        <v>0.0416666666666667</v>
      </c>
      <c r="K117" s="4" t="n">
        <f aca="false">TTEST(B117:D117,E117:G117,1,3)</f>
        <v>0.031526282508517</v>
      </c>
    </row>
    <row r="118" customFormat="false" ht="12" hidden="false" customHeight="false" outlineLevel="0" collapsed="false">
      <c r="A118" s="1" t="s">
        <v>130</v>
      </c>
      <c r="B118" s="3" t="n">
        <v>7</v>
      </c>
      <c r="C118" s="3" t="n">
        <v>8</v>
      </c>
      <c r="D118" s="3" t="n">
        <v>9</v>
      </c>
      <c r="E118" s="3" t="n">
        <v>0</v>
      </c>
      <c r="F118" s="3" t="n">
        <v>5</v>
      </c>
      <c r="G118" s="3" t="n">
        <v>4</v>
      </c>
      <c r="H118" s="3" t="n">
        <f aca="false">SUM(B118:D118)</f>
        <v>24</v>
      </c>
      <c r="I118" s="3" t="n">
        <f aca="false">SUM(E118:G118)</f>
        <v>9</v>
      </c>
      <c r="J118" s="1" t="n">
        <f aca="false">I118/H118</f>
        <v>0.375</v>
      </c>
      <c r="K118" s="4" t="n">
        <f aca="false">TTEST(B118:D118,E118:G118,1,3)</f>
        <v>0.0337374602827908</v>
      </c>
    </row>
    <row r="119" customFormat="false" ht="12" hidden="false" customHeight="false" outlineLevel="0" collapsed="false">
      <c r="A119" s="4" t="s">
        <v>131</v>
      </c>
      <c r="B119" s="3" t="n">
        <v>14</v>
      </c>
      <c r="C119" s="3" t="n">
        <v>3</v>
      </c>
      <c r="D119" s="3" t="n">
        <v>7</v>
      </c>
      <c r="E119" s="3" t="n">
        <v>1</v>
      </c>
      <c r="F119" s="3" t="n">
        <v>7</v>
      </c>
      <c r="G119" s="3" t="n">
        <v>5</v>
      </c>
      <c r="H119" s="3" t="n">
        <f aca="false">SUM(B119:D119)</f>
        <v>24</v>
      </c>
      <c r="I119" s="3" t="n">
        <f aca="false">SUM(E119:G119)</f>
        <v>13</v>
      </c>
      <c r="J119" s="1" t="n">
        <f aca="false">I119/H119</f>
        <v>0.541666666666667</v>
      </c>
      <c r="K119" s="4" t="n">
        <f aca="false">TTEST(B119:D119,E119:G119,1,3)</f>
        <v>0.194378275096873</v>
      </c>
    </row>
    <row r="120" customFormat="false" ht="12" hidden="false" customHeight="false" outlineLevel="0" collapsed="false">
      <c r="A120" s="1" t="s">
        <v>132</v>
      </c>
      <c r="B120" s="3" t="n">
        <v>11</v>
      </c>
      <c r="C120" s="3" t="n">
        <v>8</v>
      </c>
      <c r="D120" s="3" t="n">
        <v>5</v>
      </c>
      <c r="E120" s="3" t="n">
        <v>0</v>
      </c>
      <c r="F120" s="3" t="n">
        <v>8</v>
      </c>
      <c r="G120" s="3" t="n">
        <v>3</v>
      </c>
      <c r="H120" s="3" t="n">
        <f aca="false">SUM(B120:D120)</f>
        <v>24</v>
      </c>
      <c r="I120" s="3" t="n">
        <f aca="false">SUM(E120:G120)</f>
        <v>11</v>
      </c>
      <c r="J120" s="1" t="n">
        <f aca="false">I120/H120</f>
        <v>0.458333333333333</v>
      </c>
      <c r="K120" s="4" t="n">
        <f aca="false">TTEST(B120:D120,E120:G120,1,3)</f>
        <v>0.107972650916332</v>
      </c>
    </row>
    <row r="121" customFormat="false" ht="12" hidden="false" customHeight="false" outlineLevel="0" collapsed="false">
      <c r="A121" s="1" t="s">
        <v>133</v>
      </c>
      <c r="B121" s="3" t="n">
        <v>12</v>
      </c>
      <c r="C121" s="3" t="n">
        <v>4</v>
      </c>
      <c r="D121" s="3" t="n">
        <v>8</v>
      </c>
      <c r="E121" s="3" t="n">
        <v>0</v>
      </c>
      <c r="F121" s="3" t="n">
        <v>7</v>
      </c>
      <c r="G121" s="3" t="n">
        <v>2</v>
      </c>
      <c r="H121" s="3" t="n">
        <f aca="false">SUM(B121:D121)</f>
        <v>24</v>
      </c>
      <c r="I121" s="3" t="n">
        <f aca="false">SUM(E121:G121)</f>
        <v>9</v>
      </c>
      <c r="J121" s="1" t="n">
        <f aca="false">I121/H121</f>
        <v>0.375</v>
      </c>
      <c r="K121" s="4" t="n">
        <f aca="false">TTEST(B121:D121,E121:G121,1,3)</f>
        <v>0.0919186447813788</v>
      </c>
    </row>
    <row r="122" customFormat="false" ht="12" hidden="false" customHeight="false" outlineLevel="0" collapsed="false">
      <c r="A122" s="1" t="s">
        <v>134</v>
      </c>
      <c r="B122" s="3" t="n">
        <v>12</v>
      </c>
      <c r="C122" s="3" t="n">
        <v>7</v>
      </c>
      <c r="D122" s="3" t="n">
        <v>4</v>
      </c>
      <c r="E122" s="3" t="n">
        <v>0</v>
      </c>
      <c r="F122" s="3" t="n">
        <v>3</v>
      </c>
      <c r="G122" s="3" t="n">
        <v>0</v>
      </c>
      <c r="H122" s="3" t="n">
        <f aca="false">SUM(B122:D122)</f>
        <v>23</v>
      </c>
      <c r="I122" s="3" t="n">
        <f aca="false">SUM(E122:G122)</f>
        <v>3</v>
      </c>
      <c r="J122" s="1" t="n">
        <f aca="false">I122/H122</f>
        <v>0.130434782608696</v>
      </c>
      <c r="K122" s="4" t="n">
        <f aca="false">TTEST(B122:D122,E122:G122,1,3)</f>
        <v>0.0436642018846056</v>
      </c>
    </row>
    <row r="123" customFormat="false" ht="12" hidden="false" customHeight="false" outlineLevel="0" collapsed="false">
      <c r="A123" s="1" t="s">
        <v>135</v>
      </c>
      <c r="B123" s="3" t="n">
        <v>6</v>
      </c>
      <c r="C123" s="3" t="n">
        <v>12</v>
      </c>
      <c r="D123" s="3" t="n">
        <v>5</v>
      </c>
      <c r="E123" s="3" t="n">
        <v>0</v>
      </c>
      <c r="F123" s="3" t="n">
        <v>9</v>
      </c>
      <c r="G123" s="3" t="n">
        <v>3</v>
      </c>
      <c r="H123" s="3" t="n">
        <f aca="false">SUM(B123:D123)</f>
        <v>23</v>
      </c>
      <c r="I123" s="3" t="n">
        <f aca="false">SUM(E123:G123)</f>
        <v>12</v>
      </c>
      <c r="J123" s="1" t="n">
        <f aca="false">I123/H123</f>
        <v>0.521739130434783</v>
      </c>
      <c r="K123" s="4" t="n">
        <f aca="false">TTEST(B123:D123,E123:G123,1,3)</f>
        <v>0.1737535363221</v>
      </c>
    </row>
    <row r="124" customFormat="false" ht="12" hidden="false" customHeight="false" outlineLevel="0" collapsed="false">
      <c r="A124" s="1" t="s">
        <v>136</v>
      </c>
      <c r="B124" s="3" t="n">
        <v>9</v>
      </c>
      <c r="C124" s="3" t="n">
        <v>8</v>
      </c>
      <c r="D124" s="3" t="n">
        <v>6</v>
      </c>
      <c r="E124" s="3" t="n">
        <v>0</v>
      </c>
      <c r="F124" s="3" t="n">
        <v>3</v>
      </c>
      <c r="G124" s="3" t="n">
        <v>1</v>
      </c>
      <c r="H124" s="3" t="n">
        <f aca="false">SUM(B124:D124)</f>
        <v>23</v>
      </c>
      <c r="I124" s="3" t="n">
        <f aca="false">SUM(E124:G124)</f>
        <v>4</v>
      </c>
      <c r="J124" s="1" t="n">
        <f aca="false">I124/H124</f>
        <v>0.173913043478261</v>
      </c>
      <c r="K124" s="4" t="n">
        <f aca="false">TTEST(B124:D124,E124:G124,1,3)</f>
        <v>0.00354540604040977</v>
      </c>
    </row>
    <row r="125" customFormat="false" ht="12" hidden="false" customHeight="false" outlineLevel="0" collapsed="false">
      <c r="A125" s="4" t="s">
        <v>137</v>
      </c>
      <c r="B125" s="3" t="n">
        <v>10</v>
      </c>
      <c r="C125" s="3" t="n">
        <v>4</v>
      </c>
      <c r="D125" s="3" t="n">
        <v>9</v>
      </c>
      <c r="E125" s="3" t="n">
        <v>2</v>
      </c>
      <c r="F125" s="3" t="n">
        <v>8</v>
      </c>
      <c r="G125" s="3" t="n">
        <v>5</v>
      </c>
      <c r="H125" s="3" t="n">
        <f aca="false">SUM(B125:D125)</f>
        <v>23</v>
      </c>
      <c r="I125" s="3" t="n">
        <f aca="false">SUM(E125:G125)</f>
        <v>15</v>
      </c>
      <c r="J125" s="1" t="n">
        <f aca="false">I125/H125</f>
        <v>0.652173913043478</v>
      </c>
      <c r="K125" s="4" t="n">
        <f aca="false">TTEST(B125:D125,E125:G125,1,3)</f>
        <v>0.17652253998633</v>
      </c>
    </row>
    <row r="126" customFormat="false" ht="12" hidden="false" customHeight="false" outlineLevel="0" collapsed="false">
      <c r="A126" s="4" t="s">
        <v>138</v>
      </c>
      <c r="B126" s="3" t="n">
        <v>9</v>
      </c>
      <c r="C126" s="3" t="n">
        <v>9</v>
      </c>
      <c r="D126" s="3" t="n">
        <v>5</v>
      </c>
      <c r="E126" s="3" t="n">
        <v>3</v>
      </c>
      <c r="F126" s="3" t="n">
        <v>10</v>
      </c>
      <c r="G126" s="3" t="n">
        <v>2</v>
      </c>
      <c r="H126" s="3" t="n">
        <f aca="false">SUM(B126:D126)</f>
        <v>23</v>
      </c>
      <c r="I126" s="3" t="n">
        <f aca="false">SUM(E126:G126)</f>
        <v>15</v>
      </c>
      <c r="J126" s="1" t="n">
        <f aca="false">I126/H126</f>
        <v>0.652173913043478</v>
      </c>
      <c r="K126" s="4" t="n">
        <f aca="false">TTEST(B126:D126,E126:G126,1,3)</f>
        <v>0.208667380952963</v>
      </c>
    </row>
    <row r="127" customFormat="false" ht="12" hidden="false" customHeight="false" outlineLevel="0" collapsed="false">
      <c r="A127" s="4" t="s">
        <v>139</v>
      </c>
      <c r="B127" s="3" t="n">
        <v>9</v>
      </c>
      <c r="C127" s="3" t="n">
        <v>7</v>
      </c>
      <c r="D127" s="3" t="n">
        <v>7</v>
      </c>
      <c r="E127" s="3" t="n">
        <v>0</v>
      </c>
      <c r="F127" s="3" t="n">
        <v>9</v>
      </c>
      <c r="G127" s="3" t="n">
        <v>1</v>
      </c>
      <c r="H127" s="3" t="n">
        <f aca="false">SUM(B127:D127)</f>
        <v>23</v>
      </c>
      <c r="I127" s="3" t="n">
        <f aca="false">SUM(E127:G127)</f>
        <v>10</v>
      </c>
      <c r="J127" s="1" t="n">
        <f aca="false">I127/H127</f>
        <v>0.434782608695652</v>
      </c>
      <c r="K127" s="4" t="n">
        <f aca="false">TTEST(B127:D127,E127:G127,1,3)</f>
        <v>0.132413673793257</v>
      </c>
    </row>
    <row r="128" customFormat="false" ht="12" hidden="false" customHeight="false" outlineLevel="0" collapsed="false">
      <c r="A128" s="1" t="s">
        <v>140</v>
      </c>
      <c r="B128" s="3" t="n">
        <v>7</v>
      </c>
      <c r="C128" s="3" t="n">
        <v>8</v>
      </c>
      <c r="D128" s="3" t="n">
        <v>8</v>
      </c>
      <c r="E128" s="3" t="n">
        <v>0</v>
      </c>
      <c r="F128" s="3" t="n">
        <v>4</v>
      </c>
      <c r="G128" s="3" t="n">
        <v>4</v>
      </c>
      <c r="H128" s="3" t="n">
        <f aca="false">SUM(B128:D128)</f>
        <v>23</v>
      </c>
      <c r="I128" s="3" t="n">
        <f aca="false">SUM(E128:G128)</f>
        <v>8</v>
      </c>
      <c r="J128" s="1" t="n">
        <f aca="false">I128/H128</f>
        <v>0.347826086956522</v>
      </c>
      <c r="K128" s="4" t="n">
        <f aca="false">TTEST(B128:D128,E128:G128,1,3)</f>
        <v>0.0284076794041685</v>
      </c>
    </row>
    <row r="129" customFormat="false" ht="12" hidden="false" customHeight="false" outlineLevel="0" collapsed="false">
      <c r="A129" s="1" t="s">
        <v>141</v>
      </c>
      <c r="B129" s="3" t="n">
        <v>13</v>
      </c>
      <c r="C129" s="3" t="n">
        <v>9</v>
      </c>
      <c r="D129" s="3" t="n">
        <v>1</v>
      </c>
      <c r="E129" s="3" t="n">
        <v>4</v>
      </c>
      <c r="F129" s="3" t="n">
        <v>8</v>
      </c>
      <c r="G129" s="3" t="n">
        <v>5</v>
      </c>
      <c r="H129" s="3" t="n">
        <f aca="false">SUM(B129:D129)</f>
        <v>23</v>
      </c>
      <c r="I129" s="3" t="n">
        <f aca="false">SUM(E129:G129)</f>
        <v>17</v>
      </c>
      <c r="J129" s="1" t="n">
        <f aca="false">I129/H129</f>
        <v>0.739130434782609</v>
      </c>
      <c r="K129" s="4" t="n">
        <f aca="false">TTEST(B129:D129,E129:G129,1,3)</f>
        <v>0.318095297194671</v>
      </c>
    </row>
    <row r="130" customFormat="false" ht="12" hidden="false" customHeight="false" outlineLevel="0" collapsed="false">
      <c r="A130" s="1" t="s">
        <v>142</v>
      </c>
      <c r="B130" s="3" t="n">
        <v>12</v>
      </c>
      <c r="C130" s="3" t="n">
        <v>7</v>
      </c>
      <c r="D130" s="3" t="n">
        <v>4</v>
      </c>
      <c r="E130" s="3" t="n">
        <v>2</v>
      </c>
      <c r="F130" s="3" t="n">
        <v>3</v>
      </c>
      <c r="G130" s="3" t="n">
        <v>2</v>
      </c>
      <c r="H130" s="3" t="n">
        <f aca="false">SUM(B130:D130)</f>
        <v>23</v>
      </c>
      <c r="I130" s="3" t="n">
        <f aca="false">SUM(E130:G130)</f>
        <v>7</v>
      </c>
      <c r="J130" s="1" t="n">
        <f aca="false">I130/H130</f>
        <v>0.304347826086957</v>
      </c>
      <c r="K130" s="4" t="n">
        <f aca="false">TTEST(B130:D130,E130:G130,1,3)</f>
        <v>0.0735114800676728</v>
      </c>
    </row>
    <row r="131" customFormat="false" ht="12" hidden="false" customHeight="false" outlineLevel="0" collapsed="false">
      <c r="A131" s="1" t="s">
        <v>143</v>
      </c>
      <c r="B131" s="3" t="n">
        <v>7</v>
      </c>
      <c r="C131" s="3" t="n">
        <v>5</v>
      </c>
      <c r="D131" s="3" t="n">
        <v>11</v>
      </c>
      <c r="E131" s="3" t="n">
        <v>0</v>
      </c>
      <c r="F131" s="3" t="n">
        <v>6</v>
      </c>
      <c r="G131" s="3" t="n">
        <v>2</v>
      </c>
      <c r="H131" s="3" t="n">
        <f aca="false">SUM(B131:D131)</f>
        <v>23</v>
      </c>
      <c r="I131" s="3" t="n">
        <f aca="false">SUM(E131:G131)</f>
        <v>8</v>
      </c>
      <c r="J131" s="1" t="n">
        <f aca="false">I131/H131</f>
        <v>0.347826086956522</v>
      </c>
      <c r="K131" s="4" t="n">
        <f aca="false">TTEST(B131:D131,E131:G131,1,3)</f>
        <v>0.0577634705556772</v>
      </c>
    </row>
    <row r="132" customFormat="false" ht="12" hidden="false" customHeight="false" outlineLevel="0" collapsed="false">
      <c r="A132" s="1" t="s">
        <v>144</v>
      </c>
      <c r="B132" s="3" t="n">
        <v>1</v>
      </c>
      <c r="C132" s="3" t="n">
        <v>5</v>
      </c>
      <c r="D132" s="3" t="n">
        <v>16</v>
      </c>
      <c r="E132" s="3" t="n">
        <v>0</v>
      </c>
      <c r="F132" s="3" t="n">
        <v>5</v>
      </c>
      <c r="G132" s="3" t="n">
        <v>0</v>
      </c>
      <c r="H132" s="3" t="n">
        <f aca="false">SUM(B132:D132)</f>
        <v>22</v>
      </c>
      <c r="I132" s="3" t="n">
        <f aca="false">SUM(E132:G132)</f>
        <v>5</v>
      </c>
      <c r="J132" s="1" t="n">
        <f aca="false">I132/H132</f>
        <v>0.227272727272727</v>
      </c>
      <c r="K132" s="4" t="n">
        <f aca="false">TTEST(B132:D132,E132:G132,1,3)</f>
        <v>0.167546023087958</v>
      </c>
    </row>
    <row r="133" customFormat="false" ht="12" hidden="false" customHeight="false" outlineLevel="0" collapsed="false">
      <c r="A133" s="1" t="s">
        <v>145</v>
      </c>
      <c r="B133" s="3" t="n">
        <v>7</v>
      </c>
      <c r="C133" s="3" t="n">
        <v>2</v>
      </c>
      <c r="D133" s="3" t="n">
        <v>13</v>
      </c>
      <c r="E133" s="3" t="n">
        <v>0</v>
      </c>
      <c r="F133" s="3" t="n">
        <v>9</v>
      </c>
      <c r="G133" s="3" t="n">
        <v>0</v>
      </c>
      <c r="H133" s="3" t="n">
        <f aca="false">SUM(B133:D133)</f>
        <v>22</v>
      </c>
      <c r="I133" s="3" t="n">
        <f aca="false">SUM(E133:G133)</f>
        <v>9</v>
      </c>
      <c r="J133" s="1" t="n">
        <f aca="false">I133/H133</f>
        <v>0.409090909090909</v>
      </c>
      <c r="K133" s="4" t="n">
        <f aca="false">TTEST(B133:D133,E133:G133,1,3)</f>
        <v>0.188927200767336</v>
      </c>
    </row>
    <row r="134" customFormat="false" ht="12" hidden="false" customHeight="false" outlineLevel="0" collapsed="false">
      <c r="A134" s="1" t="s">
        <v>146</v>
      </c>
      <c r="B134" s="3" t="n">
        <v>8</v>
      </c>
      <c r="C134" s="3" t="n">
        <v>10</v>
      </c>
      <c r="D134" s="3" t="n">
        <v>4</v>
      </c>
      <c r="E134" s="3" t="n">
        <v>0</v>
      </c>
      <c r="F134" s="3" t="n">
        <v>6</v>
      </c>
      <c r="G134" s="3" t="n">
        <v>3</v>
      </c>
      <c r="H134" s="3" t="n">
        <f aca="false">SUM(B134:D134)</f>
        <v>22</v>
      </c>
      <c r="I134" s="3" t="n">
        <f aca="false">SUM(E134:G134)</f>
        <v>9</v>
      </c>
      <c r="J134" s="1" t="n">
        <f aca="false">I134/H134</f>
        <v>0.409090909090909</v>
      </c>
      <c r="K134" s="4" t="n">
        <f aca="false">TTEST(B134:D134,E134:G134,1,3)</f>
        <v>0.0772561176366585</v>
      </c>
    </row>
    <row r="135" customFormat="false" ht="12" hidden="false" customHeight="false" outlineLevel="0" collapsed="false">
      <c r="A135" s="1" t="s">
        <v>147</v>
      </c>
      <c r="B135" s="3" t="n">
        <v>9</v>
      </c>
      <c r="C135" s="3" t="n">
        <v>9</v>
      </c>
      <c r="D135" s="3" t="n">
        <v>4</v>
      </c>
      <c r="E135" s="3" t="n">
        <v>1</v>
      </c>
      <c r="F135" s="3" t="n">
        <v>7</v>
      </c>
      <c r="G135" s="3" t="n">
        <v>2</v>
      </c>
      <c r="H135" s="3" t="n">
        <f aca="false">SUM(B135:D135)</f>
        <v>22</v>
      </c>
      <c r="I135" s="3" t="n">
        <f aca="false">SUM(E135:G135)</f>
        <v>10</v>
      </c>
      <c r="J135" s="1" t="n">
        <f aca="false">I135/H135</f>
        <v>0.454545454545455</v>
      </c>
      <c r="K135" s="4" t="n">
        <f aca="false">TTEST(B135:D135,E135:G135,1,3)</f>
        <v>0.0924433095347845</v>
      </c>
    </row>
    <row r="136" customFormat="false" ht="12" hidden="false" customHeight="false" outlineLevel="0" collapsed="false">
      <c r="A136" s="1" t="s">
        <v>148</v>
      </c>
      <c r="B136" s="3" t="n">
        <v>6</v>
      </c>
      <c r="C136" s="3" t="n">
        <v>11</v>
      </c>
      <c r="D136" s="3" t="n">
        <v>5</v>
      </c>
      <c r="E136" s="3" t="n">
        <v>1</v>
      </c>
      <c r="F136" s="3" t="n">
        <v>6</v>
      </c>
      <c r="G136" s="3" t="n">
        <v>2</v>
      </c>
      <c r="H136" s="3" t="n">
        <f aca="false">SUM(B136:D136)</f>
        <v>22</v>
      </c>
      <c r="I136" s="3" t="n">
        <f aca="false">SUM(E136:G136)</f>
        <v>9</v>
      </c>
      <c r="J136" s="1" t="n">
        <f aca="false">I136/H136</f>
        <v>0.409090909090909</v>
      </c>
      <c r="K136" s="4" t="n">
        <f aca="false">TTEST(B136:D136,E136:G136,1,3)</f>
        <v>0.0742059281332318</v>
      </c>
    </row>
    <row r="137" customFormat="false" ht="12" hidden="false" customHeight="false" outlineLevel="0" collapsed="false">
      <c r="A137" s="1" t="s">
        <v>149</v>
      </c>
      <c r="B137" s="3" t="n">
        <v>11</v>
      </c>
      <c r="C137" s="3" t="n">
        <v>3</v>
      </c>
      <c r="D137" s="3" t="n">
        <v>8</v>
      </c>
      <c r="E137" s="3" t="n">
        <v>0</v>
      </c>
      <c r="F137" s="3" t="n">
        <v>3</v>
      </c>
      <c r="G137" s="3" t="n">
        <v>4</v>
      </c>
      <c r="H137" s="3" t="n">
        <f aca="false">SUM(B137:D137)</f>
        <v>22</v>
      </c>
      <c r="I137" s="3" t="n">
        <f aca="false">SUM(E137:G137)</f>
        <v>7</v>
      </c>
      <c r="J137" s="1" t="n">
        <f aca="false">I137/H137</f>
        <v>0.318181818181818</v>
      </c>
      <c r="K137" s="4" t="n">
        <f aca="false">TTEST(B137:D137,E137:G137,1,3)</f>
        <v>0.0765697035244591</v>
      </c>
    </row>
    <row r="138" customFormat="false" ht="12" hidden="false" customHeight="false" outlineLevel="0" collapsed="false">
      <c r="A138" s="1" t="s">
        <v>150</v>
      </c>
      <c r="B138" s="3" t="n">
        <v>14</v>
      </c>
      <c r="C138" s="3" t="n">
        <v>6</v>
      </c>
      <c r="D138" s="3" t="n">
        <v>2</v>
      </c>
      <c r="E138" s="3" t="n">
        <v>0</v>
      </c>
      <c r="F138" s="3" t="n">
        <v>0</v>
      </c>
      <c r="G138" s="3" t="n">
        <v>0</v>
      </c>
      <c r="H138" s="3" t="n">
        <f aca="false">SUM(B138:G138)</f>
        <v>22</v>
      </c>
      <c r="I138" s="3" t="n">
        <f aca="false">SUM(E138:G138)</f>
        <v>0</v>
      </c>
      <c r="J138" s="1" t="n">
        <f aca="false">I138/H138</f>
        <v>0</v>
      </c>
      <c r="K138" s="4" t="n">
        <f aca="false">TTEST(B138:D138,E138:G138,1,3)</f>
        <v>0.0865946845984441</v>
      </c>
    </row>
    <row r="139" customFormat="false" ht="12" hidden="false" customHeight="false" outlineLevel="0" collapsed="false">
      <c r="A139" s="1" t="s">
        <v>151</v>
      </c>
      <c r="B139" s="3" t="n">
        <v>6</v>
      </c>
      <c r="C139" s="3" t="n">
        <v>15</v>
      </c>
      <c r="D139" s="3" t="n">
        <v>0</v>
      </c>
      <c r="E139" s="3" t="n">
        <v>0</v>
      </c>
      <c r="F139" s="3" t="n">
        <v>10</v>
      </c>
      <c r="G139" s="3" t="n">
        <v>6</v>
      </c>
      <c r="H139" s="3" t="n">
        <f aca="false">SUM(B139:D139)</f>
        <v>21</v>
      </c>
      <c r="I139" s="3" t="n">
        <f aca="false">SUM(E139:G139)</f>
        <v>16</v>
      </c>
      <c r="J139" s="1" t="n">
        <f aca="false">I139/H139</f>
        <v>0.761904761904762</v>
      </c>
      <c r="K139" s="4" t="n">
        <f aca="false">TTEST(B139:D139,E139:G139,1,3)</f>
        <v>0.384256170670337</v>
      </c>
    </row>
    <row r="140" customFormat="false" ht="12" hidden="false" customHeight="false" outlineLevel="0" collapsed="false">
      <c r="A140" s="1" t="s">
        <v>152</v>
      </c>
      <c r="B140" s="3" t="n">
        <v>8</v>
      </c>
      <c r="C140" s="3" t="n">
        <v>6</v>
      </c>
      <c r="D140" s="3" t="n">
        <v>7</v>
      </c>
      <c r="E140" s="3" t="n">
        <v>0</v>
      </c>
      <c r="F140" s="3" t="n">
        <v>1</v>
      </c>
      <c r="G140" s="3" t="n">
        <v>2</v>
      </c>
      <c r="H140" s="3" t="n">
        <f aca="false">SUM(B140:D140)</f>
        <v>21</v>
      </c>
      <c r="I140" s="3" t="n">
        <f aca="false">SUM(E140:G140)</f>
        <v>3</v>
      </c>
      <c r="J140" s="1" t="n">
        <f aca="false">I140/H140</f>
        <v>0.142857142857143</v>
      </c>
      <c r="K140" s="4" t="n">
        <f aca="false">TTEST(B140:D140,E140:G140,1,3)</f>
        <v>0.000913130334129991</v>
      </c>
    </row>
    <row r="141" customFormat="false" ht="12" hidden="false" customHeight="false" outlineLevel="0" collapsed="false">
      <c r="A141" s="1" t="s">
        <v>153</v>
      </c>
      <c r="B141" s="3" t="n">
        <v>16</v>
      </c>
      <c r="C141" s="3" t="n">
        <v>2</v>
      </c>
      <c r="D141" s="3" t="n">
        <v>3</v>
      </c>
      <c r="E141" s="3" t="n">
        <v>8</v>
      </c>
      <c r="F141" s="3" t="n">
        <v>7</v>
      </c>
      <c r="G141" s="3" t="n">
        <v>9</v>
      </c>
      <c r="H141" s="3" t="n">
        <f aca="false">SUM(B141:D141)</f>
        <v>21</v>
      </c>
      <c r="I141" s="3" t="n">
        <f aca="false">SUM(E141:G141)</f>
        <v>24</v>
      </c>
      <c r="J141" s="1" t="n">
        <f aca="false">I141/H141</f>
        <v>1.14285714285714</v>
      </c>
      <c r="K141" s="4" t="n">
        <f aca="false">TTEST(B141:D141,E141:G141,1,3)</f>
        <v>0.422864675363846</v>
      </c>
    </row>
    <row r="142" customFormat="false" ht="12" hidden="false" customHeight="false" outlineLevel="0" collapsed="false">
      <c r="A142" s="1" t="s">
        <v>154</v>
      </c>
      <c r="B142" s="3" t="n">
        <v>12</v>
      </c>
      <c r="C142" s="3" t="n">
        <v>4</v>
      </c>
      <c r="D142" s="3" t="n">
        <v>5</v>
      </c>
      <c r="E142" s="3" t="n">
        <v>1</v>
      </c>
      <c r="F142" s="3" t="n">
        <v>6</v>
      </c>
      <c r="G142" s="3" t="n">
        <v>4</v>
      </c>
      <c r="H142" s="3" t="n">
        <f aca="false">SUM(B142:D142)</f>
        <v>21</v>
      </c>
      <c r="I142" s="3" t="n">
        <f aca="false">SUM(E142:G142)</f>
        <v>11</v>
      </c>
      <c r="J142" s="1" t="n">
        <f aca="false">I142/H142</f>
        <v>0.523809523809524</v>
      </c>
      <c r="K142" s="4" t="n">
        <f aca="false">TTEST(B142:D142,E142:G142,1,3)</f>
        <v>0.164911314875761</v>
      </c>
    </row>
    <row r="143" customFormat="false" ht="12" hidden="false" customHeight="false" outlineLevel="0" collapsed="false">
      <c r="A143" s="1" t="s">
        <v>155</v>
      </c>
      <c r="B143" s="3" t="n">
        <v>11</v>
      </c>
      <c r="C143" s="3" t="n">
        <v>5</v>
      </c>
      <c r="D143" s="3" t="n">
        <v>4</v>
      </c>
      <c r="E143" s="3" t="n">
        <v>0</v>
      </c>
      <c r="F143" s="3" t="n">
        <v>2</v>
      </c>
      <c r="G143" s="3" t="n">
        <v>0</v>
      </c>
      <c r="H143" s="3" t="n">
        <f aca="false">SUM(B143:D143)</f>
        <v>20</v>
      </c>
      <c r="I143" s="3" t="n">
        <f aca="false">SUM(E143:G143)</f>
        <v>2</v>
      </c>
      <c r="J143" s="1" t="n">
        <f aca="false">I143/H143</f>
        <v>0.1</v>
      </c>
      <c r="K143" s="4" t="n">
        <f aca="false">TTEST(B143:D143,E143:G143,1,3)</f>
        <v>0.0502439828748523</v>
      </c>
    </row>
    <row r="144" customFormat="false" ht="12" hidden="false" customHeight="false" outlineLevel="0" collapsed="false">
      <c r="A144" s="1" t="s">
        <v>156</v>
      </c>
      <c r="B144" s="3" t="n">
        <v>2</v>
      </c>
      <c r="C144" s="3" t="n">
        <v>7</v>
      </c>
      <c r="D144" s="3" t="n">
        <v>10</v>
      </c>
      <c r="E144" s="3" t="n">
        <v>3</v>
      </c>
      <c r="F144" s="3" t="n">
        <v>8</v>
      </c>
      <c r="G144" s="3" t="n">
        <v>9</v>
      </c>
      <c r="H144" s="3" t="n">
        <f aca="false">SUM(B144:D144)</f>
        <v>19</v>
      </c>
      <c r="I144" s="3" t="n">
        <f aca="false">SUM(E144:G144)</f>
        <v>20</v>
      </c>
      <c r="J144" s="1" t="n">
        <f aca="false">I144/H144</f>
        <v>1.05263157894737</v>
      </c>
      <c r="K144" s="4" t="n">
        <f aca="false">TTEST(B144:D144,E144:G144,1,3)</f>
        <v>0.45831186945521</v>
      </c>
    </row>
    <row r="145" customFormat="false" ht="12" hidden="false" customHeight="false" outlineLevel="0" collapsed="false">
      <c r="A145" s="1" t="s">
        <v>157</v>
      </c>
      <c r="B145" s="3" t="n">
        <v>7</v>
      </c>
      <c r="C145" s="3" t="n">
        <v>5</v>
      </c>
      <c r="D145" s="3" t="n">
        <v>7</v>
      </c>
      <c r="E145" s="3" t="n">
        <v>0</v>
      </c>
      <c r="F145" s="3" t="n">
        <v>8</v>
      </c>
      <c r="G145" s="3" t="n">
        <v>4</v>
      </c>
      <c r="H145" s="3" t="n">
        <f aca="false">SUM(B145:D145)</f>
        <v>19</v>
      </c>
      <c r="I145" s="3" t="n">
        <f aca="false">SUM(E145:G145)</f>
        <v>12</v>
      </c>
      <c r="J145" s="1" t="n">
        <f aca="false">I145/H145</f>
        <v>0.631578947368421</v>
      </c>
      <c r="K145" s="4" t="n">
        <f aca="false">TTEST(B145:D145,E145:G145,1,3)</f>
        <v>0.210676851332682</v>
      </c>
    </row>
    <row r="146" customFormat="false" ht="12" hidden="false" customHeight="false" outlineLevel="0" collapsed="false">
      <c r="A146" s="1" t="s">
        <v>158</v>
      </c>
      <c r="B146" s="3" t="n">
        <v>4</v>
      </c>
      <c r="C146" s="3" t="n">
        <v>11</v>
      </c>
      <c r="D146" s="3" t="n">
        <v>3</v>
      </c>
      <c r="E146" s="3" t="n">
        <v>0</v>
      </c>
      <c r="F146" s="3" t="n">
        <v>2</v>
      </c>
      <c r="G146" s="3" t="n">
        <v>0</v>
      </c>
      <c r="H146" s="3" t="n">
        <f aca="false">SUM(B146:D146)</f>
        <v>18</v>
      </c>
      <c r="I146" s="3" t="n">
        <f aca="false">SUM(E146:G146)</f>
        <v>2</v>
      </c>
      <c r="J146" s="1" t="n">
        <f aca="false">I146/H146</f>
        <v>0.111111111111111</v>
      </c>
      <c r="K146" s="4" t="n">
        <f aca="false">TTEST(B146:D146,E146:G146,1,3)</f>
        <v>0.0805999244987923</v>
      </c>
    </row>
    <row r="147" customFormat="false" ht="12" hidden="false" customHeight="false" outlineLevel="0" collapsed="false">
      <c r="A147" s="4" t="s">
        <v>159</v>
      </c>
      <c r="B147" s="3" t="n">
        <v>5</v>
      </c>
      <c r="C147" s="3" t="n">
        <v>6</v>
      </c>
      <c r="D147" s="3" t="n">
        <v>7</v>
      </c>
      <c r="E147" s="3" t="n">
        <v>1</v>
      </c>
      <c r="F147" s="3" t="n">
        <v>2</v>
      </c>
      <c r="G147" s="3" t="n">
        <v>1</v>
      </c>
      <c r="H147" s="3" t="n">
        <f aca="false">SUM(B147:D147)</f>
        <v>18</v>
      </c>
      <c r="I147" s="3" t="n">
        <f aca="false">SUM(E147:G147)</f>
        <v>4</v>
      </c>
      <c r="J147" s="1" t="n">
        <f aca="false">I147/H147</f>
        <v>0.222222222222222</v>
      </c>
      <c r="K147" s="4" t="n">
        <f aca="false">TTEST(B147:D147,E147:G147,1,3)</f>
        <v>0.00241694720685594</v>
      </c>
    </row>
    <row r="148" customFormat="false" ht="12" hidden="false" customHeight="false" outlineLevel="0" collapsed="false">
      <c r="A148" s="1" t="s">
        <v>160</v>
      </c>
      <c r="B148" s="3" t="n">
        <v>7</v>
      </c>
      <c r="C148" s="3" t="n">
        <v>6</v>
      </c>
      <c r="D148" s="3" t="n">
        <v>4</v>
      </c>
      <c r="E148" s="3" t="n">
        <v>0</v>
      </c>
      <c r="F148" s="3" t="n">
        <v>8</v>
      </c>
      <c r="G148" s="3" t="n">
        <v>0</v>
      </c>
      <c r="H148" s="3" t="n">
        <f aca="false">SUM(B148:D148)</f>
        <v>17</v>
      </c>
      <c r="I148" s="3" t="n">
        <f aca="false">SUM(E148:G148)</f>
        <v>8</v>
      </c>
      <c r="J148" s="1" t="n">
        <f aca="false">I148/H148</f>
        <v>0.470588235294118</v>
      </c>
      <c r="K148" s="4" t="n">
        <f aca="false">TTEST(B148:D148,E148:G148,1,3)</f>
        <v>0.189941831985799</v>
      </c>
    </row>
    <row r="149" customFormat="false" ht="12" hidden="false" customHeight="false" outlineLevel="0" collapsed="false">
      <c r="A149" s="1" t="s">
        <v>161</v>
      </c>
      <c r="B149" s="3" t="n">
        <v>5</v>
      </c>
      <c r="C149" s="3" t="n">
        <v>9</v>
      </c>
      <c r="D149" s="3" t="n">
        <v>3</v>
      </c>
      <c r="E149" s="3" t="n">
        <v>0</v>
      </c>
      <c r="F149" s="3" t="n">
        <v>2</v>
      </c>
      <c r="G149" s="3" t="n">
        <v>1</v>
      </c>
      <c r="H149" s="3" t="n">
        <f aca="false">SUM(B149:D149)</f>
        <v>17</v>
      </c>
      <c r="I149" s="3" t="n">
        <f aca="false">SUM(E149:G149)</f>
        <v>3</v>
      </c>
      <c r="J149" s="1" t="n">
        <f aca="false">I149/H149</f>
        <v>0.176470588235294</v>
      </c>
      <c r="K149" s="4" t="n">
        <f aca="false">TTEST(B149:D149,E149:G149,1,3)</f>
        <v>0.0532889013694738</v>
      </c>
    </row>
    <row r="150" customFormat="false" ht="12" hidden="false" customHeight="false" outlineLevel="0" collapsed="false">
      <c r="A150" s="1" t="s">
        <v>162</v>
      </c>
      <c r="B150" s="3" t="n">
        <v>5</v>
      </c>
      <c r="C150" s="3" t="n">
        <v>8</v>
      </c>
      <c r="D150" s="3" t="n">
        <v>4</v>
      </c>
      <c r="E150" s="3" t="n">
        <v>3</v>
      </c>
      <c r="F150" s="3" t="n">
        <v>6</v>
      </c>
      <c r="G150" s="3" t="n">
        <v>3</v>
      </c>
      <c r="H150" s="3" t="n">
        <f aca="false">SUM(B150:D150)</f>
        <v>17</v>
      </c>
      <c r="I150" s="3" t="n">
        <f aca="false">SUM(E150:G150)</f>
        <v>12</v>
      </c>
      <c r="J150" s="1" t="n">
        <f aca="false">I150/H150</f>
        <v>0.705882352941177</v>
      </c>
      <c r="K150" s="4" t="n">
        <f aca="false">TTEST(B150:D150,E150:G150,1,3)</f>
        <v>0.174164351258412</v>
      </c>
    </row>
    <row r="151" customFormat="false" ht="12" hidden="false" customHeight="false" outlineLevel="0" collapsed="false">
      <c r="A151" s="1" t="s">
        <v>163</v>
      </c>
      <c r="B151" s="3" t="n">
        <v>6</v>
      </c>
      <c r="C151" s="3" t="n">
        <v>6</v>
      </c>
      <c r="D151" s="3" t="n">
        <v>5</v>
      </c>
      <c r="E151" s="3" t="n">
        <v>0</v>
      </c>
      <c r="F151" s="3" t="n">
        <v>2</v>
      </c>
      <c r="G151" s="3" t="n">
        <v>4</v>
      </c>
      <c r="H151" s="3" t="n">
        <f aca="false">SUM(B151:D151)</f>
        <v>17</v>
      </c>
      <c r="I151" s="3" t="n">
        <f aca="false">SUM(E151:G151)</f>
        <v>6</v>
      </c>
      <c r="J151" s="1" t="n">
        <f aca="false">I151/H151</f>
        <v>0.352941176470588</v>
      </c>
      <c r="K151" s="4" t="n">
        <f aca="false">TTEST(B151:D151,E151:G151,1,3)</f>
        <v>0.0383029390541697</v>
      </c>
    </row>
    <row r="152" customFormat="false" ht="12" hidden="false" customHeight="false" outlineLevel="0" collapsed="false">
      <c r="A152" s="1" t="s">
        <v>164</v>
      </c>
      <c r="B152" s="3" t="n">
        <v>8</v>
      </c>
      <c r="C152" s="3" t="n">
        <v>8</v>
      </c>
      <c r="D152" s="3" t="n">
        <v>1</v>
      </c>
      <c r="E152" s="3" t="n">
        <v>0</v>
      </c>
      <c r="F152" s="3" t="n">
        <v>0</v>
      </c>
      <c r="G152" s="3" t="n">
        <v>4</v>
      </c>
      <c r="H152" s="3" t="n">
        <f aca="false">SUM(B152:D152)</f>
        <v>17</v>
      </c>
      <c r="I152" s="3" t="n">
        <f aca="false">SUM(E152:G152)</f>
        <v>4</v>
      </c>
      <c r="J152" s="1" t="n">
        <f aca="false">I152/H152</f>
        <v>0.235294117647059</v>
      </c>
      <c r="K152" s="4" t="n">
        <f aca="false">TTEST(B152:D152,E152:G152,1,3)</f>
        <v>0.100058304485542</v>
      </c>
    </row>
    <row r="153" customFormat="false" ht="12" hidden="false" customHeight="false" outlineLevel="0" collapsed="false">
      <c r="A153" s="1" t="s">
        <v>165</v>
      </c>
      <c r="B153" s="3" t="n">
        <v>1</v>
      </c>
      <c r="C153" s="3" t="n">
        <v>4</v>
      </c>
      <c r="D153" s="3" t="n">
        <v>11</v>
      </c>
      <c r="E153" s="3" t="n">
        <v>0</v>
      </c>
      <c r="F153" s="3" t="n">
        <v>2</v>
      </c>
      <c r="G153" s="3" t="n">
        <v>0</v>
      </c>
      <c r="H153" s="3" t="n">
        <f aca="false">SUM(B153:D153)</f>
        <v>16</v>
      </c>
      <c r="I153" s="3" t="n">
        <f aca="false">SUM(E153:G153)</f>
        <v>2</v>
      </c>
      <c r="J153" s="1" t="n">
        <f aca="false">I153/H153</f>
        <v>0.125</v>
      </c>
      <c r="K153" s="4" t="n">
        <f aca="false">TTEST(B153:D153,E153:G153,1,3)</f>
        <v>0.126496122042667</v>
      </c>
    </row>
    <row r="154" customFormat="false" ht="12" hidden="false" customHeight="false" outlineLevel="0" collapsed="false">
      <c r="A154" s="1" t="s">
        <v>166</v>
      </c>
      <c r="B154" s="3" t="n">
        <v>1</v>
      </c>
      <c r="C154" s="3" t="n">
        <v>3</v>
      </c>
      <c r="D154" s="3" t="n">
        <v>12</v>
      </c>
      <c r="E154" s="3" t="n">
        <v>0</v>
      </c>
      <c r="F154" s="3" t="n">
        <v>6</v>
      </c>
      <c r="G154" s="3" t="n">
        <v>1</v>
      </c>
      <c r="H154" s="3" t="n">
        <f aca="false">SUM(B154:D154)</f>
        <v>16</v>
      </c>
      <c r="I154" s="3" t="n">
        <f aca="false">SUM(E154:G154)</f>
        <v>7</v>
      </c>
      <c r="J154" s="1" t="n">
        <f aca="false">I154/H154</f>
        <v>0.4375</v>
      </c>
      <c r="K154" s="4" t="n">
        <f aca="false">TTEST(B154:D154,E154:G154,1,3)</f>
        <v>0.245907490157275</v>
      </c>
    </row>
    <row r="155" customFormat="false" ht="12" hidden="false" customHeight="false" outlineLevel="0" collapsed="false">
      <c r="A155" s="1" t="s">
        <v>167</v>
      </c>
      <c r="B155" s="3" t="n">
        <v>6</v>
      </c>
      <c r="C155" s="3" t="n">
        <v>2</v>
      </c>
      <c r="D155" s="3" t="n">
        <v>8</v>
      </c>
      <c r="E155" s="3" t="n">
        <v>0</v>
      </c>
      <c r="F155" s="3" t="n">
        <v>1</v>
      </c>
      <c r="G155" s="3" t="n">
        <v>0</v>
      </c>
      <c r="H155" s="3" t="n">
        <f aca="false">SUM(B155:D155)</f>
        <v>16</v>
      </c>
      <c r="I155" s="3" t="n">
        <f aca="false">SUM(E155:G155)</f>
        <v>1</v>
      </c>
      <c r="J155" s="1" t="n">
        <f aca="false">I155/H155</f>
        <v>0.0625</v>
      </c>
      <c r="K155" s="4" t="n">
        <f aca="false">TTEST(B155:D155,E155:G155,1,3)</f>
        <v>0.0501983082370605</v>
      </c>
    </row>
    <row r="156" customFormat="false" ht="12" hidden="false" customHeight="false" outlineLevel="0" collapsed="false">
      <c r="A156" s="1" t="s">
        <v>168</v>
      </c>
      <c r="B156" s="3" t="n">
        <v>11</v>
      </c>
      <c r="C156" s="3" t="n">
        <v>4</v>
      </c>
      <c r="D156" s="3" t="n">
        <v>1</v>
      </c>
      <c r="E156" s="3" t="n">
        <v>0</v>
      </c>
      <c r="F156" s="3" t="n">
        <v>2</v>
      </c>
      <c r="G156" s="3" t="n">
        <v>0</v>
      </c>
      <c r="H156" s="3" t="n">
        <f aca="false">SUM(B156:D156)</f>
        <v>16</v>
      </c>
      <c r="I156" s="3" t="n">
        <f aca="false">SUM(E156:G156)</f>
        <v>2</v>
      </c>
      <c r="J156" s="1" t="n">
        <f aca="false">I156/H156</f>
        <v>0.125</v>
      </c>
      <c r="K156" s="4" t="n">
        <f aca="false">TTEST(B156:D156,E156:G156,1,3)</f>
        <v>0.126496122042667</v>
      </c>
    </row>
    <row r="157" customFormat="false" ht="12" hidden="false" customHeight="false" outlineLevel="0" collapsed="false">
      <c r="A157" s="1" t="s">
        <v>169</v>
      </c>
      <c r="B157" s="3" t="n">
        <v>6</v>
      </c>
      <c r="C157" s="3" t="n">
        <v>7</v>
      </c>
      <c r="D157" s="3" t="n">
        <v>3</v>
      </c>
      <c r="E157" s="3" t="n">
        <v>1</v>
      </c>
      <c r="F157" s="3" t="n">
        <v>2</v>
      </c>
      <c r="G157" s="3" t="n">
        <v>1</v>
      </c>
      <c r="H157" s="3" t="n">
        <f aca="false">SUM(B157:D157)</f>
        <v>16</v>
      </c>
      <c r="I157" s="3" t="n">
        <f aca="false">SUM(E157:G157)</f>
        <v>4</v>
      </c>
      <c r="J157" s="1" t="n">
        <f aca="false">I157/H157</f>
        <v>0.25</v>
      </c>
      <c r="K157" s="4" t="n">
        <f aca="false">TTEST(B157:D157,E157:G157,1,3)</f>
        <v>0.0352043065221055</v>
      </c>
    </row>
    <row r="158" customFormat="false" ht="12" hidden="false" customHeight="false" outlineLevel="0" collapsed="false">
      <c r="A158" s="1" t="s">
        <v>170</v>
      </c>
      <c r="B158" s="3" t="n">
        <v>6</v>
      </c>
      <c r="C158" s="3" t="n">
        <v>3</v>
      </c>
      <c r="D158" s="3" t="n">
        <v>7</v>
      </c>
      <c r="E158" s="3" t="n">
        <v>2</v>
      </c>
      <c r="F158" s="3" t="n">
        <v>5</v>
      </c>
      <c r="G158" s="3" t="n">
        <v>8</v>
      </c>
      <c r="H158" s="3" t="n">
        <f aca="false">SUM(B158:D158)</f>
        <v>16</v>
      </c>
      <c r="I158" s="3" t="n">
        <f aca="false">SUM(E158:G158)</f>
        <v>15</v>
      </c>
      <c r="J158" s="1" t="n">
        <f aca="false">I158/H158</f>
        <v>0.9375</v>
      </c>
      <c r="K158" s="4" t="n">
        <f aca="false">TTEST(B158:D158,E158:G158,1,3)</f>
        <v>0.441457314413599</v>
      </c>
    </row>
    <row r="159" customFormat="false" ht="12" hidden="false" customHeight="false" outlineLevel="0" collapsed="false">
      <c r="A159" s="1" t="s">
        <v>171</v>
      </c>
      <c r="B159" s="3" t="n">
        <v>4</v>
      </c>
      <c r="C159" s="3" t="n">
        <v>9</v>
      </c>
      <c r="D159" s="3" t="n">
        <v>2</v>
      </c>
      <c r="E159" s="3" t="n">
        <v>0</v>
      </c>
      <c r="F159" s="3" t="n">
        <v>3</v>
      </c>
      <c r="G159" s="3" t="n">
        <v>1</v>
      </c>
      <c r="H159" s="3" t="n">
        <f aca="false">SUM(B159:D159)</f>
        <v>15</v>
      </c>
      <c r="I159" s="3" t="n">
        <f aca="false">SUM(E159:G159)</f>
        <v>4</v>
      </c>
      <c r="J159" s="1" t="n">
        <f aca="false">I159/H159</f>
        <v>0.266666666666667</v>
      </c>
      <c r="K159" s="4" t="n">
        <f aca="false">TTEST(B159:D159,E159:G159,1,3)</f>
        <v>0.106689472485669</v>
      </c>
    </row>
    <row r="160" customFormat="false" ht="12" hidden="false" customHeight="false" outlineLevel="0" collapsed="false">
      <c r="A160" s="1" t="s">
        <v>172</v>
      </c>
      <c r="B160" s="3" t="n">
        <v>5</v>
      </c>
      <c r="C160" s="3" t="n">
        <v>4</v>
      </c>
      <c r="D160" s="3" t="n">
        <v>6</v>
      </c>
      <c r="E160" s="3" t="n">
        <v>0</v>
      </c>
      <c r="F160" s="3" t="n">
        <v>4</v>
      </c>
      <c r="G160" s="3" t="n">
        <v>1</v>
      </c>
      <c r="H160" s="3" t="n">
        <f aca="false">SUM(B160:D160)</f>
        <v>15</v>
      </c>
      <c r="I160" s="3" t="n">
        <f aca="false">SUM(E160:G160)</f>
        <v>5</v>
      </c>
      <c r="J160" s="1" t="n">
        <f aca="false">I160/H160</f>
        <v>0.333333333333333</v>
      </c>
      <c r="K160" s="4" t="n">
        <f aca="false">TTEST(B160:D160,E160:G160,1,3)</f>
        <v>0.0456653512821022</v>
      </c>
    </row>
    <row r="161" customFormat="false" ht="12" hidden="false" customHeight="false" outlineLevel="0" collapsed="false">
      <c r="A161" s="1" t="s">
        <v>173</v>
      </c>
      <c r="B161" s="3" t="n">
        <v>6</v>
      </c>
      <c r="C161" s="3" t="n">
        <v>6</v>
      </c>
      <c r="D161" s="3" t="n">
        <v>3</v>
      </c>
      <c r="E161" s="3" t="n">
        <v>1</v>
      </c>
      <c r="F161" s="3" t="n">
        <v>5</v>
      </c>
      <c r="G161" s="3" t="n">
        <v>2</v>
      </c>
      <c r="H161" s="3" t="n">
        <f aca="false">SUM(B161:D161)</f>
        <v>15</v>
      </c>
      <c r="I161" s="3" t="n">
        <f aca="false">SUM(E161:G161)</f>
        <v>8</v>
      </c>
      <c r="J161" s="1" t="n">
        <f aca="false">I161/H161</f>
        <v>0.533333333333333</v>
      </c>
      <c r="K161" s="4" t="n">
        <f aca="false">TTEST(B161:D161,E161:G161,1,3)</f>
        <v>0.106080687937334</v>
      </c>
    </row>
    <row r="162" customFormat="false" ht="12" hidden="false" customHeight="false" outlineLevel="0" collapsed="false">
      <c r="A162" s="1" t="s">
        <v>174</v>
      </c>
      <c r="B162" s="3" t="n">
        <v>5</v>
      </c>
      <c r="C162" s="3" t="n">
        <v>5</v>
      </c>
      <c r="D162" s="3" t="n">
        <v>5</v>
      </c>
      <c r="E162" s="3" t="n">
        <v>0</v>
      </c>
      <c r="F162" s="3" t="n">
        <v>9</v>
      </c>
      <c r="G162" s="3" t="n">
        <v>3</v>
      </c>
      <c r="H162" s="3" t="n">
        <f aca="false">SUM(B162:D162)</f>
        <v>15</v>
      </c>
      <c r="I162" s="3" t="n">
        <f aca="false">SUM(E162:G162)</f>
        <v>12</v>
      </c>
      <c r="J162" s="1" t="n">
        <f aca="false">I162/H162</f>
        <v>0.8</v>
      </c>
      <c r="K162" s="4" t="n">
        <f aca="false">TTEST(B162:D162,E162:G162,1,3)</f>
        <v>0.37090055512642</v>
      </c>
    </row>
    <row r="163" customFormat="false" ht="12" hidden="false" customHeight="false" outlineLevel="0" collapsed="false">
      <c r="A163" s="1" t="s">
        <v>175</v>
      </c>
      <c r="B163" s="3" t="n">
        <v>4</v>
      </c>
      <c r="C163" s="3" t="n">
        <v>9</v>
      </c>
      <c r="D163" s="3" t="n">
        <v>2</v>
      </c>
      <c r="E163" s="3" t="n">
        <v>1</v>
      </c>
      <c r="F163" s="3" t="n">
        <v>5</v>
      </c>
      <c r="G163" s="3" t="n">
        <v>1</v>
      </c>
      <c r="H163" s="3" t="n">
        <f aca="false">SUM(B163:D163)</f>
        <v>15</v>
      </c>
      <c r="I163" s="3" t="n">
        <f aca="false">SUM(E163:G163)</f>
        <v>7</v>
      </c>
      <c r="J163" s="1" t="n">
        <f aca="false">I163/H163</f>
        <v>0.466666666666667</v>
      </c>
      <c r="K163" s="4" t="n">
        <f aca="false">TTEST(B163:D163,E163:G163,1,3)</f>
        <v>0.17556867638468</v>
      </c>
    </row>
    <row r="164" customFormat="false" ht="12" hidden="false" customHeight="false" outlineLevel="0" collapsed="false">
      <c r="A164" s="1" t="s">
        <v>176</v>
      </c>
      <c r="B164" s="3" t="n">
        <v>5</v>
      </c>
      <c r="C164" s="3" t="n">
        <v>7</v>
      </c>
      <c r="D164" s="3" t="n">
        <v>3</v>
      </c>
      <c r="E164" s="3" t="n">
        <v>2</v>
      </c>
      <c r="F164" s="3" t="n">
        <v>2</v>
      </c>
      <c r="G164" s="3" t="n">
        <v>2</v>
      </c>
      <c r="H164" s="3" t="n">
        <f aca="false">SUM(B164:D164)</f>
        <v>15</v>
      </c>
      <c r="I164" s="3" t="n">
        <f aca="false">SUM(E164:G164)</f>
        <v>6</v>
      </c>
      <c r="J164" s="1" t="n">
        <f aca="false">I164/H164</f>
        <v>0.4</v>
      </c>
      <c r="K164" s="4" t="n">
        <f aca="false">TTEST(B164:D164,E164:G164,1,3)</f>
        <v>0.0608449671731601</v>
      </c>
    </row>
    <row r="165" customFormat="false" ht="12" hidden="false" customHeight="false" outlineLevel="0" collapsed="false">
      <c r="A165" s="1" t="s">
        <v>177</v>
      </c>
      <c r="B165" s="3" t="n">
        <v>4</v>
      </c>
      <c r="C165" s="3" t="n">
        <v>8</v>
      </c>
      <c r="D165" s="3" t="n">
        <v>3</v>
      </c>
      <c r="E165" s="3" t="n">
        <v>0</v>
      </c>
      <c r="F165" s="3" t="n">
        <v>5</v>
      </c>
      <c r="G165" s="3" t="n">
        <v>3</v>
      </c>
      <c r="H165" s="3" t="n">
        <f aca="false">SUM(B165:D165)</f>
        <v>15</v>
      </c>
      <c r="I165" s="3" t="n">
        <f aca="false">SUM(E165:G165)</f>
        <v>8</v>
      </c>
      <c r="J165" s="1" t="n">
        <f aca="false">I165/H165</f>
        <v>0.533333333333333</v>
      </c>
      <c r="K165" s="4" t="n">
        <f aca="false">TTEST(B165:D165,E165:G165,1,3)</f>
        <v>0.16530200098892</v>
      </c>
    </row>
    <row r="166" customFormat="false" ht="12" hidden="false" customHeight="false" outlineLevel="0" collapsed="false">
      <c r="A166" s="1" t="s">
        <v>178</v>
      </c>
      <c r="B166" s="3" t="n">
        <v>5</v>
      </c>
      <c r="C166" s="3" t="n">
        <v>7</v>
      </c>
      <c r="D166" s="3" t="n">
        <v>3</v>
      </c>
      <c r="E166" s="3" t="n">
        <v>0</v>
      </c>
      <c r="F166" s="3" t="n">
        <v>8</v>
      </c>
      <c r="G166" s="3" t="n">
        <v>1</v>
      </c>
      <c r="H166" s="3" t="n">
        <f aca="false">SUM(B166:D166)</f>
        <v>15</v>
      </c>
      <c r="I166" s="3" t="n">
        <f aca="false">SUM(E166:G166)</f>
        <v>9</v>
      </c>
      <c r="J166" s="1" t="n">
        <f aca="false">I166/H166</f>
        <v>0.6</v>
      </c>
      <c r="K166" s="4" t="n">
        <f aca="false">TTEST(B166:D166,E166:G166,1,3)</f>
        <v>0.262797593833149</v>
      </c>
    </row>
    <row r="167" customFormat="false" ht="12" hidden="false" customHeight="false" outlineLevel="0" collapsed="false">
      <c r="A167" s="1" t="s">
        <v>179</v>
      </c>
      <c r="B167" s="3" t="n">
        <v>5</v>
      </c>
      <c r="C167" s="3" t="n">
        <v>4</v>
      </c>
      <c r="D167" s="3" t="n">
        <v>6</v>
      </c>
      <c r="E167" s="3" t="n">
        <v>0</v>
      </c>
      <c r="F167" s="3" t="n">
        <v>4</v>
      </c>
      <c r="G167" s="3" t="n">
        <v>1</v>
      </c>
      <c r="H167" s="3" t="n">
        <f aca="false">SUM(B167:D167)</f>
        <v>15</v>
      </c>
      <c r="I167" s="3" t="n">
        <f aca="false">SUM(E167:G167)</f>
        <v>5</v>
      </c>
      <c r="J167" s="1" t="n">
        <f aca="false">I167/H167</f>
        <v>0.333333333333333</v>
      </c>
      <c r="K167" s="4" t="n">
        <f aca="false">TTEST(B167:D167,E167:G167,1,3)</f>
        <v>0.0456653512821022</v>
      </c>
    </row>
    <row r="168" customFormat="false" ht="12" hidden="false" customHeight="false" outlineLevel="0" collapsed="false">
      <c r="A168" s="1" t="s">
        <v>180</v>
      </c>
      <c r="B168" s="3" t="n">
        <v>10</v>
      </c>
      <c r="C168" s="3" t="n">
        <v>3</v>
      </c>
      <c r="D168" s="3" t="n">
        <v>2</v>
      </c>
      <c r="E168" s="3" t="n">
        <v>1</v>
      </c>
      <c r="F168" s="3" t="n">
        <v>4</v>
      </c>
      <c r="G168" s="3" t="n">
        <v>1</v>
      </c>
      <c r="H168" s="3" t="n">
        <f aca="false">SUM(B168:D168)</f>
        <v>15</v>
      </c>
      <c r="I168" s="3" t="n">
        <f aca="false">SUM(E168:G168)</f>
        <v>6</v>
      </c>
      <c r="J168" s="1" t="n">
        <f aca="false">I168/H168</f>
        <v>0.4</v>
      </c>
      <c r="K168" s="4" t="n">
        <f aca="false">TTEST(B168:D168,E168:G168,1,3)</f>
        <v>0.179650084343838</v>
      </c>
    </row>
    <row r="169" customFormat="false" ht="12" hidden="false" customHeight="false" outlineLevel="0" collapsed="false">
      <c r="A169" s="1" t="s">
        <v>181</v>
      </c>
      <c r="B169" s="3" t="n">
        <v>6</v>
      </c>
      <c r="C169" s="3" t="n">
        <v>6</v>
      </c>
      <c r="D169" s="3" t="n">
        <v>2</v>
      </c>
      <c r="E169" s="3" t="n">
        <v>0</v>
      </c>
      <c r="F169" s="3" t="n">
        <v>2</v>
      </c>
      <c r="G169" s="3" t="n">
        <v>2</v>
      </c>
      <c r="H169" s="3" t="n">
        <f aca="false">SUM(B169:D169)</f>
        <v>14</v>
      </c>
      <c r="I169" s="3" t="n">
        <f aca="false">SUM(E169:G169)</f>
        <v>4</v>
      </c>
      <c r="J169" s="1" t="n">
        <f aca="false">I169/H169</f>
        <v>0.285714285714286</v>
      </c>
      <c r="K169" s="4" t="n">
        <f aca="false">TTEST(B169:D169,E169:G169,1,3)</f>
        <v>0.0565725770716589</v>
      </c>
    </row>
    <row r="170" customFormat="false" ht="12" hidden="false" customHeight="false" outlineLevel="0" collapsed="false">
      <c r="A170" s="1" t="s">
        <v>182</v>
      </c>
      <c r="B170" s="3" t="n">
        <v>2</v>
      </c>
      <c r="C170" s="3" t="n">
        <v>3</v>
      </c>
      <c r="D170" s="3" t="n">
        <v>9</v>
      </c>
      <c r="E170" s="3" t="n">
        <v>0</v>
      </c>
      <c r="F170" s="3" t="n">
        <v>4</v>
      </c>
      <c r="G170" s="3" t="n">
        <v>0</v>
      </c>
      <c r="H170" s="3" t="n">
        <f aca="false">SUM(B170:D170)</f>
        <v>14</v>
      </c>
      <c r="I170" s="3" t="n">
        <f aca="false">SUM(E170:G170)</f>
        <v>4</v>
      </c>
      <c r="J170" s="1" t="n">
        <f aca="false">I170/H170</f>
        <v>0.285714285714286</v>
      </c>
      <c r="K170" s="4" t="n">
        <f aca="false">TTEST(B170:D170,E170:G170,1,3)</f>
        <v>0.138105551837212</v>
      </c>
    </row>
    <row r="171" customFormat="false" ht="12" hidden="false" customHeight="false" outlineLevel="0" collapsed="false">
      <c r="A171" s="1" t="s">
        <v>183</v>
      </c>
      <c r="B171" s="3" t="n">
        <v>7</v>
      </c>
      <c r="C171" s="3" t="n">
        <v>6</v>
      </c>
      <c r="D171" s="3" t="n">
        <v>1</v>
      </c>
      <c r="E171" s="3" t="n">
        <v>0</v>
      </c>
      <c r="F171" s="3" t="n">
        <v>0</v>
      </c>
      <c r="G171" s="3" t="n">
        <v>0</v>
      </c>
      <c r="H171" s="3" t="n">
        <f aca="false">SUM(B171:G171)</f>
        <v>14</v>
      </c>
      <c r="I171" s="3" t="n">
        <f aca="false">SUM(E171:G171)</f>
        <v>0</v>
      </c>
      <c r="J171" s="1" t="n">
        <f aca="false">I171/H171</f>
        <v>0</v>
      </c>
      <c r="K171" s="4" t="n">
        <f aca="false">TTEST(B171:D171,E171:G171,1,3)</f>
        <v>0.0641990355447168</v>
      </c>
    </row>
    <row r="172" customFormat="false" ht="12" hidden="false" customHeight="false" outlineLevel="0" collapsed="false">
      <c r="A172" s="1" t="s">
        <v>184</v>
      </c>
      <c r="B172" s="3" t="n">
        <v>4</v>
      </c>
      <c r="C172" s="3" t="n">
        <v>5</v>
      </c>
      <c r="D172" s="3" t="n">
        <v>5</v>
      </c>
      <c r="E172" s="3" t="n">
        <v>1</v>
      </c>
      <c r="F172" s="3" t="n">
        <v>4</v>
      </c>
      <c r="G172" s="3" t="n">
        <v>1</v>
      </c>
      <c r="H172" s="3" t="n">
        <f aca="false">SUM(B172:D172)</f>
        <v>14</v>
      </c>
      <c r="I172" s="3" t="n">
        <f aca="false">SUM(E172:G172)</f>
        <v>6</v>
      </c>
      <c r="J172" s="1" t="n">
        <f aca="false">I172/H172</f>
        <v>0.428571428571429</v>
      </c>
      <c r="K172" s="4" t="n">
        <f aca="false">TTEST(B172:D172,E172:G172,1,3)</f>
        <v>0.0523531099809363</v>
      </c>
    </row>
    <row r="173" customFormat="false" ht="12" hidden="false" customHeight="false" outlineLevel="0" collapsed="false">
      <c r="A173" s="1" t="s">
        <v>185</v>
      </c>
      <c r="B173" s="3" t="n">
        <v>2</v>
      </c>
      <c r="C173" s="3" t="n">
        <v>5</v>
      </c>
      <c r="D173" s="3" t="n">
        <v>7</v>
      </c>
      <c r="E173" s="3" t="n">
        <v>0</v>
      </c>
      <c r="F173" s="3" t="n">
        <v>3</v>
      </c>
      <c r="G173" s="3" t="n">
        <v>0</v>
      </c>
      <c r="H173" s="3" t="n">
        <f aca="false">SUM(B173:D173)</f>
        <v>14</v>
      </c>
      <c r="I173" s="3" t="n">
        <f aca="false">SUM(E173:G173)</f>
        <v>3</v>
      </c>
      <c r="J173" s="1" t="n">
        <f aca="false">I173/H173</f>
        <v>0.214285714285714</v>
      </c>
      <c r="K173" s="4" t="n">
        <f aca="false">TTEST(B173:D173,E173:G173,1,3)</f>
        <v>0.057508296779173</v>
      </c>
    </row>
    <row r="174" customFormat="false" ht="12" hidden="false" customHeight="false" outlineLevel="0" collapsed="false">
      <c r="A174" s="1" t="s">
        <v>186</v>
      </c>
      <c r="B174" s="3" t="n">
        <v>6</v>
      </c>
      <c r="C174" s="3" t="n">
        <v>6</v>
      </c>
      <c r="D174" s="3" t="n">
        <v>2</v>
      </c>
      <c r="E174" s="3" t="n">
        <v>0</v>
      </c>
      <c r="F174" s="3" t="n">
        <v>0</v>
      </c>
      <c r="G174" s="3" t="n">
        <v>1</v>
      </c>
      <c r="H174" s="3" t="n">
        <f aca="false">SUM(B174:D174)</f>
        <v>14</v>
      </c>
      <c r="I174" s="3" t="n">
        <f aca="false">SUM(E174:G174)</f>
        <v>1</v>
      </c>
      <c r="J174" s="1" t="n">
        <f aca="false">I174/H174</f>
        <v>0.0714285714285714</v>
      </c>
      <c r="K174" s="4" t="n">
        <f aca="false">TTEST(B174:D174,E174:G174,1,3)</f>
        <v>0.0376197240278489</v>
      </c>
    </row>
    <row r="175" customFormat="false" ht="12" hidden="false" customHeight="false" outlineLevel="0" collapsed="false">
      <c r="A175" s="1" t="s">
        <v>187</v>
      </c>
      <c r="B175" s="3" t="n">
        <v>5</v>
      </c>
      <c r="C175" s="3" t="n">
        <v>6</v>
      </c>
      <c r="D175" s="3" t="n">
        <v>2</v>
      </c>
      <c r="E175" s="3" t="n">
        <v>0</v>
      </c>
      <c r="F175" s="3" t="n">
        <v>0</v>
      </c>
      <c r="G175" s="3" t="n">
        <v>1</v>
      </c>
      <c r="H175" s="3" t="n">
        <f aca="false">SUM(B175:D175)</f>
        <v>13</v>
      </c>
      <c r="I175" s="3" t="n">
        <f aca="false">SUM(E175:G175)</f>
        <v>1</v>
      </c>
      <c r="J175" s="1" t="n">
        <f aca="false">I175/H175</f>
        <v>0.0769230769230769</v>
      </c>
      <c r="K175" s="4" t="n">
        <f aca="false">TTEST(B175:D175,E175:G175,1,3)</f>
        <v>0.0352043065221055</v>
      </c>
    </row>
    <row r="176" customFormat="false" ht="12" hidden="false" customHeight="false" outlineLevel="0" collapsed="false">
      <c r="A176" s="1" t="s">
        <v>188</v>
      </c>
      <c r="B176" s="3" t="n">
        <v>10</v>
      </c>
      <c r="C176" s="3" t="n">
        <v>3</v>
      </c>
      <c r="D176" s="3" t="n">
        <v>0</v>
      </c>
      <c r="E176" s="3" t="n">
        <v>0</v>
      </c>
      <c r="F176" s="3" t="n">
        <v>1</v>
      </c>
      <c r="G176" s="3" t="n">
        <v>0</v>
      </c>
      <c r="H176" s="3" t="n">
        <f aca="false">SUM(B176:D176)</f>
        <v>13</v>
      </c>
      <c r="I176" s="3" t="n">
        <f aca="false">SUM(E176:G176)</f>
        <v>1</v>
      </c>
      <c r="J176" s="1" t="n">
        <f aca="false">I176/H176</f>
        <v>0.0769230769230769</v>
      </c>
      <c r="K176" s="4" t="n">
        <f aca="false">TTEST(B176:D176,E176:G176,1,3)</f>
        <v>0.15448520740722</v>
      </c>
    </row>
    <row r="177" customFormat="false" ht="12" hidden="false" customHeight="false" outlineLevel="0" collapsed="false">
      <c r="A177" s="1" t="s">
        <v>189</v>
      </c>
      <c r="B177" s="3" t="n">
        <v>4</v>
      </c>
      <c r="C177" s="3" t="n">
        <v>7</v>
      </c>
      <c r="D177" s="3" t="n">
        <v>2</v>
      </c>
      <c r="E177" s="3" t="n">
        <v>0</v>
      </c>
      <c r="F177" s="3" t="n">
        <v>1</v>
      </c>
      <c r="G177" s="3" t="n">
        <v>0</v>
      </c>
      <c r="H177" s="3" t="n">
        <f aca="false">SUM(B177:D177)</f>
        <v>13</v>
      </c>
      <c r="I177" s="3" t="n">
        <f aca="false">SUM(E177:G177)</f>
        <v>1</v>
      </c>
      <c r="J177" s="1" t="n">
        <f aca="false">I177/H177</f>
        <v>0.0769230769230769</v>
      </c>
      <c r="K177" s="4" t="n">
        <f aca="false">TTEST(B177:D177,E177:G177,1,3)</f>
        <v>0.0519091660165704</v>
      </c>
    </row>
    <row r="178" customFormat="false" ht="12" hidden="false" customHeight="false" outlineLevel="0" collapsed="false">
      <c r="A178" s="1" t="s">
        <v>190</v>
      </c>
      <c r="B178" s="3" t="n">
        <v>8</v>
      </c>
      <c r="C178" s="3" t="n">
        <v>1</v>
      </c>
      <c r="D178" s="3" t="n">
        <v>4</v>
      </c>
      <c r="E178" s="3" t="n">
        <v>0</v>
      </c>
      <c r="F178" s="3" t="n">
        <v>2</v>
      </c>
      <c r="G178" s="3" t="n">
        <v>0</v>
      </c>
      <c r="H178" s="3" t="n">
        <f aca="false">SUM(B178:D178)</f>
        <v>13</v>
      </c>
      <c r="I178" s="3" t="n">
        <f aca="false">SUM(E178:G178)</f>
        <v>2</v>
      </c>
      <c r="J178" s="1" t="n">
        <f aca="false">I178/H178</f>
        <v>0.153846153846154</v>
      </c>
      <c r="K178" s="4" t="n">
        <f aca="false">TTEST(B178:D178,E178:G178,1,3)</f>
        <v>0.102708406714744</v>
      </c>
    </row>
    <row r="179" customFormat="false" ht="12" hidden="false" customHeight="false" outlineLevel="0" collapsed="false">
      <c r="A179" s="1" t="s">
        <v>191</v>
      </c>
      <c r="B179" s="3" t="n">
        <v>5</v>
      </c>
      <c r="C179" s="3" t="n">
        <v>5</v>
      </c>
      <c r="D179" s="3" t="n">
        <v>3</v>
      </c>
      <c r="E179" s="3" t="n">
        <v>1</v>
      </c>
      <c r="F179" s="3" t="n">
        <v>4</v>
      </c>
      <c r="G179" s="3" t="n">
        <v>5</v>
      </c>
      <c r="H179" s="3" t="n">
        <f aca="false">SUM(B179:D179)</f>
        <v>13</v>
      </c>
      <c r="I179" s="3" t="n">
        <f aca="false">SUM(E179:G179)</f>
        <v>10</v>
      </c>
      <c r="J179" s="1" t="n">
        <f aca="false">I179/H179</f>
        <v>0.769230769230769</v>
      </c>
      <c r="K179" s="4" t="n">
        <f aca="false">TTEST(B179:D179,E179:G179,1,3)</f>
        <v>0.25878573269446</v>
      </c>
    </row>
    <row r="180" customFormat="false" ht="12" hidden="false" customHeight="false" outlineLevel="0" collapsed="false">
      <c r="A180" s="1" t="s">
        <v>192</v>
      </c>
      <c r="B180" s="3" t="n">
        <v>5</v>
      </c>
      <c r="C180" s="3" t="n">
        <v>3</v>
      </c>
      <c r="D180" s="3" t="n">
        <v>5</v>
      </c>
      <c r="E180" s="3" t="n">
        <v>1</v>
      </c>
      <c r="F180" s="3" t="n">
        <v>1</v>
      </c>
      <c r="G180" s="3" t="n">
        <v>3</v>
      </c>
      <c r="H180" s="3" t="n">
        <f aca="false">SUM(B180:D180)</f>
        <v>13</v>
      </c>
      <c r="I180" s="3" t="n">
        <f aca="false">SUM(E180:G180)</f>
        <v>5</v>
      </c>
      <c r="J180" s="1" t="n">
        <f aca="false">I180/H180</f>
        <v>0.384615384615385</v>
      </c>
      <c r="K180" s="4" t="n">
        <f aca="false">TTEST(B180:D180,E180:G180,1,3)</f>
        <v>0.0237103277921598</v>
      </c>
    </row>
    <row r="181" customFormat="false" ht="12" hidden="false" customHeight="false" outlineLevel="0" collapsed="false">
      <c r="A181" s="1" t="s">
        <v>193</v>
      </c>
      <c r="B181" s="3" t="n">
        <v>0</v>
      </c>
      <c r="C181" s="3" t="n">
        <v>7</v>
      </c>
      <c r="D181" s="3" t="n">
        <v>6</v>
      </c>
      <c r="E181" s="3" t="n">
        <v>1</v>
      </c>
      <c r="F181" s="3" t="n">
        <v>0</v>
      </c>
      <c r="G181" s="3" t="n">
        <v>5</v>
      </c>
      <c r="H181" s="3" t="n">
        <f aca="false">SUM(B181:D181)</f>
        <v>13</v>
      </c>
      <c r="I181" s="3" t="n">
        <f aca="false">SUM(E181:G181)</f>
        <v>6</v>
      </c>
      <c r="J181" s="1" t="n">
        <f aca="false">I181/H181</f>
        <v>0.461538461538462</v>
      </c>
      <c r="K181" s="4" t="n">
        <f aca="false">TTEST(B181:D181,E181:G181,1,3)</f>
        <v>0.218186999357468</v>
      </c>
    </row>
    <row r="182" customFormat="false" ht="12" hidden="false" customHeight="false" outlineLevel="0" collapsed="false">
      <c r="A182" s="1" t="s">
        <v>194</v>
      </c>
      <c r="B182" s="3" t="n">
        <v>7</v>
      </c>
      <c r="C182" s="3" t="n">
        <v>5</v>
      </c>
      <c r="D182" s="3" t="n">
        <v>1</v>
      </c>
      <c r="E182" s="3" t="n">
        <v>0</v>
      </c>
      <c r="F182" s="3" t="n">
        <v>1</v>
      </c>
      <c r="G182" s="3" t="n">
        <v>1</v>
      </c>
      <c r="H182" s="3" t="n">
        <f aca="false">SUM(B182:D182)</f>
        <v>13</v>
      </c>
      <c r="I182" s="3" t="n">
        <f aca="false">SUM(E182:G182)</f>
        <v>2</v>
      </c>
      <c r="J182" s="1" t="n">
        <f aca="false">I182/H182</f>
        <v>0.153846153846154</v>
      </c>
      <c r="K182" s="4" t="n">
        <f aca="false">TTEST(B182:D182,E182:G182,1,3)</f>
        <v>0.0846325919337301</v>
      </c>
    </row>
    <row r="183" customFormat="false" ht="12" hidden="false" customHeight="false" outlineLevel="0" collapsed="false">
      <c r="A183" s="1" t="s">
        <v>195</v>
      </c>
      <c r="B183" s="3" t="n">
        <v>3</v>
      </c>
      <c r="C183" s="3" t="n">
        <v>5</v>
      </c>
      <c r="D183" s="3" t="n">
        <v>5</v>
      </c>
      <c r="E183" s="3" t="n">
        <v>0</v>
      </c>
      <c r="F183" s="3" t="n">
        <v>5</v>
      </c>
      <c r="G183" s="3" t="n">
        <v>0</v>
      </c>
      <c r="H183" s="3" t="n">
        <f aca="false">SUM(B183:D183)</f>
        <v>13</v>
      </c>
      <c r="I183" s="3" t="n">
        <f aca="false">SUM(E183:G183)</f>
        <v>5</v>
      </c>
      <c r="J183" s="1" t="n">
        <f aca="false">I183/H183</f>
        <v>0.384615384615385</v>
      </c>
      <c r="K183" s="4" t="n">
        <f aca="false">TTEST(B183:D183,E183:G183,1,3)</f>
        <v>0.123230568811612</v>
      </c>
    </row>
    <row r="184" customFormat="false" ht="12" hidden="false" customHeight="false" outlineLevel="0" collapsed="false">
      <c r="A184" s="1" t="s">
        <v>196</v>
      </c>
      <c r="B184" s="3" t="n">
        <v>4</v>
      </c>
      <c r="C184" s="3" t="n">
        <v>5</v>
      </c>
      <c r="D184" s="3" t="n">
        <v>3</v>
      </c>
      <c r="E184" s="3" t="n">
        <v>0</v>
      </c>
      <c r="F184" s="3" t="n">
        <v>3</v>
      </c>
      <c r="G184" s="3" t="n">
        <v>0</v>
      </c>
      <c r="H184" s="3" t="n">
        <f aca="false">SUM(B184:D184)</f>
        <v>12</v>
      </c>
      <c r="I184" s="3" t="n">
        <f aca="false">SUM(E184:G184)</f>
        <v>3</v>
      </c>
      <c r="J184" s="1" t="n">
        <f aca="false">I184/H184</f>
        <v>0.25</v>
      </c>
      <c r="K184" s="4" t="n">
        <f aca="false">TTEST(B184:D184,E184:G184,1,3)</f>
        <v>0.0376881967902907</v>
      </c>
    </row>
    <row r="185" customFormat="false" ht="12" hidden="false" customHeight="false" outlineLevel="0" collapsed="false">
      <c r="A185" s="1" t="s">
        <v>197</v>
      </c>
      <c r="B185" s="3" t="n">
        <v>1</v>
      </c>
      <c r="C185" s="3" t="n">
        <v>0</v>
      </c>
      <c r="D185" s="3" t="n">
        <v>11</v>
      </c>
      <c r="E185" s="3" t="n">
        <v>0</v>
      </c>
      <c r="F185" s="3" t="n">
        <v>4</v>
      </c>
      <c r="G185" s="3" t="n">
        <v>3</v>
      </c>
      <c r="H185" s="3" t="n">
        <f aca="false">SUM(B185:D185)</f>
        <v>12</v>
      </c>
      <c r="I185" s="3" t="n">
        <f aca="false">SUM(E185:G185)</f>
        <v>7</v>
      </c>
      <c r="J185" s="1" t="n">
        <f aca="false">I185/H185</f>
        <v>0.583333333333333</v>
      </c>
      <c r="K185" s="4" t="n">
        <f aca="false">TTEST(B185:D185,E185:G185,1,3)</f>
        <v>0.344962296715703</v>
      </c>
    </row>
    <row r="186" customFormat="false" ht="12" hidden="false" customHeight="false" outlineLevel="0" collapsed="false">
      <c r="A186" s="1" t="s">
        <v>198</v>
      </c>
      <c r="B186" s="3" t="n">
        <v>4</v>
      </c>
      <c r="C186" s="3" t="n">
        <v>2</v>
      </c>
      <c r="D186" s="3" t="n">
        <v>6</v>
      </c>
      <c r="E186" s="3" t="n">
        <v>0</v>
      </c>
      <c r="F186" s="3" t="n">
        <v>4</v>
      </c>
      <c r="G186" s="3" t="n">
        <v>0</v>
      </c>
      <c r="H186" s="3" t="n">
        <f aca="false">SUM(B186:D186)</f>
        <v>12</v>
      </c>
      <c r="I186" s="3" t="n">
        <f aca="false">SUM(E186:G186)</f>
        <v>4</v>
      </c>
      <c r="J186" s="1" t="n">
        <f aca="false">I186/H186</f>
        <v>0.333333333333333</v>
      </c>
      <c r="K186" s="4" t="n">
        <f aca="false">TTEST(B186:D186,E186:G186,1,3)</f>
        <v>0.103262916078998</v>
      </c>
    </row>
    <row r="187" customFormat="false" ht="12" hidden="false" customHeight="false" outlineLevel="0" collapsed="false">
      <c r="A187" s="1" t="s">
        <v>199</v>
      </c>
      <c r="B187" s="3" t="n">
        <v>5</v>
      </c>
      <c r="C187" s="3" t="n">
        <v>4</v>
      </c>
      <c r="D187" s="3" t="n">
        <v>3</v>
      </c>
      <c r="E187" s="3" t="n">
        <v>1</v>
      </c>
      <c r="F187" s="3" t="n">
        <v>3</v>
      </c>
      <c r="G187" s="3" t="n">
        <v>6</v>
      </c>
      <c r="H187" s="3" t="n">
        <f aca="false">SUM(B187:D187)</f>
        <v>12</v>
      </c>
      <c r="I187" s="3" t="n">
        <f aca="false">SUM(E187:G187)</f>
        <v>10</v>
      </c>
      <c r="J187" s="1" t="n">
        <f aca="false">I187/H187</f>
        <v>0.833333333333333</v>
      </c>
      <c r="K187" s="4" t="n">
        <f aca="false">TTEST(B187:D187,E187:G187,1,3)</f>
        <v>0.351211019730178</v>
      </c>
    </row>
    <row r="188" customFormat="false" ht="12" hidden="false" customHeight="false" outlineLevel="0" collapsed="false">
      <c r="A188" s="1" t="s">
        <v>200</v>
      </c>
      <c r="B188" s="3" t="n">
        <v>3</v>
      </c>
      <c r="C188" s="3" t="n">
        <v>5</v>
      </c>
      <c r="D188" s="3" t="n">
        <v>4</v>
      </c>
      <c r="E188" s="3" t="n">
        <v>0</v>
      </c>
      <c r="F188" s="3" t="n">
        <v>2</v>
      </c>
      <c r="G188" s="3" t="n">
        <v>2</v>
      </c>
      <c r="H188" s="3" t="n">
        <f aca="false">SUM(B188:D188)</f>
        <v>12</v>
      </c>
      <c r="I188" s="3" t="n">
        <f aca="false">SUM(E188:G188)</f>
        <v>4</v>
      </c>
      <c r="J188" s="1" t="n">
        <f aca="false">I188/H188</f>
        <v>0.333333333333333</v>
      </c>
      <c r="K188" s="4" t="n">
        <f aca="false">TTEST(B188:D188,E188:G188,1,3)</f>
        <v>0.0200268325578427</v>
      </c>
    </row>
    <row r="189" customFormat="false" ht="12" hidden="false" customHeight="false" outlineLevel="0" collapsed="false">
      <c r="A189" s="1" t="s">
        <v>201</v>
      </c>
      <c r="B189" s="3" t="n">
        <v>4</v>
      </c>
      <c r="C189" s="3" t="n">
        <v>4</v>
      </c>
      <c r="D189" s="3" t="n">
        <v>4</v>
      </c>
      <c r="E189" s="3" t="n">
        <v>0</v>
      </c>
      <c r="F189" s="3" t="n">
        <v>4</v>
      </c>
      <c r="G189" s="3" t="n">
        <v>2</v>
      </c>
      <c r="H189" s="3" t="n">
        <f aca="false">SUM(B189:D189)</f>
        <v>12</v>
      </c>
      <c r="I189" s="3" t="n">
        <f aca="false">SUM(E189:G189)</f>
        <v>6</v>
      </c>
      <c r="J189" s="1" t="n">
        <f aca="false">I189/H189</f>
        <v>0.5</v>
      </c>
      <c r="K189" s="4" t="n">
        <f aca="false">TTEST(B189:D189,E189:G189,1,3)</f>
        <v>0.112701665379258</v>
      </c>
    </row>
    <row r="190" customFormat="false" ht="12" hidden="false" customHeight="false" outlineLevel="0" collapsed="false">
      <c r="A190" s="4" t="s">
        <v>202</v>
      </c>
      <c r="B190" s="3" t="n">
        <v>4</v>
      </c>
      <c r="C190" s="3" t="n">
        <v>3</v>
      </c>
      <c r="D190" s="3" t="n">
        <v>5</v>
      </c>
      <c r="E190" s="3" t="n">
        <v>0</v>
      </c>
      <c r="F190" s="3" t="n">
        <v>3</v>
      </c>
      <c r="G190" s="3" t="n">
        <v>2</v>
      </c>
      <c r="H190" s="3" t="n">
        <f aca="false">SUM(B190:D190)</f>
        <v>12</v>
      </c>
      <c r="I190" s="3" t="n">
        <f aca="false">SUM(E190:G190)</f>
        <v>5</v>
      </c>
      <c r="J190" s="1" t="n">
        <f aca="false">I190/H190</f>
        <v>0.416666666666667</v>
      </c>
      <c r="K190" s="4" t="n">
        <f aca="false">TTEST(B190:D190,E190:G190,1,3)</f>
        <v>0.0510341483365916</v>
      </c>
    </row>
    <row r="191" customFormat="false" ht="12" hidden="false" customHeight="false" outlineLevel="0" collapsed="false">
      <c r="A191" s="1" t="s">
        <v>203</v>
      </c>
      <c r="B191" s="3" t="n">
        <v>7</v>
      </c>
      <c r="C191" s="3" t="n">
        <v>3</v>
      </c>
      <c r="D191" s="3" t="n">
        <v>2</v>
      </c>
      <c r="E191" s="3" t="n">
        <v>0</v>
      </c>
      <c r="F191" s="3" t="n">
        <v>2</v>
      </c>
      <c r="G191" s="3" t="n">
        <v>0</v>
      </c>
      <c r="H191" s="3" t="n">
        <f aca="false">SUM(B191:D191)</f>
        <v>12</v>
      </c>
      <c r="I191" s="3" t="n">
        <f aca="false">SUM(E191:G191)</f>
        <v>2</v>
      </c>
      <c r="J191" s="1" t="n">
        <f aca="false">I191/H191</f>
        <v>0.166666666666667</v>
      </c>
      <c r="K191" s="4" t="n">
        <f aca="false">TTEST(B191:D191,E191:G191,1,3)</f>
        <v>0.0740656302515316</v>
      </c>
    </row>
    <row r="192" customFormat="false" ht="12" hidden="false" customHeight="false" outlineLevel="0" collapsed="false">
      <c r="A192" s="1" t="s">
        <v>204</v>
      </c>
      <c r="B192" s="3" t="n">
        <v>0</v>
      </c>
      <c r="C192" s="3" t="n">
        <v>12</v>
      </c>
      <c r="D192" s="3" t="n">
        <v>0</v>
      </c>
      <c r="E192" s="3" t="n">
        <v>2</v>
      </c>
      <c r="F192" s="3" t="n">
        <v>0</v>
      </c>
      <c r="G192" s="3" t="n">
        <v>3</v>
      </c>
      <c r="H192" s="3" t="n">
        <f aca="false">SUM(B192:D192)</f>
        <v>12</v>
      </c>
      <c r="I192" s="3" t="n">
        <f aca="false">SUM(E192:G192)</f>
        <v>5</v>
      </c>
      <c r="J192" s="1" t="n">
        <f aca="false">I192/H192</f>
        <v>0.416666666666667</v>
      </c>
      <c r="K192" s="4" t="n">
        <f aca="false">TTEST(B192:D192,E192:G192,1,3)</f>
        <v>0.310928351488783</v>
      </c>
    </row>
    <row r="193" customFormat="false" ht="12" hidden="false" customHeight="false" outlineLevel="0" collapsed="false">
      <c r="A193" s="1" t="s">
        <v>205</v>
      </c>
      <c r="B193" s="3" t="n">
        <v>2</v>
      </c>
      <c r="C193" s="3" t="n">
        <v>1</v>
      </c>
      <c r="D193" s="3" t="n">
        <v>8</v>
      </c>
      <c r="E193" s="3" t="n">
        <v>0</v>
      </c>
      <c r="F193" s="3" t="n">
        <v>9</v>
      </c>
      <c r="G193" s="3" t="n">
        <v>3</v>
      </c>
      <c r="H193" s="3" t="n">
        <f aca="false">SUM(B193:D193)</f>
        <v>11</v>
      </c>
      <c r="I193" s="3" t="n">
        <f aca="false">SUM(E193:G193)</f>
        <v>12</v>
      </c>
      <c r="J193" s="1" t="n">
        <f aca="false">I193/H193</f>
        <v>1.09090909090909</v>
      </c>
      <c r="K193" s="4" t="n">
        <f aca="false">TTEST(B193:D193,E193:G193,1,3)</f>
        <v>0.463727146569056</v>
      </c>
    </row>
    <row r="194" customFormat="false" ht="12" hidden="false" customHeight="false" outlineLevel="0" collapsed="false">
      <c r="A194" s="1" t="s">
        <v>206</v>
      </c>
      <c r="B194" s="3" t="n">
        <v>10</v>
      </c>
      <c r="C194" s="3" t="n">
        <v>1</v>
      </c>
      <c r="D194" s="3" t="n">
        <v>0</v>
      </c>
      <c r="E194" s="3" t="n">
        <v>0</v>
      </c>
      <c r="F194" s="3" t="n">
        <v>0</v>
      </c>
      <c r="G194" s="3" t="n">
        <v>1</v>
      </c>
      <c r="H194" s="3" t="n">
        <f aca="false">SUM(B194:D194)</f>
        <v>11</v>
      </c>
      <c r="I194" s="3" t="n">
        <f aca="false">SUM(E194:G194)</f>
        <v>1</v>
      </c>
      <c r="J194" s="1" t="n">
        <f aca="false">I194/H194</f>
        <v>0.0909090909090909</v>
      </c>
      <c r="K194" s="4" t="n">
        <f aca="false">TTEST(B194:D194,E194:G194,1,3)</f>
        <v>0.202297235223391</v>
      </c>
    </row>
    <row r="195" customFormat="false" ht="12" hidden="false" customHeight="false" outlineLevel="0" collapsed="false">
      <c r="A195" s="1" t="s">
        <v>207</v>
      </c>
      <c r="B195" s="3" t="n">
        <v>2</v>
      </c>
      <c r="C195" s="3" t="n">
        <v>6</v>
      </c>
      <c r="D195" s="3" t="n">
        <v>3</v>
      </c>
      <c r="E195" s="3" t="n">
        <v>0</v>
      </c>
      <c r="F195" s="3" t="n">
        <v>3</v>
      </c>
      <c r="G195" s="3" t="n">
        <v>6</v>
      </c>
      <c r="H195" s="3" t="n">
        <f aca="false">SUM(B195:D195)</f>
        <v>11</v>
      </c>
      <c r="I195" s="3" t="n">
        <f aca="false">SUM(E195:G195)</f>
        <v>9</v>
      </c>
      <c r="J195" s="1" t="n">
        <f aca="false">I195/H195</f>
        <v>0.818181818181818</v>
      </c>
      <c r="K195" s="4" t="n">
        <f aca="false">TTEST(B195:D195,E195:G195,1,3)</f>
        <v>0.384735720787286</v>
      </c>
    </row>
    <row r="196" customFormat="false" ht="12" hidden="false" customHeight="false" outlineLevel="0" collapsed="false">
      <c r="A196" s="1" t="s">
        <v>208</v>
      </c>
      <c r="B196" s="3" t="n">
        <v>4</v>
      </c>
      <c r="C196" s="3" t="n">
        <v>1</v>
      </c>
      <c r="D196" s="3" t="n">
        <v>6</v>
      </c>
      <c r="E196" s="3" t="n">
        <v>0</v>
      </c>
      <c r="F196" s="3" t="n">
        <v>2</v>
      </c>
      <c r="G196" s="3" t="n">
        <v>1</v>
      </c>
      <c r="H196" s="3" t="n">
        <f aca="false">SUM(B196:D196)</f>
        <v>11</v>
      </c>
      <c r="I196" s="3" t="n">
        <f aca="false">SUM(E196:G196)</f>
        <v>3</v>
      </c>
      <c r="J196" s="1" t="n">
        <f aca="false">I196/H196</f>
        <v>0.272727272727273</v>
      </c>
      <c r="K196" s="4" t="n">
        <f aca="false">TTEST(B196:D196,E196:G196,1,3)</f>
        <v>0.0999219781512123</v>
      </c>
    </row>
    <row r="197" customFormat="false" ht="12" hidden="false" customHeight="false" outlineLevel="0" collapsed="false">
      <c r="A197" s="1" t="s">
        <v>209</v>
      </c>
      <c r="B197" s="3" t="n">
        <v>7</v>
      </c>
      <c r="C197" s="3" t="n">
        <v>2</v>
      </c>
      <c r="D197" s="3" t="n">
        <v>2</v>
      </c>
      <c r="E197" s="3" t="n">
        <v>0</v>
      </c>
      <c r="F197" s="3" t="n">
        <v>1</v>
      </c>
      <c r="G197" s="3" t="n">
        <v>0</v>
      </c>
      <c r="H197" s="3" t="n">
        <f aca="false">SUM(B197:D197)</f>
        <v>11</v>
      </c>
      <c r="I197" s="3" t="n">
        <f aca="false">SUM(E197:G197)</f>
        <v>1</v>
      </c>
      <c r="J197" s="1" t="n">
        <f aca="false">I197/H197</f>
        <v>0.0909090909090909</v>
      </c>
      <c r="K197" s="4" t="n">
        <f aca="false">TTEST(B197:D197,E197:G197,1,3)</f>
        <v>0.0896933325710333</v>
      </c>
    </row>
    <row r="198" customFormat="false" ht="12" hidden="false" customHeight="false" outlineLevel="0" collapsed="false">
      <c r="A198" s="1" t="s">
        <v>210</v>
      </c>
      <c r="B198" s="3" t="n">
        <v>6</v>
      </c>
      <c r="C198" s="3" t="n">
        <v>2</v>
      </c>
      <c r="D198" s="3" t="n">
        <v>3</v>
      </c>
      <c r="E198" s="3" t="n">
        <v>1</v>
      </c>
      <c r="F198" s="3" t="n">
        <v>1</v>
      </c>
      <c r="G198" s="3" t="n">
        <v>1</v>
      </c>
      <c r="H198" s="3" t="n">
        <f aca="false">SUM(B198:D198)</f>
        <v>11</v>
      </c>
      <c r="I198" s="3" t="n">
        <f aca="false">SUM(E198:G198)</f>
        <v>3</v>
      </c>
      <c r="J198" s="1" t="n">
        <f aca="false">I198/H198</f>
        <v>0.272727272727273</v>
      </c>
      <c r="K198" s="4" t="n">
        <f aca="false">TTEST(B198:D198,E198:G198,1,3)</f>
        <v>0.0783629786442161</v>
      </c>
    </row>
    <row r="199" customFormat="false" ht="12" hidden="false" customHeight="false" outlineLevel="0" collapsed="false">
      <c r="A199" s="1" t="s">
        <v>211</v>
      </c>
      <c r="B199" s="3" t="n">
        <v>5</v>
      </c>
      <c r="C199" s="3" t="n">
        <v>4</v>
      </c>
      <c r="D199" s="3" t="n">
        <v>2</v>
      </c>
      <c r="E199" s="3" t="n">
        <v>0</v>
      </c>
      <c r="F199" s="3" t="n">
        <v>1</v>
      </c>
      <c r="G199" s="3" t="n">
        <v>1</v>
      </c>
      <c r="H199" s="3" t="n">
        <f aca="false">SUM(B199:D199)</f>
        <v>11</v>
      </c>
      <c r="I199" s="3" t="n">
        <f aca="false">SUM(E199:G199)</f>
        <v>2</v>
      </c>
      <c r="J199" s="1" t="n">
        <f aca="false">I199/H199</f>
        <v>0.181818181818182</v>
      </c>
      <c r="K199" s="4" t="n">
        <f aca="false">TTEST(B199:D199,E199:G199,1,3)</f>
        <v>0.031073459731459</v>
      </c>
    </row>
    <row r="200" customFormat="false" ht="12" hidden="false" customHeight="false" outlineLevel="0" collapsed="false">
      <c r="A200" s="1" t="s">
        <v>212</v>
      </c>
      <c r="B200" s="3" t="n">
        <v>2</v>
      </c>
      <c r="C200" s="3" t="n">
        <v>4</v>
      </c>
      <c r="D200" s="3" t="n">
        <v>4</v>
      </c>
      <c r="E200" s="3" t="n">
        <v>0</v>
      </c>
      <c r="F200" s="3" t="n">
        <v>0</v>
      </c>
      <c r="G200" s="3" t="n">
        <v>0</v>
      </c>
      <c r="H200" s="3" t="n">
        <f aca="false">SUM(B200:G200)</f>
        <v>10</v>
      </c>
      <c r="I200" s="3" t="n">
        <f aca="false">SUM(E200:G200)</f>
        <v>0</v>
      </c>
      <c r="J200" s="1" t="n">
        <f aca="false">I200/H200</f>
        <v>0</v>
      </c>
      <c r="K200" s="4" t="n">
        <f aca="false">TTEST(B200:D200,E200:G200,1,3)</f>
        <v>0.0188747756753118</v>
      </c>
    </row>
    <row r="201" customFormat="false" ht="12" hidden="false" customHeight="false" outlineLevel="0" collapsed="false">
      <c r="A201" s="1" t="s">
        <v>213</v>
      </c>
      <c r="B201" s="3" t="n">
        <v>3</v>
      </c>
      <c r="C201" s="3" t="n">
        <v>6</v>
      </c>
      <c r="D201" s="3" t="n">
        <v>1</v>
      </c>
      <c r="E201" s="3" t="n">
        <v>0</v>
      </c>
      <c r="F201" s="3" t="n">
        <v>2</v>
      </c>
      <c r="G201" s="3" t="n">
        <v>1</v>
      </c>
      <c r="H201" s="3" t="n">
        <f aca="false">SUM(B201:D201)</f>
        <v>10</v>
      </c>
      <c r="I201" s="3" t="n">
        <f aca="false">SUM(E201:G201)</f>
        <v>3</v>
      </c>
      <c r="J201" s="1" t="n">
        <f aca="false">I201/H201</f>
        <v>0.3</v>
      </c>
      <c r="K201" s="4" t="n">
        <f aca="false">TTEST(B201:D201,E201:G201,1,3)</f>
        <v>0.122556356173133</v>
      </c>
    </row>
    <row r="202" customFormat="false" ht="12" hidden="false" customHeight="false" outlineLevel="0" collapsed="false">
      <c r="A202" s="1" t="s">
        <v>214</v>
      </c>
      <c r="B202" s="3" t="n">
        <v>1</v>
      </c>
      <c r="C202" s="3" t="n">
        <v>8</v>
      </c>
      <c r="D202" s="3" t="n">
        <v>1</v>
      </c>
      <c r="E202" s="3" t="n">
        <v>1</v>
      </c>
      <c r="F202" s="3" t="n">
        <v>0</v>
      </c>
      <c r="G202" s="3" t="n">
        <v>4</v>
      </c>
      <c r="H202" s="3" t="n">
        <f aca="false">SUM(B202:D202)</f>
        <v>10</v>
      </c>
      <c r="I202" s="3" t="n">
        <f aca="false">SUM(E202:G202)</f>
        <v>5</v>
      </c>
      <c r="J202" s="1" t="n">
        <f aca="false">I202/H202</f>
        <v>0.5</v>
      </c>
      <c r="K202" s="4" t="n">
        <f aca="false">TTEST(B202:D202,E202:G202,1,3)</f>
        <v>0.285333473452989</v>
      </c>
    </row>
    <row r="203" customFormat="false" ht="12" hidden="false" customHeight="false" outlineLevel="0" collapsed="false">
      <c r="A203" s="1" t="s">
        <v>215</v>
      </c>
      <c r="B203" s="3" t="n">
        <v>5</v>
      </c>
      <c r="C203" s="3" t="n">
        <v>1</v>
      </c>
      <c r="D203" s="3" t="n">
        <v>4</v>
      </c>
      <c r="E203" s="3" t="n">
        <v>0</v>
      </c>
      <c r="F203" s="3" t="n">
        <v>1</v>
      </c>
      <c r="G203" s="3" t="n">
        <v>2</v>
      </c>
      <c r="H203" s="3" t="n">
        <f aca="false">SUM(B203:D203)</f>
        <v>10</v>
      </c>
      <c r="I203" s="3" t="n">
        <f aca="false">SUM(E203:G203)</f>
        <v>3</v>
      </c>
      <c r="J203" s="1" t="n">
        <f aca="false">I203/H203</f>
        <v>0.3</v>
      </c>
      <c r="K203" s="4" t="n">
        <f aca="false">TTEST(B203:D203,E203:G203,1,3)</f>
        <v>0.0911748176968829</v>
      </c>
    </row>
    <row r="204" customFormat="false" ht="12" hidden="false" customHeight="false" outlineLevel="0" collapsed="false">
      <c r="A204" s="1" t="s">
        <v>216</v>
      </c>
      <c r="B204" s="3" t="n">
        <v>4</v>
      </c>
      <c r="C204" s="3" t="n">
        <v>4</v>
      </c>
      <c r="D204" s="3" t="n">
        <v>2</v>
      </c>
      <c r="E204" s="3" t="n">
        <v>0</v>
      </c>
      <c r="F204" s="3" t="n">
        <v>2</v>
      </c>
      <c r="G204" s="3" t="n">
        <v>1</v>
      </c>
      <c r="H204" s="3" t="n">
        <f aca="false">SUM(B204:D204)</f>
        <v>10</v>
      </c>
      <c r="I204" s="3" t="n">
        <f aca="false">SUM(E204:G204)</f>
        <v>3</v>
      </c>
      <c r="J204" s="1" t="n">
        <f aca="false">I204/H204</f>
        <v>0.3</v>
      </c>
      <c r="K204" s="4" t="n">
        <f aca="false">TTEST(B204:D204,E204:G204,1,3)</f>
        <v>0.0292201213647465</v>
      </c>
    </row>
    <row r="205" customFormat="false" ht="12" hidden="false" customHeight="false" outlineLevel="0" collapsed="false">
      <c r="A205" s="1" t="s">
        <v>217</v>
      </c>
      <c r="B205" s="3" t="n">
        <v>2</v>
      </c>
      <c r="C205" s="3" t="n">
        <v>6</v>
      </c>
      <c r="D205" s="3" t="n">
        <v>2</v>
      </c>
      <c r="E205" s="3" t="n">
        <v>0</v>
      </c>
      <c r="F205" s="3" t="n">
        <v>0</v>
      </c>
      <c r="G205" s="3" t="n">
        <v>0</v>
      </c>
      <c r="H205" s="3" t="n">
        <f aca="false">SUM(B205:G205)</f>
        <v>10</v>
      </c>
      <c r="I205" s="3" t="n">
        <f aca="false">SUM(E205:G205)</f>
        <v>0</v>
      </c>
      <c r="J205" s="1" t="n">
        <f aca="false">I205/H205</f>
        <v>0</v>
      </c>
      <c r="K205" s="4" t="n">
        <f aca="false">TTEST(B205:D205,E205:G205,1,3)</f>
        <v>0.0648058601107554</v>
      </c>
    </row>
    <row r="206" customFormat="false" ht="12" hidden="false" customHeight="false" outlineLevel="0" collapsed="false">
      <c r="A206" s="1" t="s">
        <v>218</v>
      </c>
      <c r="B206" s="3" t="n">
        <v>3</v>
      </c>
      <c r="C206" s="3" t="n">
        <v>4</v>
      </c>
      <c r="D206" s="3" t="n">
        <v>3</v>
      </c>
      <c r="E206" s="3" t="n">
        <v>0</v>
      </c>
      <c r="F206" s="3" t="n">
        <v>5</v>
      </c>
      <c r="G206" s="3" t="n">
        <v>1</v>
      </c>
      <c r="H206" s="3" t="n">
        <f aca="false">SUM(B206:D206)</f>
        <v>10</v>
      </c>
      <c r="I206" s="3" t="n">
        <f aca="false">SUM(E206:G206)</f>
        <v>6</v>
      </c>
      <c r="J206" s="1" t="n">
        <f aca="false">I206/H206</f>
        <v>0.6</v>
      </c>
      <c r="K206" s="4" t="n">
        <f aca="false">TTEST(B206:D206,E206:G206,1,3)</f>
        <v>0.238396366899149</v>
      </c>
    </row>
    <row r="207" customFormat="false" ht="12" hidden="false" customHeight="false" outlineLevel="0" collapsed="false">
      <c r="A207" s="1" t="s">
        <v>219</v>
      </c>
      <c r="B207" s="3" t="n">
        <v>6</v>
      </c>
      <c r="C207" s="3" t="n">
        <v>3</v>
      </c>
      <c r="D207" s="3" t="n">
        <v>1</v>
      </c>
      <c r="E207" s="3" t="n">
        <v>0</v>
      </c>
      <c r="F207" s="3" t="n">
        <v>6</v>
      </c>
      <c r="G207" s="3" t="n">
        <v>0</v>
      </c>
      <c r="H207" s="3" t="n">
        <f aca="false">SUM(B207:D207)</f>
        <v>10</v>
      </c>
      <c r="I207" s="3" t="n">
        <f aca="false">SUM(E207:G207)</f>
        <v>6</v>
      </c>
      <c r="J207" s="1" t="n">
        <f aca="false">I207/H207</f>
        <v>0.6</v>
      </c>
      <c r="K207" s="4" t="n">
        <f aca="false">TTEST(B207:D207,E207:G207,1,3)</f>
        <v>0.310415294565057</v>
      </c>
    </row>
    <row r="208" customFormat="false" ht="12" hidden="false" customHeight="false" outlineLevel="0" collapsed="false">
      <c r="A208" s="1" t="s">
        <v>220</v>
      </c>
      <c r="B208" s="3" t="n">
        <v>1</v>
      </c>
      <c r="C208" s="3" t="n">
        <v>3</v>
      </c>
      <c r="D208" s="3" t="n">
        <v>6</v>
      </c>
      <c r="E208" s="3" t="n">
        <v>0</v>
      </c>
      <c r="F208" s="3" t="n">
        <v>1</v>
      </c>
      <c r="G208" s="3" t="n">
        <v>1</v>
      </c>
      <c r="H208" s="3" t="n">
        <f aca="false">SUM(B208:D208)</f>
        <v>10</v>
      </c>
      <c r="I208" s="3" t="n">
        <f aca="false">SUM(E208:G208)</f>
        <v>2</v>
      </c>
      <c r="J208" s="1" t="n">
        <f aca="false">I208/H208</f>
        <v>0.2</v>
      </c>
      <c r="K208" s="4" t="n">
        <f aca="false">TTEST(B208:D208,E208:G208,1,3)</f>
        <v>0.101709310207964</v>
      </c>
    </row>
    <row r="209" customFormat="false" ht="12" hidden="false" customHeight="false" outlineLevel="0" collapsed="false">
      <c r="A209" s="1" t="s">
        <v>221</v>
      </c>
      <c r="B209" s="3" t="n">
        <v>2</v>
      </c>
      <c r="C209" s="3" t="n">
        <v>6</v>
      </c>
      <c r="D209" s="3" t="n">
        <v>1</v>
      </c>
      <c r="E209" s="3" t="n">
        <v>0</v>
      </c>
      <c r="F209" s="3" t="n">
        <v>0</v>
      </c>
      <c r="G209" s="3" t="n">
        <v>0</v>
      </c>
      <c r="H209" s="3" t="n">
        <f aca="false">SUM(B209:G209)</f>
        <v>9</v>
      </c>
      <c r="I209" s="3" t="n">
        <f aca="false">SUM(E209:G209)</f>
        <v>0</v>
      </c>
      <c r="J209" s="1" t="n">
        <f aca="false">I209/H209</f>
        <v>0</v>
      </c>
      <c r="K209" s="4" t="n">
        <f aca="false">TTEST(B209:D209,E209:G209,1,3)</f>
        <v>0.0942486643996555</v>
      </c>
    </row>
    <row r="210" customFormat="false" ht="12" hidden="false" customHeight="false" outlineLevel="0" collapsed="false">
      <c r="A210" s="1" t="s">
        <v>222</v>
      </c>
      <c r="B210" s="3" t="n">
        <v>3</v>
      </c>
      <c r="C210" s="3" t="n">
        <v>5</v>
      </c>
      <c r="D210" s="3" t="n">
        <v>1</v>
      </c>
      <c r="E210" s="3" t="n">
        <v>0</v>
      </c>
      <c r="F210" s="3" t="n">
        <v>3</v>
      </c>
      <c r="G210" s="3" t="n">
        <v>0</v>
      </c>
      <c r="H210" s="3" t="n">
        <f aca="false">SUM(B210:D210)</f>
        <v>9</v>
      </c>
      <c r="I210" s="3" t="n">
        <f aca="false">SUM(E210:G210)</f>
        <v>3</v>
      </c>
      <c r="J210" s="1" t="n">
        <f aca="false">I210/H210</f>
        <v>0.333333333333333</v>
      </c>
      <c r="K210" s="4" t="n">
        <f aca="false">TTEST(B210:D210,E210:G210,1,3)</f>
        <v>0.130949618207309</v>
      </c>
    </row>
    <row r="211" customFormat="false" ht="12" hidden="false" customHeight="false" outlineLevel="0" collapsed="false">
      <c r="A211" s="1" t="s">
        <v>223</v>
      </c>
      <c r="B211" s="3" t="n">
        <v>5</v>
      </c>
      <c r="C211" s="3" t="n">
        <v>3</v>
      </c>
      <c r="D211" s="3" t="n">
        <v>1</v>
      </c>
      <c r="E211" s="3" t="n">
        <v>0</v>
      </c>
      <c r="F211" s="3" t="n">
        <v>2</v>
      </c>
      <c r="G211" s="3" t="n">
        <v>1</v>
      </c>
      <c r="H211" s="3" t="n">
        <f aca="false">SUM(B211:D211)</f>
        <v>9</v>
      </c>
      <c r="I211" s="3" t="n">
        <f aca="false">SUM(E211:G211)</f>
        <v>3</v>
      </c>
      <c r="J211" s="1" t="n">
        <f aca="false">I211/H211</f>
        <v>0.333333333333333</v>
      </c>
      <c r="K211" s="4" t="n">
        <f aca="false">TTEST(B211:D211,E211:G211,1,3)</f>
        <v>0.110440420247048</v>
      </c>
    </row>
    <row r="212" customFormat="false" ht="12" hidden="false" customHeight="false" outlineLevel="0" collapsed="false">
      <c r="A212" s="1" t="s">
        <v>224</v>
      </c>
      <c r="B212" s="3" t="n">
        <v>3</v>
      </c>
      <c r="C212" s="3" t="n">
        <v>3</v>
      </c>
      <c r="D212" s="3" t="n">
        <v>3</v>
      </c>
      <c r="E212" s="3" t="n">
        <v>0</v>
      </c>
      <c r="F212" s="3" t="n">
        <v>0</v>
      </c>
      <c r="G212" s="3" t="n">
        <v>0</v>
      </c>
      <c r="H212" s="3" t="n">
        <f aca="false">SUM(B212:G212)</f>
        <v>9</v>
      </c>
      <c r="I212" s="3" t="n">
        <f aca="false">SUM(E212:G212)</f>
        <v>0</v>
      </c>
      <c r="J212" s="1" t="n">
        <f aca="false">I212/H212</f>
        <v>0</v>
      </c>
      <c r="K212" s="4" t="e">
        <f aca="false">TTEST(B212:D212,E212:G212,1,3)</f>
        <v>#VALUE!</v>
      </c>
    </row>
    <row r="213" customFormat="false" ht="12" hidden="false" customHeight="false" outlineLevel="0" collapsed="false">
      <c r="A213" s="1" t="s">
        <v>225</v>
      </c>
      <c r="B213" s="3" t="n">
        <v>4</v>
      </c>
      <c r="C213" s="3" t="n">
        <v>4</v>
      </c>
      <c r="D213" s="3" t="n">
        <v>1</v>
      </c>
      <c r="E213" s="3" t="n">
        <v>0</v>
      </c>
      <c r="F213" s="3" t="n">
        <v>2</v>
      </c>
      <c r="G213" s="3" t="n">
        <v>0</v>
      </c>
      <c r="H213" s="3" t="n">
        <f aca="false">SUM(B213:D213)</f>
        <v>9</v>
      </c>
      <c r="I213" s="3" t="n">
        <f aca="false">SUM(E213:G213)</f>
        <v>2</v>
      </c>
      <c r="J213" s="1" t="n">
        <f aca="false">I213/H213</f>
        <v>0.222222222222222</v>
      </c>
      <c r="K213" s="4" t="n">
        <f aca="false">TTEST(B213:D213,E213:G213,1,3)</f>
        <v>0.067306168238581</v>
      </c>
    </row>
    <row r="214" customFormat="false" ht="12" hidden="false" customHeight="false" outlineLevel="0" collapsed="false">
      <c r="A214" s="1" t="s">
        <v>226</v>
      </c>
      <c r="B214" s="3" t="n">
        <v>3</v>
      </c>
      <c r="C214" s="3" t="n">
        <v>4</v>
      </c>
      <c r="D214" s="3" t="n">
        <v>1</v>
      </c>
      <c r="E214" s="3" t="n">
        <v>0</v>
      </c>
      <c r="F214" s="3" t="n">
        <v>1</v>
      </c>
      <c r="G214" s="3" t="n">
        <v>1</v>
      </c>
      <c r="H214" s="3" t="n">
        <f aca="false">SUM(B214:D214)</f>
        <v>8</v>
      </c>
      <c r="I214" s="3" t="n">
        <f aca="false">SUM(E214:G214)</f>
        <v>2</v>
      </c>
      <c r="J214" s="1" t="n">
        <f aca="false">I214/H214</f>
        <v>0.25</v>
      </c>
      <c r="K214" s="4" t="n">
        <f aca="false">TTEST(B214:D214,E214:G214,1,3)</f>
        <v>0.0697174994025475</v>
      </c>
    </row>
    <row r="215" customFormat="false" ht="12" hidden="false" customHeight="false" outlineLevel="0" collapsed="false">
      <c r="A215" s="1" t="s">
        <v>227</v>
      </c>
      <c r="B215" s="3" t="n">
        <v>2</v>
      </c>
      <c r="C215" s="3" t="n">
        <v>4</v>
      </c>
      <c r="D215" s="3" t="n">
        <v>2</v>
      </c>
      <c r="E215" s="3" t="n">
        <v>0</v>
      </c>
      <c r="F215" s="3" t="n">
        <v>0</v>
      </c>
      <c r="G215" s="3" t="n">
        <v>0</v>
      </c>
      <c r="H215" s="3" t="n">
        <f aca="false">SUM(B215:G215)</f>
        <v>8</v>
      </c>
      <c r="I215" s="3" t="n">
        <f aca="false">SUM(E215:G215)</f>
        <v>0</v>
      </c>
      <c r="J215" s="1" t="n">
        <f aca="false">I215/H215</f>
        <v>0</v>
      </c>
      <c r="K215" s="4" t="n">
        <f aca="false">TTEST(B215:D215,E215:G215,1,3)</f>
        <v>0.0285954792089683</v>
      </c>
    </row>
    <row r="216" customFormat="false" ht="12" hidden="false" customHeight="false" outlineLevel="0" collapsed="false">
      <c r="A216" s="1" t="s">
        <v>228</v>
      </c>
      <c r="B216" s="3" t="n">
        <v>5</v>
      </c>
      <c r="C216" s="3" t="n">
        <v>2</v>
      </c>
      <c r="D216" s="3" t="n">
        <v>1</v>
      </c>
      <c r="E216" s="3" t="n">
        <v>0</v>
      </c>
      <c r="F216" s="3" t="n">
        <v>2</v>
      </c>
      <c r="G216" s="3" t="n">
        <v>1</v>
      </c>
      <c r="H216" s="3" t="n">
        <f aca="false">SUM(B216:D216)</f>
        <v>8</v>
      </c>
      <c r="I216" s="3" t="n">
        <f aca="false">SUM(E216:G216)</f>
        <v>3</v>
      </c>
      <c r="J216" s="1" t="n">
        <f aca="false">I216/H216</f>
        <v>0.375</v>
      </c>
      <c r="K216" s="4" t="n">
        <f aca="false">TTEST(B216:D216,E216:G216,1,3)</f>
        <v>0.151670956068609</v>
      </c>
    </row>
    <row r="217" customFormat="false" ht="12" hidden="false" customHeight="false" outlineLevel="0" collapsed="false">
      <c r="A217" s="1" t="s">
        <v>229</v>
      </c>
      <c r="B217" s="3" t="n">
        <v>5</v>
      </c>
      <c r="C217" s="3" t="n">
        <v>2</v>
      </c>
      <c r="D217" s="3" t="n">
        <v>1</v>
      </c>
      <c r="E217" s="3" t="n">
        <v>0</v>
      </c>
      <c r="F217" s="3" t="n">
        <v>2</v>
      </c>
      <c r="G217" s="3" t="n">
        <v>0</v>
      </c>
      <c r="H217" s="3" t="n">
        <f aca="false">SUM(B217:D217)</f>
        <v>8</v>
      </c>
      <c r="I217" s="3" t="n">
        <f aca="false">SUM(E217:G217)</f>
        <v>2</v>
      </c>
      <c r="J217" s="1" t="n">
        <f aca="false">I217/H217</f>
        <v>0.25</v>
      </c>
      <c r="K217" s="4" t="n">
        <f aca="false">TTEST(B217:D217,E217:G217,1,3)</f>
        <v>0.119069767555544</v>
      </c>
    </row>
    <row r="218" customFormat="false" ht="12" hidden="false" customHeight="false" outlineLevel="0" collapsed="false">
      <c r="A218" s="1" t="s">
        <v>230</v>
      </c>
      <c r="B218" s="3" t="n">
        <v>4</v>
      </c>
      <c r="C218" s="3" t="n">
        <v>2</v>
      </c>
      <c r="D218" s="3" t="n">
        <v>2</v>
      </c>
      <c r="E218" s="3" t="n">
        <v>0</v>
      </c>
      <c r="F218" s="3" t="n">
        <v>3</v>
      </c>
      <c r="G218" s="3" t="n">
        <v>0</v>
      </c>
      <c r="H218" s="3" t="n">
        <f aca="false">SUM(B218:D218)</f>
        <v>8</v>
      </c>
      <c r="I218" s="3" t="n">
        <f aca="false">SUM(E218:G218)</f>
        <v>3</v>
      </c>
      <c r="J218" s="1" t="n">
        <f aca="false">I218/H218</f>
        <v>0.375</v>
      </c>
      <c r="K218" s="4" t="n">
        <f aca="false">TTEST(B218:D218,E218:G218,1,3)</f>
        <v>0.123806173258241</v>
      </c>
    </row>
    <row r="219" customFormat="false" ht="12" hidden="false" customHeight="false" outlineLevel="0" collapsed="false">
      <c r="A219" s="1" t="s">
        <v>231</v>
      </c>
      <c r="B219" s="3" t="n">
        <v>4</v>
      </c>
      <c r="C219" s="3" t="n">
        <v>2</v>
      </c>
      <c r="D219" s="3" t="n">
        <v>2</v>
      </c>
      <c r="E219" s="3" t="n">
        <v>0</v>
      </c>
      <c r="F219" s="3" t="n">
        <v>2</v>
      </c>
      <c r="G219" s="3" t="n">
        <v>0</v>
      </c>
      <c r="H219" s="3" t="n">
        <f aca="false">SUM(B219:D219)</f>
        <v>8</v>
      </c>
      <c r="I219" s="3" t="n">
        <f aca="false">SUM(E219:G219)</f>
        <v>2</v>
      </c>
      <c r="J219" s="1" t="n">
        <f aca="false">I219/H219</f>
        <v>0.25</v>
      </c>
      <c r="K219" s="4" t="n">
        <f aca="false">TTEST(B219:D219,E219:G219,1,3)</f>
        <v>0.0505957536091477</v>
      </c>
    </row>
    <row r="220" customFormat="false" ht="12" hidden="false" customHeight="false" outlineLevel="0" collapsed="false">
      <c r="A220" s="1" t="s">
        <v>232</v>
      </c>
      <c r="B220" s="3" t="n">
        <v>4</v>
      </c>
      <c r="C220" s="3" t="n">
        <v>2</v>
      </c>
      <c r="D220" s="3" t="n">
        <v>2</v>
      </c>
      <c r="E220" s="3" t="n">
        <v>0</v>
      </c>
      <c r="F220" s="3" t="n">
        <v>3</v>
      </c>
      <c r="G220" s="3" t="n">
        <v>1</v>
      </c>
      <c r="H220" s="3" t="n">
        <f aca="false">SUM(B220:D220)</f>
        <v>8</v>
      </c>
      <c r="I220" s="3" t="n">
        <f aca="false">SUM(E220:G220)</f>
        <v>4</v>
      </c>
      <c r="J220" s="1" t="n">
        <f aca="false">I220/H220</f>
        <v>0.5</v>
      </c>
      <c r="K220" s="4" t="n">
        <f aca="false">TTEST(B220:D220,E220:G220,1,3)</f>
        <v>0.149404012450938</v>
      </c>
    </row>
    <row r="221" customFormat="false" ht="12" hidden="false" customHeight="false" outlineLevel="0" collapsed="false">
      <c r="A221" s="1" t="s">
        <v>233</v>
      </c>
      <c r="B221" s="3" t="n">
        <v>2</v>
      </c>
      <c r="C221" s="3" t="n">
        <v>4</v>
      </c>
      <c r="D221" s="3" t="n">
        <v>2</v>
      </c>
      <c r="E221" s="3" t="n">
        <v>0</v>
      </c>
      <c r="F221" s="3" t="n">
        <v>0</v>
      </c>
      <c r="G221" s="3" t="n">
        <v>0</v>
      </c>
      <c r="H221" s="3" t="n">
        <f aca="false">SUM(B221:G221)</f>
        <v>8</v>
      </c>
      <c r="I221" s="3" t="n">
        <f aca="false">SUM(E221:G221)</f>
        <v>0</v>
      </c>
      <c r="J221" s="1" t="n">
        <f aca="false">I221/H221</f>
        <v>0</v>
      </c>
      <c r="K221" s="4" t="n">
        <f aca="false">TTEST(B221:D221,E221:G221,1,3)</f>
        <v>0.0285954792089683</v>
      </c>
    </row>
    <row r="222" customFormat="false" ht="12" hidden="false" customHeight="false" outlineLevel="0" collapsed="false">
      <c r="A222" s="1" t="s">
        <v>234</v>
      </c>
      <c r="B222" s="3" t="n">
        <v>4</v>
      </c>
      <c r="C222" s="3" t="n">
        <v>2</v>
      </c>
      <c r="D222" s="3" t="n">
        <v>2</v>
      </c>
      <c r="E222" s="3" t="n">
        <v>0</v>
      </c>
      <c r="F222" s="3" t="n">
        <v>1</v>
      </c>
      <c r="G222" s="3" t="n">
        <v>0</v>
      </c>
      <c r="H222" s="3" t="n">
        <f aca="false">SUM(B222:D222)</f>
        <v>8</v>
      </c>
      <c r="I222" s="3" t="n">
        <f aca="false">SUM(E222:G222)</f>
        <v>1</v>
      </c>
      <c r="J222" s="1" t="n">
        <f aca="false">I222/H222</f>
        <v>0.125</v>
      </c>
      <c r="K222" s="4" t="n">
        <f aca="false">TTEST(B222:D222,E222:G222,1,3)</f>
        <v>0.0267275263275965</v>
      </c>
    </row>
    <row r="223" customFormat="false" ht="12" hidden="false" customHeight="false" outlineLevel="0" collapsed="false">
      <c r="A223" s="1" t="s">
        <v>235</v>
      </c>
      <c r="B223" s="3" t="n">
        <v>1</v>
      </c>
      <c r="C223" s="3" t="n">
        <v>3</v>
      </c>
      <c r="D223" s="3" t="n">
        <v>4</v>
      </c>
      <c r="E223" s="3" t="n">
        <v>0</v>
      </c>
      <c r="F223" s="3" t="n">
        <v>4</v>
      </c>
      <c r="G223" s="3" t="n">
        <v>0</v>
      </c>
      <c r="H223" s="3" t="n">
        <f aca="false">SUM(B223:D223)</f>
        <v>8</v>
      </c>
      <c r="I223" s="3" t="n">
        <f aca="false">SUM(E223:G223)</f>
        <v>4</v>
      </c>
      <c r="J223" s="1" t="n">
        <f aca="false">I223/H223</f>
        <v>0.5</v>
      </c>
      <c r="K223" s="4" t="n">
        <f aca="false">TTEST(B223:D223,E223:G223,1,3)</f>
        <v>0.22890424562141</v>
      </c>
    </row>
    <row r="224" customFormat="false" ht="12" hidden="false" customHeight="false" outlineLevel="0" collapsed="false">
      <c r="A224" s="1" t="s">
        <v>236</v>
      </c>
      <c r="B224" s="3" t="n">
        <v>1</v>
      </c>
      <c r="C224" s="3" t="n">
        <v>6</v>
      </c>
      <c r="D224" s="3" t="n">
        <v>1</v>
      </c>
      <c r="E224" s="3" t="n">
        <v>1</v>
      </c>
      <c r="F224" s="3" t="n">
        <v>5</v>
      </c>
      <c r="G224" s="3" t="n">
        <v>1</v>
      </c>
      <c r="H224" s="3" t="n">
        <f aca="false">SUM(B224:D224)</f>
        <v>8</v>
      </c>
      <c r="I224" s="3" t="n">
        <f aca="false">SUM(E224:G224)</f>
        <v>7</v>
      </c>
      <c r="J224" s="1" t="n">
        <f aca="false">I224/H224</f>
        <v>0.875</v>
      </c>
      <c r="K224" s="4" t="n">
        <f aca="false">TTEST(B224:D224,E224:G224,1,3)</f>
        <v>0.441903425177208</v>
      </c>
    </row>
    <row r="225" customFormat="false" ht="12" hidden="false" customHeight="false" outlineLevel="0" collapsed="false">
      <c r="A225" s="1" t="s">
        <v>237</v>
      </c>
      <c r="B225" s="3" t="n">
        <v>2</v>
      </c>
      <c r="C225" s="3" t="n">
        <v>6</v>
      </c>
      <c r="D225" s="3" t="n">
        <v>0</v>
      </c>
      <c r="E225" s="3" t="n">
        <v>0</v>
      </c>
      <c r="F225" s="3" t="n">
        <v>0</v>
      </c>
      <c r="G225" s="3" t="n">
        <v>0</v>
      </c>
      <c r="H225" s="3" t="n">
        <f aca="false">SUM(B225:G225)</f>
        <v>8</v>
      </c>
      <c r="I225" s="3" t="n">
        <f aca="false">SUM(E225:G225)</f>
        <v>0</v>
      </c>
      <c r="J225" s="1" t="n">
        <f aca="false">I225/H225</f>
        <v>0</v>
      </c>
      <c r="K225" s="4" t="n">
        <f aca="false">TTEST(B225:D225,E225:G225,1,3)</f>
        <v>0.134851628329889</v>
      </c>
    </row>
    <row r="226" customFormat="false" ht="12" hidden="false" customHeight="false" outlineLevel="0" collapsed="false">
      <c r="A226" s="1" t="s">
        <v>238</v>
      </c>
      <c r="B226" s="3" t="n">
        <v>7</v>
      </c>
      <c r="C226" s="3" t="n">
        <v>1</v>
      </c>
      <c r="D226" s="3" t="n">
        <v>0</v>
      </c>
      <c r="E226" s="3" t="n">
        <v>0</v>
      </c>
      <c r="F226" s="3" t="n">
        <v>6</v>
      </c>
      <c r="G226" s="3" t="n">
        <v>1</v>
      </c>
      <c r="H226" s="3" t="n">
        <f aca="false">SUM(B226:D226)</f>
        <v>8</v>
      </c>
      <c r="I226" s="3" t="n">
        <f aca="false">SUM(E226:G226)</f>
        <v>7</v>
      </c>
      <c r="J226" s="1" t="n">
        <f aca="false">I226/H226</f>
        <v>0.875</v>
      </c>
      <c r="K226" s="4" t="n">
        <f aca="false">TTEST(B226:D226,E226:G226,1,3)</f>
        <v>0.456599401930259</v>
      </c>
    </row>
    <row r="227" customFormat="false" ht="12" hidden="false" customHeight="false" outlineLevel="0" collapsed="false">
      <c r="A227" s="1" t="s">
        <v>239</v>
      </c>
      <c r="B227" s="3" t="n">
        <v>3</v>
      </c>
      <c r="C227" s="3" t="n">
        <v>3</v>
      </c>
      <c r="D227" s="3" t="n">
        <v>2</v>
      </c>
      <c r="E227" s="3" t="n">
        <v>0</v>
      </c>
      <c r="F227" s="3" t="n">
        <v>2</v>
      </c>
      <c r="G227" s="3" t="n">
        <v>0</v>
      </c>
      <c r="H227" s="3" t="n">
        <f aca="false">SUM(B227:D227)</f>
        <v>8</v>
      </c>
      <c r="I227" s="3" t="n">
        <f aca="false">SUM(E227:G227)</f>
        <v>2</v>
      </c>
      <c r="J227" s="1" t="n">
        <f aca="false">I227/H227</f>
        <v>0.25</v>
      </c>
      <c r="K227" s="4" t="n">
        <f aca="false">TTEST(B227:D227,E227:G227,1,3)</f>
        <v>0.0382251754340464</v>
      </c>
    </row>
    <row r="228" customFormat="false" ht="12" hidden="false" customHeight="false" outlineLevel="0" collapsed="false">
      <c r="A228" s="1" t="s">
        <v>240</v>
      </c>
      <c r="B228" s="3" t="n">
        <v>4</v>
      </c>
      <c r="C228" s="3" t="n">
        <v>3</v>
      </c>
      <c r="D228" s="3" t="n">
        <v>1</v>
      </c>
      <c r="E228" s="3" t="n">
        <v>0</v>
      </c>
      <c r="F228" s="3" t="n">
        <v>5</v>
      </c>
      <c r="G228" s="3" t="n">
        <v>1</v>
      </c>
      <c r="H228" s="3" t="n">
        <f aca="false">SUM(B228:D228)</f>
        <v>8</v>
      </c>
      <c r="I228" s="3" t="n">
        <f aca="false">SUM(E228:G228)</f>
        <v>6</v>
      </c>
      <c r="J228" s="1" t="n">
        <f aca="false">I228/H228</f>
        <v>0.75</v>
      </c>
      <c r="K228" s="4" t="n">
        <f aca="false">TTEST(B228:D228,E228:G228,1,3)</f>
        <v>0.36457428880132</v>
      </c>
    </row>
    <row r="229" customFormat="false" ht="12" hidden="false" customHeight="false" outlineLevel="0" collapsed="false">
      <c r="A229" s="1" t="s">
        <v>241</v>
      </c>
      <c r="B229" s="3" t="n">
        <v>5</v>
      </c>
      <c r="C229" s="3" t="n">
        <v>0</v>
      </c>
      <c r="D229" s="3" t="n">
        <v>3</v>
      </c>
      <c r="E229" s="3" t="n">
        <v>0</v>
      </c>
      <c r="F229" s="3" t="n">
        <v>3</v>
      </c>
      <c r="G229" s="3" t="n">
        <v>3</v>
      </c>
      <c r="H229" s="3" t="n">
        <f aca="false">SUM(B229:D229)</f>
        <v>8</v>
      </c>
      <c r="I229" s="3" t="n">
        <f aca="false">SUM(E229:G229)</f>
        <v>6</v>
      </c>
      <c r="J229" s="1" t="n">
        <f aca="false">I229/H229</f>
        <v>0.75</v>
      </c>
      <c r="K229" s="4" t="n">
        <f aca="false">TTEST(B229:D229,E229:G229,1,3)</f>
        <v>0.363483115483853</v>
      </c>
    </row>
    <row r="230" customFormat="false" ht="12" hidden="false" customHeight="false" outlineLevel="0" collapsed="false">
      <c r="A230" s="1" t="s">
        <v>242</v>
      </c>
      <c r="B230" s="3" t="n">
        <v>1</v>
      </c>
      <c r="C230" s="3" t="n">
        <v>4</v>
      </c>
      <c r="D230" s="3" t="n">
        <v>3</v>
      </c>
      <c r="E230" s="3" t="n">
        <v>1</v>
      </c>
      <c r="F230" s="3" t="n">
        <v>2</v>
      </c>
      <c r="G230" s="3" t="n">
        <v>2</v>
      </c>
      <c r="H230" s="3" t="n">
        <f aca="false">SUM(B230:D230)</f>
        <v>8</v>
      </c>
      <c r="I230" s="3" t="n">
        <f aca="false">SUM(E230:G230)</f>
        <v>5</v>
      </c>
      <c r="J230" s="1" t="n">
        <f aca="false">I230/H230</f>
        <v>0.625</v>
      </c>
      <c r="K230" s="4" t="n">
        <f aca="false">TTEST(B230:D230,E230:G230,1,3)</f>
        <v>0.189265380193907</v>
      </c>
    </row>
    <row r="231" customFormat="false" ht="12" hidden="false" customHeight="false" outlineLevel="0" collapsed="false">
      <c r="A231" s="1" t="s">
        <v>243</v>
      </c>
      <c r="B231" s="3" t="n">
        <v>5</v>
      </c>
      <c r="C231" s="3" t="n">
        <v>3</v>
      </c>
      <c r="D231" s="3" t="n">
        <v>0</v>
      </c>
      <c r="E231" s="3" t="n">
        <v>0</v>
      </c>
      <c r="F231" s="3" t="n">
        <v>3</v>
      </c>
      <c r="G231" s="3" t="n">
        <v>0</v>
      </c>
      <c r="H231" s="3" t="n">
        <f aca="false">SUM(B231:D231)</f>
        <v>8</v>
      </c>
      <c r="I231" s="3" t="n">
        <f aca="false">SUM(E231:G231)</f>
        <v>3</v>
      </c>
      <c r="J231" s="1" t="n">
        <f aca="false">I231/H231</f>
        <v>0.375</v>
      </c>
      <c r="K231" s="4" t="n">
        <f aca="false">TTEST(B231:D231,E231:G231,1,3)</f>
        <v>0.202252728168178</v>
      </c>
    </row>
    <row r="232" customFormat="false" ht="12" hidden="false" customHeight="false" outlineLevel="0" collapsed="false">
      <c r="A232" s="1" t="s">
        <v>244</v>
      </c>
      <c r="B232" s="3" t="n">
        <v>2</v>
      </c>
      <c r="C232" s="3" t="n">
        <v>2</v>
      </c>
      <c r="D232" s="3" t="n">
        <v>3</v>
      </c>
      <c r="E232" s="3" t="n">
        <v>0</v>
      </c>
      <c r="F232" s="3" t="n">
        <v>6</v>
      </c>
      <c r="G232" s="3" t="n">
        <v>4</v>
      </c>
      <c r="H232" s="3" t="n">
        <f aca="false">SUM(B232:D232)</f>
        <v>7</v>
      </c>
      <c r="I232" s="3" t="n">
        <f aca="false">SUM(E232:G232)</f>
        <v>10</v>
      </c>
      <c r="J232" s="1" t="n">
        <f aca="false">I232/H232</f>
        <v>1.42857142857143</v>
      </c>
      <c r="K232" s="4" t="n">
        <f aca="false">TTEST(B232:D232,E232:G232,1,3)</f>
        <v>0.315093556687469</v>
      </c>
    </row>
    <row r="233" customFormat="false" ht="12" hidden="false" customHeight="false" outlineLevel="0" collapsed="false">
      <c r="A233" s="1" t="s">
        <v>245</v>
      </c>
      <c r="B233" s="3" t="n">
        <v>3</v>
      </c>
      <c r="C233" s="3" t="n">
        <v>2</v>
      </c>
      <c r="D233" s="3" t="n">
        <v>2</v>
      </c>
      <c r="E233" s="3" t="n">
        <v>0</v>
      </c>
      <c r="F233" s="3" t="n">
        <v>3</v>
      </c>
      <c r="G233" s="3" t="n">
        <v>2</v>
      </c>
      <c r="H233" s="3" t="n">
        <f aca="false">SUM(B233:D233)</f>
        <v>7</v>
      </c>
      <c r="I233" s="3" t="n">
        <f aca="false">SUM(E233:G233)</f>
        <v>5</v>
      </c>
      <c r="J233" s="1" t="n">
        <f aca="false">I233/H233</f>
        <v>0.714285714285714</v>
      </c>
      <c r="K233" s="4" t="n">
        <f aca="false">TTEST(B233:D233,E233:G233,1,3)</f>
        <v>0.269193123313753</v>
      </c>
    </row>
    <row r="234" customFormat="false" ht="12" hidden="false" customHeight="false" outlineLevel="0" collapsed="false">
      <c r="A234" s="1" t="s">
        <v>246</v>
      </c>
      <c r="B234" s="3" t="n">
        <v>2</v>
      </c>
      <c r="C234" s="3" t="n">
        <v>2</v>
      </c>
      <c r="D234" s="3" t="n">
        <v>3</v>
      </c>
      <c r="E234" s="3" t="n">
        <v>2</v>
      </c>
      <c r="F234" s="3" t="n">
        <v>0</v>
      </c>
      <c r="G234" s="3" t="n">
        <v>0</v>
      </c>
      <c r="H234" s="3" t="n">
        <f aca="false">SUM(B234:D234)</f>
        <v>7</v>
      </c>
      <c r="I234" s="3" t="n">
        <f aca="false">SUM(E234:G234)</f>
        <v>2</v>
      </c>
      <c r="J234" s="1" t="n">
        <f aca="false">I234/H234</f>
        <v>0.285714285714286</v>
      </c>
      <c r="K234" s="4" t="n">
        <f aca="false">TTEST(B234:D234,E234:G234,1,3)</f>
        <v>0.0565725770716588</v>
      </c>
    </row>
    <row r="235" customFormat="false" ht="12" hidden="false" customHeight="false" outlineLevel="0" collapsed="false">
      <c r="A235" s="1" t="s">
        <v>247</v>
      </c>
      <c r="B235" s="3" t="n">
        <v>4</v>
      </c>
      <c r="C235" s="3" t="n">
        <v>1</v>
      </c>
      <c r="D235" s="3" t="n">
        <v>2</v>
      </c>
      <c r="E235" s="3" t="n">
        <v>0</v>
      </c>
      <c r="F235" s="3" t="n">
        <v>1</v>
      </c>
      <c r="G235" s="3" t="n">
        <v>0</v>
      </c>
      <c r="H235" s="3" t="n">
        <f aca="false">SUM(B235:D235)</f>
        <v>7</v>
      </c>
      <c r="I235" s="3" t="n">
        <f aca="false">SUM(E235:G235)</f>
        <v>1</v>
      </c>
      <c r="J235" s="1" t="n">
        <f aca="false">I235/H235</f>
        <v>0.142857142857143</v>
      </c>
      <c r="K235" s="4" t="n">
        <f aca="false">TTEST(B235:D235,E235:G235,1,3)</f>
        <v>0.0697174994025475</v>
      </c>
    </row>
    <row r="236" customFormat="false" ht="12" hidden="false" customHeight="false" outlineLevel="0" collapsed="false">
      <c r="A236" s="1" t="s">
        <v>248</v>
      </c>
      <c r="B236" s="3" t="n">
        <v>1</v>
      </c>
      <c r="C236" s="3" t="n">
        <v>1</v>
      </c>
      <c r="D236" s="3" t="n">
        <v>5</v>
      </c>
      <c r="E236" s="3" t="n">
        <v>0</v>
      </c>
      <c r="F236" s="3" t="n">
        <v>2</v>
      </c>
      <c r="G236" s="3" t="n">
        <v>1</v>
      </c>
      <c r="H236" s="3" t="n">
        <f aca="false">SUM(B236:D236)</f>
        <v>7</v>
      </c>
      <c r="I236" s="3" t="n">
        <f aca="false">SUM(E236:G236)</f>
        <v>3</v>
      </c>
      <c r="J236" s="1" t="n">
        <f aca="false">I236/H236</f>
        <v>0.428571428571429</v>
      </c>
      <c r="K236" s="4" t="n">
        <f aca="false">TTEST(B236:D236,E236:G236,1,3)</f>
        <v>0.216308038750135</v>
      </c>
    </row>
    <row r="237" customFormat="false" ht="12" hidden="false" customHeight="false" outlineLevel="0" collapsed="false">
      <c r="A237" s="1" t="s">
        <v>249</v>
      </c>
      <c r="B237" s="3" t="n">
        <v>2</v>
      </c>
      <c r="C237" s="3" t="n">
        <v>4</v>
      </c>
      <c r="D237" s="3" t="n">
        <v>1</v>
      </c>
      <c r="E237" s="3" t="n">
        <v>0</v>
      </c>
      <c r="F237" s="3" t="n">
        <v>0</v>
      </c>
      <c r="G237" s="3" t="n">
        <v>0</v>
      </c>
      <c r="H237" s="3" t="n">
        <f aca="false">SUM(B237:G237)</f>
        <v>7</v>
      </c>
      <c r="I237" s="3" t="n">
        <f aca="false">SUM(E237:G237)</f>
        <v>0</v>
      </c>
      <c r="J237" s="1" t="n">
        <f aca="false">I237/H237</f>
        <v>0</v>
      </c>
      <c r="K237" s="4" t="n">
        <f aca="false">TTEST(B237:D237,E237:G237,1,3)</f>
        <v>0.0590414481559016</v>
      </c>
    </row>
    <row r="238" customFormat="false" ht="12" hidden="false" customHeight="false" outlineLevel="0" collapsed="false">
      <c r="A238" s="1" t="s">
        <v>250</v>
      </c>
      <c r="B238" s="3" t="n">
        <v>4</v>
      </c>
      <c r="C238" s="3" t="n">
        <v>3</v>
      </c>
      <c r="D238" s="3" t="n">
        <v>0</v>
      </c>
      <c r="E238" s="3" t="n">
        <v>1</v>
      </c>
      <c r="F238" s="3" t="n">
        <v>2</v>
      </c>
      <c r="G238" s="3" t="n">
        <v>1</v>
      </c>
      <c r="H238" s="3" t="n">
        <f aca="false">SUM(B238:D238)</f>
        <v>7</v>
      </c>
      <c r="I238" s="3" t="n">
        <f aca="false">SUM(E238:G238)</f>
        <v>4</v>
      </c>
      <c r="J238" s="1" t="n">
        <f aca="false">I238/H238</f>
        <v>0.571428571428571</v>
      </c>
      <c r="K238" s="4" t="n">
        <f aca="false">TTEST(B238:D238,E238:G238,1,3)</f>
        <v>0.248478765481386</v>
      </c>
    </row>
    <row r="239" customFormat="false" ht="12" hidden="false" customHeight="false" outlineLevel="0" collapsed="false">
      <c r="A239" s="1" t="s">
        <v>251</v>
      </c>
      <c r="B239" s="3" t="n">
        <v>1</v>
      </c>
      <c r="C239" s="3" t="n">
        <v>1</v>
      </c>
      <c r="D239" s="3" t="n">
        <v>5</v>
      </c>
      <c r="E239" s="3" t="n">
        <v>0</v>
      </c>
      <c r="F239" s="3" t="n">
        <v>2</v>
      </c>
      <c r="G239" s="3" t="n">
        <v>0</v>
      </c>
      <c r="H239" s="3" t="n">
        <f aca="false">SUM(B239:D239)</f>
        <v>7</v>
      </c>
      <c r="I239" s="3" t="n">
        <f aca="false">SUM(E239:G239)</f>
        <v>2</v>
      </c>
      <c r="J239" s="1" t="n">
        <f aca="false">I239/H239</f>
        <v>0.285714285714286</v>
      </c>
      <c r="K239" s="4" t="n">
        <f aca="false">TTEST(B239:D239,E239:G239,1,3)</f>
        <v>0.173240070356886</v>
      </c>
    </row>
    <row r="240" customFormat="false" ht="12" hidden="false" customHeight="false" outlineLevel="0" collapsed="false">
      <c r="A240" s="1" t="s">
        <v>252</v>
      </c>
      <c r="B240" s="3" t="n">
        <v>4</v>
      </c>
      <c r="C240" s="3" t="n">
        <v>1</v>
      </c>
      <c r="D240" s="3" t="n">
        <v>2</v>
      </c>
      <c r="E240" s="3" t="n">
        <v>0</v>
      </c>
      <c r="F240" s="3" t="n">
        <v>0</v>
      </c>
      <c r="G240" s="3" t="n">
        <v>0</v>
      </c>
      <c r="H240" s="3" t="n">
        <f aca="false">SUM(B240:G240)</f>
        <v>7</v>
      </c>
      <c r="I240" s="3" t="n">
        <f aca="false">SUM(E240:G240)</f>
        <v>0</v>
      </c>
      <c r="J240" s="1" t="n">
        <f aca="false">I240/H240</f>
        <v>0</v>
      </c>
      <c r="K240" s="4" t="n">
        <f aca="false">TTEST(B240:D240,E240:G240,1,3)</f>
        <v>0.0590414481559016</v>
      </c>
    </row>
    <row r="241" customFormat="false" ht="12" hidden="false" customHeight="false" outlineLevel="0" collapsed="false">
      <c r="A241" s="1" t="s">
        <v>253</v>
      </c>
      <c r="B241" s="3" t="n">
        <v>2</v>
      </c>
      <c r="C241" s="3" t="n">
        <v>3</v>
      </c>
      <c r="D241" s="3" t="n">
        <v>2</v>
      </c>
      <c r="E241" s="3" t="n">
        <v>0</v>
      </c>
      <c r="F241" s="3" t="n">
        <v>2</v>
      </c>
      <c r="G241" s="3" t="n">
        <v>0</v>
      </c>
      <c r="H241" s="3" t="n">
        <f aca="false">SUM(B241:D241)</f>
        <v>7</v>
      </c>
      <c r="I241" s="3" t="n">
        <f aca="false">SUM(E241:G241)</f>
        <v>2</v>
      </c>
      <c r="J241" s="1" t="n">
        <f aca="false">I241/H241</f>
        <v>0.285714285714286</v>
      </c>
      <c r="K241" s="4" t="n">
        <f aca="false">TTEST(B241:D241,E241:G241,1,3)</f>
        <v>0.0565725770716588</v>
      </c>
    </row>
    <row r="242" customFormat="false" ht="12" hidden="false" customHeight="false" outlineLevel="0" collapsed="false">
      <c r="A242" s="1" t="s">
        <v>254</v>
      </c>
      <c r="B242" s="3" t="n">
        <v>3</v>
      </c>
      <c r="C242" s="3" t="n">
        <v>2</v>
      </c>
      <c r="D242" s="3" t="n">
        <v>2</v>
      </c>
      <c r="E242" s="3" t="n">
        <v>0</v>
      </c>
      <c r="F242" s="3" t="n">
        <v>0</v>
      </c>
      <c r="G242" s="3" t="n">
        <v>0</v>
      </c>
      <c r="H242" s="3" t="n">
        <f aca="false">SUM(B242:G242)</f>
        <v>7</v>
      </c>
      <c r="I242" s="3" t="n">
        <f aca="false">SUM(E242:G242)</f>
        <v>0</v>
      </c>
      <c r="J242" s="1" t="n">
        <f aca="false">I242/H242</f>
        <v>0</v>
      </c>
      <c r="K242" s="4" t="n">
        <f aca="false">TTEST(B242:D242,E242:G242,1,3)</f>
        <v>0.00990197059019659</v>
      </c>
    </row>
    <row r="243" customFormat="false" ht="12" hidden="false" customHeight="false" outlineLevel="0" collapsed="false">
      <c r="A243" s="1" t="s">
        <v>255</v>
      </c>
      <c r="B243" s="3" t="n">
        <v>2</v>
      </c>
      <c r="C243" s="3" t="n">
        <v>2</v>
      </c>
      <c r="D243" s="3" t="n">
        <v>3</v>
      </c>
      <c r="E243" s="3" t="n">
        <v>13</v>
      </c>
      <c r="F243" s="3" t="n">
        <v>3</v>
      </c>
      <c r="G243" s="3" t="n">
        <v>5</v>
      </c>
      <c r="H243" s="3" t="n">
        <f aca="false">SUM(B243:D243)</f>
        <v>7</v>
      </c>
      <c r="I243" s="3" t="n">
        <f aca="false">SUM(E243:G243)</f>
        <v>21</v>
      </c>
      <c r="J243" s="1" t="n">
        <f aca="false">I243/H243</f>
        <v>3</v>
      </c>
      <c r="K243" s="4" t="n">
        <f aca="false">TTEST(B243:D243,E243:G243,1,3)</f>
        <v>0.132709017138689</v>
      </c>
    </row>
    <row r="244" customFormat="false" ht="12" hidden="false" customHeight="false" outlineLevel="0" collapsed="false">
      <c r="A244" s="1" t="s">
        <v>256</v>
      </c>
      <c r="B244" s="3" t="n">
        <v>4</v>
      </c>
      <c r="C244" s="3" t="n">
        <v>1</v>
      </c>
      <c r="D244" s="3" t="n">
        <v>2</v>
      </c>
      <c r="E244" s="3" t="n">
        <v>0</v>
      </c>
      <c r="F244" s="3" t="n">
        <v>0</v>
      </c>
      <c r="G244" s="3" t="n">
        <v>0</v>
      </c>
      <c r="H244" s="3" t="n">
        <f aca="false">SUM(B244:G244)</f>
        <v>7</v>
      </c>
      <c r="I244" s="3" t="n">
        <f aca="false">SUM(E244:G244)</f>
        <v>0</v>
      </c>
      <c r="J244" s="1" t="n">
        <f aca="false">I244/H244</f>
        <v>0</v>
      </c>
      <c r="K244" s="4" t="n">
        <f aca="false">TTEST(B244:D244,E244:G244,1,3)</f>
        <v>0.0590414481559016</v>
      </c>
    </row>
    <row r="245" customFormat="false" ht="12" hidden="false" customHeight="false" outlineLevel="0" collapsed="false">
      <c r="A245" s="1" t="s">
        <v>257</v>
      </c>
      <c r="B245" s="3" t="n">
        <v>4</v>
      </c>
      <c r="C245" s="3" t="n">
        <v>1</v>
      </c>
      <c r="D245" s="3" t="n">
        <v>2</v>
      </c>
      <c r="E245" s="3" t="n">
        <v>2</v>
      </c>
      <c r="F245" s="3" t="n">
        <v>3</v>
      </c>
      <c r="G245" s="3" t="n">
        <v>6</v>
      </c>
      <c r="H245" s="3" t="n">
        <f aca="false">SUM(B245:D245)</f>
        <v>7</v>
      </c>
      <c r="I245" s="3" t="n">
        <f aca="false">SUM(E245:G245)</f>
        <v>11</v>
      </c>
      <c r="J245" s="1" t="n">
        <f aca="false">I245/H245</f>
        <v>1.57142857142857</v>
      </c>
      <c r="K245" s="4" t="n">
        <f aca="false">TTEST(B245:D245,E245:G245,1,3)</f>
        <v>0.212933552922001</v>
      </c>
    </row>
    <row r="246" customFormat="false" ht="12" hidden="false" customHeight="false" outlineLevel="0" collapsed="false">
      <c r="A246" s="1" t="s">
        <v>258</v>
      </c>
      <c r="B246" s="3" t="n">
        <v>3</v>
      </c>
      <c r="C246" s="3" t="n">
        <v>1</v>
      </c>
      <c r="D246" s="3" t="n">
        <v>3</v>
      </c>
      <c r="E246" s="3" t="n">
        <v>0</v>
      </c>
      <c r="F246" s="3" t="n">
        <v>4</v>
      </c>
      <c r="G246" s="3" t="n">
        <v>2</v>
      </c>
      <c r="H246" s="3" t="n">
        <f aca="false">SUM(B246:D246)</f>
        <v>7</v>
      </c>
      <c r="I246" s="3" t="n">
        <f aca="false">SUM(E246:G246)</f>
        <v>6</v>
      </c>
      <c r="J246" s="1" t="n">
        <f aca="false">I246/H246</f>
        <v>0.857142857142857</v>
      </c>
      <c r="K246" s="4" t="n">
        <f aca="false">TTEST(B246:D246,E246:G246,1,3)</f>
        <v>0.408893339113199</v>
      </c>
    </row>
    <row r="247" customFormat="false" ht="12" hidden="false" customHeight="false" outlineLevel="0" collapsed="false">
      <c r="A247" s="1" t="s">
        <v>259</v>
      </c>
      <c r="B247" s="3" t="n">
        <v>2</v>
      </c>
      <c r="C247" s="3" t="n">
        <v>4</v>
      </c>
      <c r="D247" s="3" t="n">
        <v>1</v>
      </c>
      <c r="E247" s="3" t="n">
        <v>1</v>
      </c>
      <c r="F247" s="3" t="n">
        <v>1</v>
      </c>
      <c r="G247" s="3" t="n">
        <v>2</v>
      </c>
      <c r="H247" s="3" t="n">
        <f aca="false">SUM(B247:D247)</f>
        <v>7</v>
      </c>
      <c r="I247" s="3" t="n">
        <f aca="false">SUM(E247:G247)</f>
        <v>4</v>
      </c>
      <c r="J247" s="1" t="n">
        <f aca="false">I247/H247</f>
        <v>0.571428571428571</v>
      </c>
      <c r="K247" s="4" t="n">
        <f aca="false">TTEST(B247:D247,E247:G247,1,3)</f>
        <v>0.189265380193906</v>
      </c>
    </row>
    <row r="248" customFormat="false" ht="12" hidden="false" customHeight="false" outlineLevel="0" collapsed="false">
      <c r="A248" s="1" t="s">
        <v>260</v>
      </c>
      <c r="B248" s="3" t="n">
        <v>3</v>
      </c>
      <c r="C248" s="3" t="n">
        <v>2</v>
      </c>
      <c r="D248" s="3" t="n">
        <v>2</v>
      </c>
      <c r="E248" s="3" t="n">
        <v>0</v>
      </c>
      <c r="F248" s="3" t="n">
        <v>1</v>
      </c>
      <c r="G248" s="3" t="n">
        <v>1</v>
      </c>
      <c r="H248" s="3" t="n">
        <f aca="false">SUM(B248:D248)</f>
        <v>7</v>
      </c>
      <c r="I248" s="3" t="n">
        <f aca="false">SUM(E248:G248)</f>
        <v>2</v>
      </c>
      <c r="J248" s="1" t="n">
        <f aca="false">I248/H248</f>
        <v>0.285714285714286</v>
      </c>
      <c r="K248" s="4" t="n">
        <f aca="false">TTEST(B248:D248,E248:G248,1,3)</f>
        <v>0.0120550552756955</v>
      </c>
    </row>
    <row r="249" customFormat="false" ht="12" hidden="false" customHeight="false" outlineLevel="0" collapsed="false">
      <c r="A249" s="1" t="s">
        <v>261</v>
      </c>
      <c r="B249" s="3" t="n">
        <v>5</v>
      </c>
      <c r="C249" s="3" t="n">
        <v>1</v>
      </c>
      <c r="D249" s="3" t="n">
        <v>1</v>
      </c>
      <c r="E249" s="3" t="n">
        <v>0</v>
      </c>
      <c r="F249" s="3" t="n">
        <v>1</v>
      </c>
      <c r="G249" s="3" t="n">
        <v>0</v>
      </c>
      <c r="H249" s="3" t="n">
        <f aca="false">SUM(B249:D249)</f>
        <v>7</v>
      </c>
      <c r="I249" s="3" t="n">
        <f aca="false">SUM(E249:G249)</f>
        <v>1</v>
      </c>
      <c r="J249" s="1" t="n">
        <f aca="false">I249/H249</f>
        <v>0.142857142857143</v>
      </c>
      <c r="K249" s="4" t="n">
        <f aca="false">TTEST(B249:D249,E249:G249,1,3)</f>
        <v>0.134822645996971</v>
      </c>
    </row>
    <row r="250" customFormat="false" ht="12" hidden="false" customHeight="false" outlineLevel="0" collapsed="false">
      <c r="A250" s="1" t="s">
        <v>262</v>
      </c>
      <c r="B250" s="3" t="n">
        <v>1</v>
      </c>
      <c r="C250" s="3" t="n">
        <v>6</v>
      </c>
      <c r="D250" s="3" t="n">
        <v>0</v>
      </c>
      <c r="E250" s="3" t="n">
        <v>0</v>
      </c>
      <c r="F250" s="3" t="n">
        <v>0</v>
      </c>
      <c r="G250" s="3" t="n">
        <v>0</v>
      </c>
      <c r="H250" s="3" t="n">
        <f aca="false">SUM(B250:G250)</f>
        <v>7</v>
      </c>
      <c r="I250" s="3" t="n">
        <f aca="false">SUM(E250:G250)</f>
        <v>0</v>
      </c>
      <c r="J250" s="1" t="n">
        <f aca="false">I250/H250</f>
        <v>0</v>
      </c>
      <c r="K250" s="4" t="n">
        <f aca="false">TTEST(B250:D250,E250:G250,1,3)</f>
        <v>0.167794701486625</v>
      </c>
    </row>
    <row r="251" customFormat="false" ht="12" hidden="false" customHeight="false" outlineLevel="0" collapsed="false">
      <c r="A251" s="1" t="s">
        <v>263</v>
      </c>
      <c r="B251" s="3" t="n">
        <v>1</v>
      </c>
      <c r="C251" s="3" t="n">
        <v>1</v>
      </c>
      <c r="D251" s="3" t="n">
        <v>4</v>
      </c>
      <c r="E251" s="3" t="n">
        <v>0</v>
      </c>
      <c r="F251" s="3" t="n">
        <v>0</v>
      </c>
      <c r="G251" s="3" t="n">
        <v>0</v>
      </c>
      <c r="H251" s="3" t="n">
        <f aca="false">SUM(B251:G251)</f>
        <v>6</v>
      </c>
      <c r="I251" s="3" t="n">
        <f aca="false">SUM(E251:G251)</f>
        <v>0</v>
      </c>
      <c r="J251" s="1" t="n">
        <f aca="false">I251/H251</f>
        <v>0</v>
      </c>
      <c r="K251" s="4" t="n">
        <f aca="false">TTEST(B251:D251,E251:G251,1,3)</f>
        <v>0.091751709536137</v>
      </c>
    </row>
    <row r="252" customFormat="false" ht="12" hidden="false" customHeight="false" outlineLevel="0" collapsed="false">
      <c r="A252" s="1" t="s">
        <v>264</v>
      </c>
      <c r="B252" s="3" t="n">
        <v>1</v>
      </c>
      <c r="C252" s="3" t="n">
        <v>4</v>
      </c>
      <c r="D252" s="3" t="n">
        <v>1</v>
      </c>
      <c r="E252" s="3" t="n">
        <v>0</v>
      </c>
      <c r="F252" s="3" t="n">
        <v>0</v>
      </c>
      <c r="G252" s="3" t="n">
        <v>0</v>
      </c>
      <c r="H252" s="3" t="n">
        <f aca="false">SUM(B252:G252)</f>
        <v>6</v>
      </c>
      <c r="I252" s="3" t="n">
        <f aca="false">SUM(E252:G252)</f>
        <v>0</v>
      </c>
      <c r="J252" s="1" t="n">
        <f aca="false">I252/H252</f>
        <v>0</v>
      </c>
      <c r="K252" s="4" t="n">
        <f aca="false">TTEST(B252:D252,E252:G252,1,3)</f>
        <v>0.091751709536137</v>
      </c>
    </row>
    <row r="253" customFormat="false" ht="12" hidden="false" customHeight="false" outlineLevel="0" collapsed="false">
      <c r="A253" s="1" t="s">
        <v>265</v>
      </c>
      <c r="B253" s="3" t="n">
        <v>4</v>
      </c>
      <c r="C253" s="3" t="n">
        <v>1</v>
      </c>
      <c r="D253" s="3" t="n">
        <v>1</v>
      </c>
      <c r="E253" s="3" t="n">
        <v>1</v>
      </c>
      <c r="F253" s="3" t="n">
        <v>0</v>
      </c>
      <c r="G253" s="3" t="n">
        <v>1</v>
      </c>
      <c r="H253" s="3" t="n">
        <f aca="false">SUM(B253:D253)</f>
        <v>6</v>
      </c>
      <c r="I253" s="3" t="n">
        <f aca="false">SUM(E253:G253)</f>
        <v>2</v>
      </c>
      <c r="J253" s="1" t="n">
        <f aca="false">I253/H253</f>
        <v>0.333333333333333</v>
      </c>
      <c r="K253" s="4" t="n">
        <f aca="false">TTEST(B253:D253,E253:G253,1,3)</f>
        <v>0.156636258544245</v>
      </c>
    </row>
    <row r="254" customFormat="false" ht="12" hidden="false" customHeight="false" outlineLevel="0" collapsed="false">
      <c r="A254" s="1" t="s">
        <v>266</v>
      </c>
      <c r="B254" s="3" t="n">
        <v>1</v>
      </c>
      <c r="C254" s="3" t="n">
        <v>5</v>
      </c>
      <c r="D254" s="3" t="n">
        <v>0</v>
      </c>
      <c r="E254" s="3" t="n">
        <v>0</v>
      </c>
      <c r="F254" s="3" t="n">
        <v>1</v>
      </c>
      <c r="G254" s="3" t="n">
        <v>1</v>
      </c>
      <c r="H254" s="3" t="n">
        <f aca="false">SUM(B254:D254)</f>
        <v>6</v>
      </c>
      <c r="I254" s="3" t="n">
        <f aca="false">SUM(E254:G254)</f>
        <v>2</v>
      </c>
      <c r="J254" s="1" t="n">
        <f aca="false">I254/H254</f>
        <v>0.333333333333333</v>
      </c>
      <c r="K254" s="4" t="n">
        <f aca="false">TTEST(B254:D254,E254:G254,1,3)</f>
        <v>0.238396366899149</v>
      </c>
    </row>
    <row r="255" customFormat="false" ht="12" hidden="false" customHeight="false" outlineLevel="0" collapsed="false">
      <c r="A255" s="1" t="s">
        <v>267</v>
      </c>
      <c r="B255" s="3" t="n">
        <v>2</v>
      </c>
      <c r="C255" s="3" t="n">
        <v>3</v>
      </c>
      <c r="D255" s="3" t="n">
        <v>1</v>
      </c>
      <c r="E255" s="3" t="n">
        <v>0</v>
      </c>
      <c r="F255" s="3" t="n">
        <v>0</v>
      </c>
      <c r="G255" s="3" t="n">
        <v>0</v>
      </c>
      <c r="H255" s="3" t="n">
        <f aca="false">SUM(B255:G255)</f>
        <v>6</v>
      </c>
      <c r="I255" s="3" t="n">
        <f aca="false">SUM(E255:G255)</f>
        <v>0</v>
      </c>
      <c r="J255" s="1" t="n">
        <f aca="false">I255/H255</f>
        <v>0</v>
      </c>
      <c r="K255" s="4" t="n">
        <f aca="false">TTEST(B255:D255,E255:G255,1,3)</f>
        <v>0.0370899501137243</v>
      </c>
    </row>
    <row r="256" customFormat="false" ht="12" hidden="false" customHeight="false" outlineLevel="0" collapsed="false">
      <c r="A256" s="1" t="s">
        <v>268</v>
      </c>
      <c r="B256" s="3" t="n">
        <v>1</v>
      </c>
      <c r="C256" s="3" t="n">
        <v>4</v>
      </c>
      <c r="D256" s="3" t="n">
        <v>1</v>
      </c>
      <c r="E256" s="3" t="n">
        <v>0</v>
      </c>
      <c r="F256" s="3" t="n">
        <v>1</v>
      </c>
      <c r="G256" s="3" t="n">
        <v>0</v>
      </c>
      <c r="H256" s="3" t="n">
        <f aca="false">SUM(B256:D256)</f>
        <v>6</v>
      </c>
      <c r="I256" s="3" t="n">
        <f aca="false">SUM(E256:G256)</f>
        <v>1</v>
      </c>
      <c r="J256" s="1" t="n">
        <f aca="false">I256/H256</f>
        <v>0.166666666666667</v>
      </c>
      <c r="K256" s="4" t="n">
        <f aca="false">TTEST(B256:D256,E256:G256,1,3)</f>
        <v>0.116075278076461</v>
      </c>
    </row>
    <row r="257" customFormat="false" ht="12" hidden="false" customHeight="false" outlineLevel="0" collapsed="false">
      <c r="A257" s="1" t="s">
        <v>269</v>
      </c>
      <c r="B257" s="3" t="n">
        <v>1</v>
      </c>
      <c r="C257" s="3" t="n">
        <v>3</v>
      </c>
      <c r="D257" s="3" t="n">
        <v>2</v>
      </c>
      <c r="E257" s="3" t="n">
        <v>0</v>
      </c>
      <c r="F257" s="3" t="n">
        <v>2</v>
      </c>
      <c r="G257" s="3" t="n">
        <v>1</v>
      </c>
      <c r="H257" s="3" t="n">
        <f aca="false">SUM(B257:D257)</f>
        <v>6</v>
      </c>
      <c r="I257" s="3" t="n">
        <f aca="false">SUM(E257:G257)</f>
        <v>3</v>
      </c>
      <c r="J257" s="1" t="n">
        <f aca="false">I257/H257</f>
        <v>0.5</v>
      </c>
      <c r="K257" s="4" t="n">
        <f aca="false">TTEST(B257:D257,E257:G257,1,3)</f>
        <v>0.143932067363345</v>
      </c>
    </row>
    <row r="258" customFormat="false" ht="12" hidden="false" customHeight="false" outlineLevel="0" collapsed="false">
      <c r="A258" s="1" t="s">
        <v>270</v>
      </c>
      <c r="B258" s="3" t="n">
        <v>3</v>
      </c>
      <c r="C258" s="3" t="n">
        <v>0</v>
      </c>
      <c r="D258" s="3" t="n">
        <v>3</v>
      </c>
      <c r="E258" s="3" t="n">
        <v>0</v>
      </c>
      <c r="F258" s="3" t="n">
        <v>2</v>
      </c>
      <c r="G258" s="3" t="n">
        <v>4</v>
      </c>
      <c r="H258" s="3" t="n">
        <f aca="false">SUM(B258:D258)</f>
        <v>6</v>
      </c>
      <c r="I258" s="3" t="n">
        <f aca="false">SUM(E258:G258)</f>
        <v>6</v>
      </c>
      <c r="J258" s="1" t="n">
        <f aca="false">I258/H258</f>
        <v>1</v>
      </c>
      <c r="K258" s="4" t="n">
        <f aca="false">TTEST(B258:D258,E258:G258,1,3)</f>
        <v>0.5</v>
      </c>
    </row>
    <row r="259" customFormat="false" ht="12" hidden="false" customHeight="false" outlineLevel="0" collapsed="false">
      <c r="A259" s="1" t="s">
        <v>271</v>
      </c>
      <c r="B259" s="3" t="n">
        <v>2</v>
      </c>
      <c r="C259" s="3" t="n">
        <v>3</v>
      </c>
      <c r="D259" s="3" t="n">
        <v>1</v>
      </c>
      <c r="E259" s="3" t="n">
        <v>0</v>
      </c>
      <c r="F259" s="3" t="n">
        <v>1</v>
      </c>
      <c r="G259" s="3" t="n">
        <v>1</v>
      </c>
      <c r="H259" s="3" t="n">
        <f aca="false">SUM(B259:D259)</f>
        <v>6</v>
      </c>
      <c r="I259" s="3" t="n">
        <f aca="false">SUM(E259:G259)</f>
        <v>2</v>
      </c>
      <c r="J259" s="1" t="n">
        <f aca="false">I259/H259</f>
        <v>0.333333333333333</v>
      </c>
      <c r="K259" s="4" t="n">
        <f aca="false">TTEST(B259:D259,E259:G259,1,3)</f>
        <v>0.0667916215590186</v>
      </c>
    </row>
    <row r="260" customFormat="false" ht="12" hidden="false" customHeight="false" outlineLevel="0" collapsed="false">
      <c r="A260" s="1" t="s">
        <v>272</v>
      </c>
      <c r="B260" s="3" t="n">
        <v>3</v>
      </c>
      <c r="C260" s="3" t="n">
        <v>1</v>
      </c>
      <c r="D260" s="3" t="n">
        <v>2</v>
      </c>
      <c r="E260" s="3" t="n">
        <v>0</v>
      </c>
      <c r="F260" s="3" t="n">
        <v>1</v>
      </c>
      <c r="G260" s="3" t="n">
        <v>0</v>
      </c>
      <c r="H260" s="3" t="n">
        <f aca="false">SUM(B260:D260)</f>
        <v>6</v>
      </c>
      <c r="I260" s="3" t="n">
        <f aca="false">SUM(E260:G260)</f>
        <v>1</v>
      </c>
      <c r="J260" s="1" t="n">
        <f aca="false">I260/H260</f>
        <v>0.166666666666667</v>
      </c>
      <c r="K260" s="4" t="n">
        <f aca="false">TTEST(B260:D260,E260:G260,1,3)</f>
        <v>0.0412208685808737</v>
      </c>
    </row>
    <row r="261" customFormat="false" ht="12" hidden="false" customHeight="false" outlineLevel="0" collapsed="false">
      <c r="A261" s="1" t="s">
        <v>273</v>
      </c>
      <c r="B261" s="3" t="n">
        <v>1</v>
      </c>
      <c r="C261" s="3" t="n">
        <v>4</v>
      </c>
      <c r="D261" s="3" t="n">
        <v>1</v>
      </c>
      <c r="E261" s="3" t="n">
        <v>0</v>
      </c>
      <c r="F261" s="3" t="n">
        <v>3</v>
      </c>
      <c r="G261" s="3" t="n">
        <v>0</v>
      </c>
      <c r="H261" s="3" t="n">
        <f aca="false">SUM(B261:D261)</f>
        <v>6</v>
      </c>
      <c r="I261" s="3" t="n">
        <f aca="false">SUM(E261:G261)</f>
        <v>3</v>
      </c>
      <c r="J261" s="1" t="n">
        <f aca="false">I261/H261</f>
        <v>0.5</v>
      </c>
      <c r="K261" s="4" t="n">
        <f aca="false">TTEST(B261:D261,E261:G261,1,3)</f>
        <v>0.259259259259259</v>
      </c>
    </row>
    <row r="262" customFormat="false" ht="12" hidden="false" customHeight="false" outlineLevel="0" collapsed="false">
      <c r="A262" s="4" t="s">
        <v>274</v>
      </c>
      <c r="B262" s="3" t="n">
        <v>2</v>
      </c>
      <c r="C262" s="3" t="n">
        <v>1</v>
      </c>
      <c r="D262" s="3" t="n">
        <v>3</v>
      </c>
      <c r="E262" s="3" t="n">
        <v>0</v>
      </c>
      <c r="F262" s="3" t="n">
        <v>2</v>
      </c>
      <c r="G262" s="3" t="n">
        <v>1</v>
      </c>
      <c r="H262" s="3" t="n">
        <f aca="false">SUM(B262:D262)</f>
        <v>6</v>
      </c>
      <c r="I262" s="3" t="n">
        <f aca="false">SUM(E262:G262)</f>
        <v>3</v>
      </c>
      <c r="J262" s="1" t="n">
        <f aca="false">I262/H262</f>
        <v>0.5</v>
      </c>
      <c r="K262" s="4" t="n">
        <f aca="false">TTEST(B262:D262,E262:G262,1,3)</f>
        <v>0.143932067363345</v>
      </c>
    </row>
    <row r="263" customFormat="false" ht="12" hidden="false" customHeight="false" outlineLevel="0" collapsed="false">
      <c r="A263" s="1" t="s">
        <v>275</v>
      </c>
      <c r="B263" s="3" t="n">
        <v>2</v>
      </c>
      <c r="C263" s="3" t="n">
        <v>2</v>
      </c>
      <c r="D263" s="3" t="n">
        <v>2</v>
      </c>
      <c r="E263" s="3" t="n">
        <v>0</v>
      </c>
      <c r="F263" s="3" t="n">
        <v>0</v>
      </c>
      <c r="G263" s="3" t="n">
        <v>0</v>
      </c>
      <c r="H263" s="3" t="n">
        <f aca="false">SUM(B263:G263)</f>
        <v>6</v>
      </c>
      <c r="I263" s="3" t="n">
        <f aca="false">SUM(E263:G263)</f>
        <v>0</v>
      </c>
      <c r="J263" s="1" t="n">
        <f aca="false">I263/H263</f>
        <v>0</v>
      </c>
      <c r="K263" s="4" t="e">
        <f aca="false">TTEST(B263:D263,E263:G263,1,3)</f>
        <v>#VALUE!</v>
      </c>
    </row>
    <row r="264" customFormat="false" ht="12" hidden="false" customHeight="false" outlineLevel="0" collapsed="false">
      <c r="A264" s="1" t="s">
        <v>276</v>
      </c>
      <c r="B264" s="3" t="n">
        <v>4</v>
      </c>
      <c r="C264" s="3" t="n">
        <v>2</v>
      </c>
      <c r="D264" s="3" t="n">
        <v>0</v>
      </c>
      <c r="E264" s="3" t="n">
        <v>0</v>
      </c>
      <c r="F264" s="3" t="n">
        <v>3</v>
      </c>
      <c r="G264" s="3" t="n">
        <v>1</v>
      </c>
      <c r="H264" s="3" t="n">
        <f aca="false">SUM(B264:D264)</f>
        <v>6</v>
      </c>
      <c r="I264" s="3" t="n">
        <f aca="false">SUM(E264:G264)</f>
        <v>4</v>
      </c>
      <c r="J264" s="1" t="n">
        <f aca="false">I264/H264</f>
        <v>0.666666666666667</v>
      </c>
      <c r="K264" s="4" t="n">
        <f aca="false">TTEST(B264:D264,E264:G264,1,3)</f>
        <v>0.335868627665296</v>
      </c>
    </row>
    <row r="265" customFormat="false" ht="12" hidden="false" customHeight="false" outlineLevel="0" collapsed="false">
      <c r="A265" s="1" t="s">
        <v>277</v>
      </c>
      <c r="B265" s="3" t="n">
        <v>2</v>
      </c>
      <c r="C265" s="3" t="n">
        <v>3</v>
      </c>
      <c r="D265" s="3" t="n">
        <v>1</v>
      </c>
      <c r="E265" s="3" t="n">
        <v>0</v>
      </c>
      <c r="F265" s="3" t="n">
        <v>1</v>
      </c>
      <c r="G265" s="3" t="n">
        <v>2</v>
      </c>
      <c r="H265" s="3" t="n">
        <f aca="false">SUM(B265:D265)</f>
        <v>6</v>
      </c>
      <c r="I265" s="3" t="n">
        <f aca="false">SUM(E265:G265)</f>
        <v>3</v>
      </c>
      <c r="J265" s="1" t="n">
        <f aca="false">I265/H265</f>
        <v>0.5</v>
      </c>
      <c r="K265" s="4" t="n">
        <f aca="false">TTEST(B265:D265,E265:G265,1,3)</f>
        <v>0.143932067363345</v>
      </c>
    </row>
    <row r="266" customFormat="false" ht="12" hidden="false" customHeight="false" outlineLevel="0" collapsed="false">
      <c r="A266" s="1" t="s">
        <v>278</v>
      </c>
      <c r="B266" s="3" t="n">
        <v>1</v>
      </c>
      <c r="C266" s="3" t="n">
        <v>0</v>
      </c>
      <c r="D266" s="3" t="n">
        <v>5</v>
      </c>
      <c r="E266" s="3" t="n">
        <v>0</v>
      </c>
      <c r="F266" s="3" t="n">
        <v>0</v>
      </c>
      <c r="G266" s="3" t="n">
        <v>0</v>
      </c>
      <c r="H266" s="3" t="n">
        <f aca="false">SUM(B266:G266)</f>
        <v>6</v>
      </c>
      <c r="I266" s="3" t="n">
        <f aca="false">SUM(E266:G266)</f>
        <v>0</v>
      </c>
      <c r="J266" s="1" t="n">
        <f aca="false">I266/H266</f>
        <v>0</v>
      </c>
      <c r="K266" s="4" t="n">
        <f aca="false">TTEST(B266:D266,E266:G266,1,3)</f>
        <v>0.160316889756621</v>
      </c>
    </row>
    <row r="267" customFormat="false" ht="12" hidden="false" customHeight="false" outlineLevel="0" collapsed="false">
      <c r="A267" s="1" t="s">
        <v>279</v>
      </c>
      <c r="B267" s="3" t="n">
        <v>2</v>
      </c>
      <c r="C267" s="3" t="n">
        <v>4</v>
      </c>
      <c r="D267" s="3" t="n">
        <v>0</v>
      </c>
      <c r="E267" s="3" t="n">
        <v>0</v>
      </c>
      <c r="F267" s="3" t="n">
        <v>2</v>
      </c>
      <c r="G267" s="3" t="n">
        <v>0</v>
      </c>
      <c r="H267" s="3" t="n">
        <f aca="false">SUM(B267:D267)</f>
        <v>6</v>
      </c>
      <c r="I267" s="3" t="n">
        <f aca="false">SUM(E267:G267)</f>
        <v>2</v>
      </c>
      <c r="J267" s="1" t="n">
        <f aca="false">I267/H267</f>
        <v>0.333333333333333</v>
      </c>
      <c r="K267" s="4" t="n">
        <f aca="false">TTEST(B267:D267,E267:G267,1,3)</f>
        <v>0.193404376959003</v>
      </c>
    </row>
    <row r="268" customFormat="false" ht="12" hidden="false" customHeight="false" outlineLevel="0" collapsed="false">
      <c r="A268" s="1" t="s">
        <v>280</v>
      </c>
      <c r="B268" s="3" t="n">
        <v>0</v>
      </c>
      <c r="C268" s="3" t="n">
        <v>2</v>
      </c>
      <c r="D268" s="3" t="n">
        <v>3</v>
      </c>
      <c r="E268" s="3" t="n">
        <v>0</v>
      </c>
      <c r="F268" s="3" t="n">
        <v>0</v>
      </c>
      <c r="G268" s="3" t="n">
        <v>0</v>
      </c>
      <c r="H268" s="3" t="n">
        <f aca="false">SUM(B268:G268)</f>
        <v>5</v>
      </c>
      <c r="I268" s="3" t="n">
        <f aca="false">SUM(E268:G268)</f>
        <v>0</v>
      </c>
      <c r="J268" s="1" t="n">
        <f aca="false">I268/H268</f>
        <v>0</v>
      </c>
      <c r="K268" s="4" t="n">
        <f aca="false">TTEST(B268:D268,E268:G268,1,3)</f>
        <v>0.0996796154872821</v>
      </c>
    </row>
    <row r="269" customFormat="false" ht="12" hidden="false" customHeight="false" outlineLevel="0" collapsed="false">
      <c r="A269" s="1" t="s">
        <v>281</v>
      </c>
      <c r="B269" s="3" t="n">
        <v>3</v>
      </c>
      <c r="C269" s="3" t="n">
        <v>1</v>
      </c>
      <c r="D269" s="3" t="n">
        <v>1</v>
      </c>
      <c r="E269" s="3" t="n">
        <v>0</v>
      </c>
      <c r="F269" s="3" t="n">
        <v>3</v>
      </c>
      <c r="G269" s="3" t="n">
        <v>2</v>
      </c>
      <c r="H269" s="3" t="n">
        <f aca="false">SUM(B269:D269)</f>
        <v>5</v>
      </c>
      <c r="I269" s="3" t="n">
        <f aca="false">SUM(E269:G269)</f>
        <v>5</v>
      </c>
      <c r="J269" s="1" t="n">
        <f aca="false">I269/H269</f>
        <v>1</v>
      </c>
      <c r="K269" s="4" t="n">
        <f aca="false">TTEST(B269:D269,E269:G269,1,3)</f>
        <v>0.5</v>
      </c>
    </row>
    <row r="270" customFormat="false" ht="12" hidden="false" customHeight="false" outlineLevel="0" collapsed="false">
      <c r="A270" s="1" t="s">
        <v>282</v>
      </c>
      <c r="B270" s="3" t="n">
        <v>1</v>
      </c>
      <c r="C270" s="3" t="n">
        <v>1</v>
      </c>
      <c r="D270" s="3" t="n">
        <v>3</v>
      </c>
      <c r="E270" s="3" t="n">
        <v>0</v>
      </c>
      <c r="F270" s="3" t="n">
        <v>2</v>
      </c>
      <c r="G270" s="3" t="n">
        <v>0</v>
      </c>
      <c r="H270" s="3" t="n">
        <f aca="false">SUM(B270:D270)</f>
        <v>5</v>
      </c>
      <c r="I270" s="3" t="n">
        <f aca="false">SUM(E270:G270)</f>
        <v>2</v>
      </c>
      <c r="J270" s="1" t="n">
        <f aca="false">I270/H270</f>
        <v>0.4</v>
      </c>
      <c r="K270" s="4" t="n">
        <f aca="false">TTEST(B270:D270,E270:G270,1,3)</f>
        <v>0.174320569720102</v>
      </c>
    </row>
    <row r="271" customFormat="false" ht="12" hidden="false" customHeight="false" outlineLevel="0" collapsed="false">
      <c r="A271" s="1" t="s">
        <v>283</v>
      </c>
      <c r="B271" s="3" t="n">
        <v>2</v>
      </c>
      <c r="C271" s="3" t="n">
        <v>2</v>
      </c>
      <c r="D271" s="3" t="n">
        <v>1</v>
      </c>
      <c r="E271" s="3" t="n">
        <v>0</v>
      </c>
      <c r="F271" s="3" t="n">
        <v>0</v>
      </c>
      <c r="G271" s="3" t="n">
        <v>0</v>
      </c>
      <c r="H271" s="3" t="n">
        <f aca="false">SUM(B271:G271)</f>
        <v>5</v>
      </c>
      <c r="I271" s="3" t="n">
        <f aca="false">SUM(E271:G271)</f>
        <v>0</v>
      </c>
      <c r="J271" s="1" t="n">
        <f aca="false">I271/H271</f>
        <v>0</v>
      </c>
      <c r="K271" s="4" t="n">
        <f aca="false">TTEST(B271:D271,E271:G271,1,3)</f>
        <v>0.0188747756753118</v>
      </c>
    </row>
    <row r="272" customFormat="false" ht="12" hidden="false" customHeight="false" outlineLevel="0" collapsed="false">
      <c r="A272" s="1" t="s">
        <v>284</v>
      </c>
      <c r="B272" s="3" t="n">
        <v>1</v>
      </c>
      <c r="C272" s="3" t="n">
        <v>0</v>
      </c>
      <c r="D272" s="3" t="n">
        <v>4</v>
      </c>
      <c r="E272" s="3" t="n">
        <v>0</v>
      </c>
      <c r="F272" s="3" t="n">
        <v>1</v>
      </c>
      <c r="G272" s="3" t="n">
        <v>3</v>
      </c>
      <c r="H272" s="3" t="n">
        <f aca="false">SUM(B272:D272)</f>
        <v>5</v>
      </c>
      <c r="I272" s="3" t="n">
        <f aca="false">SUM(E272:G272)</f>
        <v>4</v>
      </c>
      <c r="J272" s="1" t="n">
        <f aca="false">I272/H272</f>
        <v>0.8</v>
      </c>
      <c r="K272" s="4" t="n">
        <f aca="false">TTEST(B272:D272,E272:G272,1,3)</f>
        <v>0.417475989613489</v>
      </c>
    </row>
    <row r="273" customFormat="false" ht="12" hidden="false" customHeight="false" outlineLevel="0" collapsed="false">
      <c r="A273" s="1" t="s">
        <v>285</v>
      </c>
      <c r="B273" s="3" t="n">
        <v>1</v>
      </c>
      <c r="C273" s="3" t="n">
        <v>2</v>
      </c>
      <c r="D273" s="3" t="n">
        <v>2</v>
      </c>
      <c r="E273" s="3" t="n">
        <v>0</v>
      </c>
      <c r="F273" s="3" t="n">
        <v>4</v>
      </c>
      <c r="G273" s="3" t="n">
        <v>1</v>
      </c>
      <c r="H273" s="3" t="n">
        <f aca="false">SUM(B273:D273)</f>
        <v>5</v>
      </c>
      <c r="I273" s="3" t="n">
        <f aca="false">SUM(E273:G273)</f>
        <v>5</v>
      </c>
      <c r="J273" s="1" t="n">
        <f aca="false">I273/H273</f>
        <v>1</v>
      </c>
      <c r="K273" s="4" t="n">
        <f aca="false">TTEST(B273:D273,E273:G273,1,3)</f>
        <v>0.5</v>
      </c>
    </row>
    <row r="274" customFormat="false" ht="12" hidden="false" customHeight="false" outlineLevel="0" collapsed="false">
      <c r="A274" s="1" t="s">
        <v>286</v>
      </c>
      <c r="B274" s="3" t="n">
        <v>1</v>
      </c>
      <c r="C274" s="3" t="n">
        <v>2</v>
      </c>
      <c r="D274" s="3" t="n">
        <v>2</v>
      </c>
      <c r="E274" s="3" t="n">
        <v>0</v>
      </c>
      <c r="F274" s="3" t="n">
        <v>0</v>
      </c>
      <c r="G274" s="3" t="n">
        <v>0</v>
      </c>
      <c r="H274" s="3" t="n">
        <f aca="false">SUM(B274:G274)</f>
        <v>5</v>
      </c>
      <c r="I274" s="3" t="n">
        <f aca="false">SUM(E274:G274)</f>
        <v>0</v>
      </c>
      <c r="J274" s="1" t="n">
        <f aca="false">I274/H274</f>
        <v>0</v>
      </c>
      <c r="K274" s="4" t="n">
        <f aca="false">TTEST(B274:D274,E274:G274,1,3)</f>
        <v>0.0188747756753118</v>
      </c>
    </row>
    <row r="275" customFormat="false" ht="12" hidden="false" customHeight="false" outlineLevel="0" collapsed="false">
      <c r="A275" s="1" t="s">
        <v>287</v>
      </c>
      <c r="B275" s="3" t="n">
        <v>4</v>
      </c>
      <c r="C275" s="3" t="n">
        <v>1</v>
      </c>
      <c r="D275" s="3" t="n">
        <v>0</v>
      </c>
      <c r="E275" s="3" t="n">
        <v>0</v>
      </c>
      <c r="F275" s="3" t="n">
        <v>1</v>
      </c>
      <c r="G275" s="3" t="n">
        <v>1</v>
      </c>
      <c r="H275" s="3" t="n">
        <f aca="false">SUM(B275:D275)</f>
        <v>5</v>
      </c>
      <c r="I275" s="3" t="n">
        <f aca="false">SUM(E275:G275)</f>
        <v>2</v>
      </c>
      <c r="J275" s="1" t="n">
        <f aca="false">I275/H275</f>
        <v>0.4</v>
      </c>
      <c r="K275" s="4" t="n">
        <f aca="false">TTEST(B275:D275,E275:G275,1,3)</f>
        <v>0.248478765481386</v>
      </c>
    </row>
    <row r="276" customFormat="false" ht="12" hidden="false" customHeight="false" outlineLevel="0" collapsed="false">
      <c r="A276" s="1" t="s">
        <v>288</v>
      </c>
      <c r="B276" s="3" t="n">
        <v>0</v>
      </c>
      <c r="C276" s="3" t="n">
        <v>5</v>
      </c>
      <c r="D276" s="3" t="n">
        <v>0</v>
      </c>
      <c r="E276" s="3" t="n">
        <v>0</v>
      </c>
      <c r="F276" s="3" t="n">
        <v>8</v>
      </c>
      <c r="G276" s="3" t="n">
        <v>0</v>
      </c>
      <c r="H276" s="3" t="n">
        <f aca="false">SUM(B276:D276)</f>
        <v>5</v>
      </c>
      <c r="I276" s="3" t="n">
        <f aca="false">SUM(E276:G276)</f>
        <v>8</v>
      </c>
      <c r="J276" s="1" t="n">
        <f aca="false">I276/H276</f>
        <v>1.6</v>
      </c>
      <c r="K276" s="4" t="n">
        <f aca="false">TTEST(B276:D276,E276:G276,1,3)</f>
        <v>0.384632666324387</v>
      </c>
    </row>
    <row r="277" customFormat="false" ht="12" hidden="false" customHeight="false" outlineLevel="0" collapsed="false">
      <c r="A277" s="1" t="s">
        <v>289</v>
      </c>
      <c r="B277" s="3" t="n">
        <v>2</v>
      </c>
      <c r="C277" s="3" t="n">
        <v>3</v>
      </c>
      <c r="D277" s="3" t="n">
        <v>0</v>
      </c>
      <c r="E277" s="3" t="n">
        <v>1</v>
      </c>
      <c r="F277" s="3" t="n">
        <v>1</v>
      </c>
      <c r="G277" s="3" t="n">
        <v>1</v>
      </c>
      <c r="H277" s="3" t="n">
        <f aca="false">SUM(B277:D277)</f>
        <v>5</v>
      </c>
      <c r="I277" s="3" t="n">
        <f aca="false">SUM(E277:G277)</f>
        <v>3</v>
      </c>
      <c r="J277" s="1" t="n">
        <f aca="false">I277/H277</f>
        <v>0.6</v>
      </c>
      <c r="K277" s="4" t="n">
        <f aca="false">TTEST(B277:D277,E277:G277,1,3)</f>
        <v>0.264297739604484</v>
      </c>
    </row>
    <row r="278" customFormat="false" ht="12" hidden="false" customHeight="false" outlineLevel="0" collapsed="false">
      <c r="A278" s="1" t="s">
        <v>290</v>
      </c>
      <c r="B278" s="3" t="n">
        <v>3</v>
      </c>
      <c r="C278" s="3" t="n">
        <v>2</v>
      </c>
      <c r="D278" s="3" t="n">
        <v>0</v>
      </c>
      <c r="E278" s="3" t="n">
        <v>0</v>
      </c>
      <c r="F278" s="3" t="n">
        <v>0</v>
      </c>
      <c r="G278" s="3" t="n">
        <v>0</v>
      </c>
      <c r="H278" s="3" t="n">
        <f aca="false">SUM(B278:G278)</f>
        <v>5</v>
      </c>
      <c r="I278" s="3" t="n">
        <f aca="false">SUM(E278:G278)</f>
        <v>0</v>
      </c>
      <c r="J278" s="1" t="n">
        <f aca="false">I278/H278</f>
        <v>0</v>
      </c>
      <c r="K278" s="4" t="n">
        <f aca="false">TTEST(B278:D278,E278:G278,1,3)</f>
        <v>0.0996796154872821</v>
      </c>
    </row>
    <row r="279" customFormat="false" ht="12" hidden="false" customHeight="false" outlineLevel="0" collapsed="false">
      <c r="A279" s="1" t="s">
        <v>291</v>
      </c>
      <c r="B279" s="3" t="n">
        <v>1</v>
      </c>
      <c r="C279" s="3" t="n">
        <v>4</v>
      </c>
      <c r="D279" s="3" t="n">
        <v>0</v>
      </c>
      <c r="E279" s="3" t="n">
        <v>0</v>
      </c>
      <c r="F279" s="3" t="n">
        <v>0</v>
      </c>
      <c r="G279" s="3" t="n">
        <v>5</v>
      </c>
      <c r="H279" s="3" t="n">
        <f aca="false">SUM(B279:D279)</f>
        <v>5</v>
      </c>
      <c r="I279" s="3" t="n">
        <f aca="false">SUM(E279:G279)</f>
        <v>5</v>
      </c>
      <c r="J279" s="1" t="n">
        <f aca="false">I279/H279</f>
        <v>1</v>
      </c>
      <c r="K279" s="4" t="n">
        <f aca="false">TTEST(B279:D279,E279:G279,1,3)</f>
        <v>0.5</v>
      </c>
    </row>
    <row r="280" customFormat="false" ht="12" hidden="false" customHeight="false" outlineLevel="0" collapsed="false">
      <c r="A280" s="1" t="s">
        <v>292</v>
      </c>
      <c r="B280" s="3" t="n">
        <v>4</v>
      </c>
      <c r="C280" s="3" t="n">
        <v>0</v>
      </c>
      <c r="D280" s="3" t="n">
        <v>1</v>
      </c>
      <c r="E280" s="3" t="n">
        <v>0</v>
      </c>
      <c r="F280" s="3" t="n">
        <v>0</v>
      </c>
      <c r="G280" s="3" t="n">
        <v>0</v>
      </c>
      <c r="H280" s="3" t="n">
        <f aca="false">SUM(B280:G280)</f>
        <v>5</v>
      </c>
      <c r="I280" s="3" t="n">
        <f aca="false">SUM(E280:G280)</f>
        <v>0</v>
      </c>
      <c r="J280" s="1" t="n">
        <f aca="false">I280/H280</f>
        <v>0</v>
      </c>
      <c r="K280" s="4" t="n">
        <f aca="false">TTEST(B280:D280,E280:G280,1,3)</f>
        <v>0.149929978992998</v>
      </c>
    </row>
    <row r="281" customFormat="false" ht="12" hidden="false" customHeight="false" outlineLevel="0" collapsed="false">
      <c r="A281" s="1" t="s">
        <v>293</v>
      </c>
      <c r="B281" s="3" t="n">
        <v>2</v>
      </c>
      <c r="C281" s="3" t="n">
        <v>2</v>
      </c>
      <c r="D281" s="3" t="n">
        <v>1</v>
      </c>
      <c r="E281" s="3" t="n">
        <v>0</v>
      </c>
      <c r="F281" s="3" t="n">
        <v>1</v>
      </c>
      <c r="G281" s="3" t="n">
        <v>0</v>
      </c>
      <c r="H281" s="3" t="n">
        <f aca="false">SUM(B281:D281)</f>
        <v>5</v>
      </c>
      <c r="I281" s="3" t="n">
        <f aca="false">SUM(E281:G281)</f>
        <v>1</v>
      </c>
      <c r="J281" s="1" t="n">
        <f aca="false">I281/H281</f>
        <v>0.2</v>
      </c>
      <c r="K281" s="4" t="n">
        <f aca="false">TTEST(B281:D281,E281:G281,1,3)</f>
        <v>0.0237103277921598</v>
      </c>
    </row>
    <row r="282" customFormat="false" ht="12" hidden="false" customHeight="false" outlineLevel="0" collapsed="false">
      <c r="A282" s="1" t="s">
        <v>294</v>
      </c>
      <c r="B282" s="3" t="n">
        <v>2</v>
      </c>
      <c r="C282" s="3" t="n">
        <v>1</v>
      </c>
      <c r="D282" s="3" t="n">
        <v>2</v>
      </c>
      <c r="E282" s="3" t="n">
        <v>0</v>
      </c>
      <c r="F282" s="3" t="n">
        <v>1</v>
      </c>
      <c r="G282" s="3" t="n">
        <v>0</v>
      </c>
      <c r="H282" s="3" t="n">
        <f aca="false">SUM(B282:D282)</f>
        <v>5</v>
      </c>
      <c r="I282" s="3" t="n">
        <f aca="false">SUM(E282:G282)</f>
        <v>1</v>
      </c>
      <c r="J282" s="1" t="n">
        <f aca="false">I282/H282</f>
        <v>0.2</v>
      </c>
      <c r="K282" s="4" t="n">
        <f aca="false">TTEST(B282:D282,E282:G282,1,3)</f>
        <v>0.0237103277921598</v>
      </c>
    </row>
    <row r="283" customFormat="false" ht="12" hidden="false" customHeight="false" outlineLevel="0" collapsed="false">
      <c r="A283" s="1" t="s">
        <v>295</v>
      </c>
      <c r="B283" s="3" t="n">
        <v>0</v>
      </c>
      <c r="C283" s="3" t="n">
        <v>5</v>
      </c>
      <c r="D283" s="3" t="n">
        <v>0</v>
      </c>
      <c r="E283" s="3" t="n">
        <v>0</v>
      </c>
      <c r="F283" s="3" t="n">
        <v>0</v>
      </c>
      <c r="G283" s="3" t="n">
        <v>1</v>
      </c>
      <c r="H283" s="3" t="n">
        <f aca="false">SUM(B283:D283)</f>
        <v>5</v>
      </c>
      <c r="I283" s="3" t="n">
        <f aca="false">SUM(E283:G283)</f>
        <v>1</v>
      </c>
      <c r="J283" s="1" t="n">
        <f aca="false">I283/H283</f>
        <v>0.2</v>
      </c>
      <c r="K283" s="4" t="n">
        <f aca="false">TTEST(B283:D283,E283:G283,1,3)</f>
        <v>0.254804253595745</v>
      </c>
    </row>
    <row r="284" customFormat="false" ht="12" hidden="false" customHeight="false" outlineLevel="0" collapsed="false">
      <c r="A284" s="1" t="s">
        <v>296</v>
      </c>
      <c r="B284" s="3" t="n">
        <v>1</v>
      </c>
      <c r="C284" s="3" t="n">
        <v>2</v>
      </c>
      <c r="D284" s="3" t="n">
        <v>2</v>
      </c>
      <c r="E284" s="3" t="n">
        <v>0</v>
      </c>
      <c r="F284" s="3" t="n">
        <v>1</v>
      </c>
      <c r="G284" s="3" t="n">
        <v>0</v>
      </c>
      <c r="H284" s="3" t="n">
        <f aca="false">SUM(B284:D284)</f>
        <v>5</v>
      </c>
      <c r="I284" s="3" t="n">
        <f aca="false">SUM(E284:G284)</f>
        <v>1</v>
      </c>
      <c r="J284" s="1" t="n">
        <f aca="false">I284/H284</f>
        <v>0.2</v>
      </c>
      <c r="K284" s="4" t="n">
        <f aca="false">TTEST(B284:D284,E284:G284,1,3)</f>
        <v>0.0237103277921598</v>
      </c>
    </row>
    <row r="285" customFormat="false" ht="12" hidden="false" customHeight="false" outlineLevel="0" collapsed="false">
      <c r="A285" s="1" t="s">
        <v>297</v>
      </c>
      <c r="B285" s="3" t="n">
        <v>4</v>
      </c>
      <c r="C285" s="3" t="n">
        <v>1</v>
      </c>
      <c r="D285" s="3" t="n">
        <v>0</v>
      </c>
      <c r="E285" s="3" t="n">
        <v>1</v>
      </c>
      <c r="F285" s="3" t="n">
        <v>3</v>
      </c>
      <c r="G285" s="3" t="n">
        <v>1</v>
      </c>
      <c r="H285" s="3" t="n">
        <f aca="false">SUM(B285:D285)</f>
        <v>5</v>
      </c>
      <c r="I285" s="3" t="n">
        <f aca="false">SUM(E285:G285)</f>
        <v>5</v>
      </c>
      <c r="J285" s="1" t="n">
        <f aca="false">I285/H285</f>
        <v>1</v>
      </c>
      <c r="K285" s="4" t="n">
        <f aca="false">TTEST(B285:D285,E285:G285,1,3)</f>
        <v>0.5</v>
      </c>
    </row>
    <row r="286" customFormat="false" ht="12" hidden="false" customHeight="false" outlineLevel="0" collapsed="false">
      <c r="A286" s="1" t="s">
        <v>298</v>
      </c>
      <c r="B286" s="3" t="n">
        <v>2</v>
      </c>
      <c r="C286" s="3" t="n">
        <v>3</v>
      </c>
      <c r="D286" s="3" t="n">
        <v>0</v>
      </c>
      <c r="E286" s="3" t="n">
        <v>0</v>
      </c>
      <c r="F286" s="3" t="n">
        <v>0</v>
      </c>
      <c r="G286" s="3" t="n">
        <v>0</v>
      </c>
      <c r="H286" s="3" t="n">
        <f aca="false">SUM(B286:G286)</f>
        <v>5</v>
      </c>
      <c r="I286" s="3" t="n">
        <f aca="false">SUM(E286:G286)</f>
        <v>0</v>
      </c>
      <c r="J286" s="1" t="n">
        <f aca="false">I286/H286</f>
        <v>0</v>
      </c>
      <c r="K286" s="4" t="n">
        <f aca="false">TTEST(B286:D286,E286:G286,1,3)</f>
        <v>0.0996796154872821</v>
      </c>
    </row>
    <row r="287" customFormat="false" ht="12" hidden="false" customHeight="false" outlineLevel="0" collapsed="false">
      <c r="A287" s="1" t="s">
        <v>299</v>
      </c>
      <c r="B287" s="3" t="n">
        <v>3</v>
      </c>
      <c r="C287" s="3" t="n">
        <v>1</v>
      </c>
      <c r="D287" s="3" t="n">
        <v>1</v>
      </c>
      <c r="E287" s="3" t="n">
        <v>1</v>
      </c>
      <c r="F287" s="3" t="n">
        <v>1</v>
      </c>
      <c r="G287" s="3" t="n">
        <v>1</v>
      </c>
      <c r="H287" s="3" t="n">
        <f aca="false">SUM(B287:D287)</f>
        <v>5</v>
      </c>
      <c r="I287" s="3" t="n">
        <f aca="false">SUM(E287:G287)</f>
        <v>3</v>
      </c>
      <c r="J287" s="1" t="n">
        <f aca="false">I287/H287</f>
        <v>0.6</v>
      </c>
      <c r="K287" s="4" t="n">
        <f aca="false">TTEST(B287:D287,E287:G287,1,3)</f>
        <v>0.211324865405187</v>
      </c>
    </row>
    <row r="288" customFormat="false" ht="12" hidden="false" customHeight="false" outlineLevel="0" collapsed="false">
      <c r="A288" s="1" t="s">
        <v>300</v>
      </c>
      <c r="B288" s="3" t="n">
        <v>1</v>
      </c>
      <c r="C288" s="3" t="n">
        <v>3</v>
      </c>
      <c r="D288" s="3" t="n">
        <v>1</v>
      </c>
      <c r="E288" s="3" t="n">
        <v>0</v>
      </c>
      <c r="F288" s="3" t="n">
        <v>1</v>
      </c>
      <c r="G288" s="3" t="n">
        <v>2</v>
      </c>
      <c r="H288" s="3" t="n">
        <f aca="false">SUM(B288:D288)</f>
        <v>5</v>
      </c>
      <c r="I288" s="3" t="n">
        <f aca="false">SUM(E288:G288)</f>
        <v>3</v>
      </c>
      <c r="J288" s="1" t="n">
        <f aca="false">I288/H288</f>
        <v>0.6</v>
      </c>
      <c r="K288" s="4" t="n">
        <f aca="false">TTEST(B288:D288,E288:G288,1,3)</f>
        <v>0.246285870864962</v>
      </c>
    </row>
    <row r="289" customFormat="false" ht="12" hidden="false" customHeight="false" outlineLevel="0" collapsed="false">
      <c r="A289" s="1" t="s">
        <v>301</v>
      </c>
      <c r="B289" s="3" t="n">
        <v>1</v>
      </c>
      <c r="C289" s="3" t="n">
        <v>3</v>
      </c>
      <c r="D289" s="3" t="n">
        <v>1</v>
      </c>
      <c r="E289" s="3" t="n">
        <v>0</v>
      </c>
      <c r="F289" s="3" t="n">
        <v>0</v>
      </c>
      <c r="G289" s="3" t="n">
        <v>0</v>
      </c>
      <c r="H289" s="3" t="n">
        <f aca="false">SUM(B289:G289)</f>
        <v>5</v>
      </c>
      <c r="I289" s="3" t="n">
        <f aca="false">SUM(E289:G289)</f>
        <v>0</v>
      </c>
      <c r="J289" s="1" t="n">
        <f aca="false">I289/H289</f>
        <v>0</v>
      </c>
      <c r="K289" s="4" t="n">
        <f aca="false">TTEST(B289:D289,E289:G289,1,3)</f>
        <v>0.0648058601107554</v>
      </c>
    </row>
    <row r="290" customFormat="false" ht="12" hidden="false" customHeight="false" outlineLevel="0" collapsed="false">
      <c r="A290" s="1" t="s">
        <v>302</v>
      </c>
      <c r="B290" s="3" t="n">
        <v>1</v>
      </c>
      <c r="C290" s="3" t="n">
        <v>3</v>
      </c>
      <c r="D290" s="3" t="n">
        <v>1</v>
      </c>
      <c r="E290" s="3" t="n">
        <v>0</v>
      </c>
      <c r="F290" s="3" t="n">
        <v>0</v>
      </c>
      <c r="G290" s="3" t="n">
        <v>1</v>
      </c>
      <c r="H290" s="3" t="n">
        <f aca="false">SUM(B290:D290)</f>
        <v>5</v>
      </c>
      <c r="I290" s="3" t="n">
        <f aca="false">SUM(E290:G290)</f>
        <v>1</v>
      </c>
      <c r="J290" s="1" t="n">
        <f aca="false">I290/H290</f>
        <v>0.2</v>
      </c>
      <c r="K290" s="4" t="n">
        <f aca="false">TTEST(B290:D290,E290:G290,1,3)</f>
        <v>0.0867101052720298</v>
      </c>
    </row>
    <row r="291" customFormat="false" ht="12" hidden="false" customHeight="false" outlineLevel="0" collapsed="false">
      <c r="A291" s="1" t="s">
        <v>303</v>
      </c>
      <c r="B291" s="3" t="n">
        <v>3</v>
      </c>
      <c r="C291" s="3" t="n">
        <v>2</v>
      </c>
      <c r="D291" s="3" t="n">
        <v>0</v>
      </c>
      <c r="E291" s="3" t="n">
        <v>0</v>
      </c>
      <c r="F291" s="3" t="n">
        <v>2</v>
      </c>
      <c r="G291" s="3" t="n">
        <v>2</v>
      </c>
      <c r="H291" s="3" t="n">
        <f aca="false">SUM(B291:D291)</f>
        <v>5</v>
      </c>
      <c r="I291" s="3" t="n">
        <f aca="false">SUM(E291:G291)</f>
        <v>4</v>
      </c>
      <c r="J291" s="1" t="n">
        <f aca="false">I291/H291</f>
        <v>0.8</v>
      </c>
      <c r="K291" s="4" t="n">
        <f aca="false">TTEST(B291:D291,E291:G291,1,3)</f>
        <v>0.389553480417357</v>
      </c>
    </row>
    <row r="292" customFormat="false" ht="12" hidden="false" customHeight="false" outlineLevel="0" collapsed="false">
      <c r="A292" s="1" t="s">
        <v>304</v>
      </c>
      <c r="B292" s="3" t="n">
        <v>1</v>
      </c>
      <c r="C292" s="3" t="n">
        <v>1</v>
      </c>
      <c r="D292" s="3" t="n">
        <v>3</v>
      </c>
      <c r="E292" s="3" t="n">
        <v>0</v>
      </c>
      <c r="F292" s="3" t="n">
        <v>2</v>
      </c>
      <c r="G292" s="3" t="n">
        <v>0</v>
      </c>
      <c r="H292" s="3" t="n">
        <f aca="false">SUM(B292:D292)</f>
        <v>5</v>
      </c>
      <c r="I292" s="3" t="n">
        <f aca="false">SUM(E292:G292)</f>
        <v>2</v>
      </c>
      <c r="J292" s="1" t="n">
        <f aca="false">I292/H292</f>
        <v>0.4</v>
      </c>
      <c r="K292" s="4" t="n">
        <f aca="false">TTEST(B292:D292,E292:G292,1,3)</f>
        <v>0.174320569720102</v>
      </c>
    </row>
    <row r="293" customFormat="false" ht="12" hidden="false" customHeight="false" outlineLevel="0" collapsed="false">
      <c r="A293" s="1" t="s">
        <v>305</v>
      </c>
      <c r="B293" s="3" t="n">
        <v>1</v>
      </c>
      <c r="C293" s="3" t="n">
        <v>1</v>
      </c>
      <c r="D293" s="3" t="n">
        <v>3</v>
      </c>
      <c r="E293" s="3" t="n">
        <v>0</v>
      </c>
      <c r="F293" s="3" t="n">
        <v>2</v>
      </c>
      <c r="G293" s="3" t="n">
        <v>2</v>
      </c>
      <c r="H293" s="3" t="n">
        <f aca="false">SUM(B293:D293)</f>
        <v>5</v>
      </c>
      <c r="I293" s="3" t="n">
        <f aca="false">SUM(E293:G293)</f>
        <v>4</v>
      </c>
      <c r="J293" s="1" t="n">
        <f aca="false">I293/H293</f>
        <v>0.8</v>
      </c>
      <c r="K293" s="4" t="n">
        <f aca="false">TTEST(B293:D293,E293:G293,1,3)</f>
        <v>0.370760528154103</v>
      </c>
    </row>
    <row r="294" customFormat="false" ht="12" hidden="false" customHeight="false" outlineLevel="0" collapsed="false">
      <c r="A294" s="1" t="s">
        <v>306</v>
      </c>
      <c r="B294" s="3" t="n">
        <v>0</v>
      </c>
      <c r="C294" s="3" t="n">
        <v>2</v>
      </c>
      <c r="D294" s="3" t="n">
        <v>3</v>
      </c>
      <c r="E294" s="3" t="n">
        <v>0</v>
      </c>
      <c r="F294" s="3" t="n">
        <v>1</v>
      </c>
      <c r="G294" s="3" t="n">
        <v>0</v>
      </c>
      <c r="H294" s="3" t="n">
        <f aca="false">SUM(B294:D294)</f>
        <v>5</v>
      </c>
      <c r="I294" s="3" t="n">
        <f aca="false">SUM(E294:G294)</f>
        <v>1</v>
      </c>
      <c r="J294" s="1" t="n">
        <f aca="false">I294/H294</f>
        <v>0.2</v>
      </c>
      <c r="K294" s="4" t="n">
        <f aca="false">TTEST(B294:D294,E294:G294,1,3)</f>
        <v>0.133346514325709</v>
      </c>
    </row>
    <row r="295" customFormat="false" ht="12" hidden="false" customHeight="false" outlineLevel="0" collapsed="false">
      <c r="A295" s="1" t="s">
        <v>307</v>
      </c>
      <c r="B295" s="3" t="n">
        <v>2</v>
      </c>
      <c r="C295" s="3" t="n">
        <v>2</v>
      </c>
      <c r="D295" s="3" t="n">
        <v>1</v>
      </c>
      <c r="E295" s="3" t="n">
        <v>0</v>
      </c>
      <c r="F295" s="3" t="n">
        <v>0</v>
      </c>
      <c r="G295" s="3" t="n">
        <v>1</v>
      </c>
      <c r="H295" s="3" t="n">
        <f aca="false">SUM(B295:D295)</f>
        <v>5</v>
      </c>
      <c r="I295" s="3" t="n">
        <f aca="false">SUM(E295:G295)</f>
        <v>1</v>
      </c>
      <c r="J295" s="1" t="n">
        <f aca="false">I295/H295</f>
        <v>0.2</v>
      </c>
      <c r="K295" s="4" t="n">
        <f aca="false">TTEST(B295:D295,E295:G295,1,3)</f>
        <v>0.0237103277921598</v>
      </c>
    </row>
    <row r="296" customFormat="false" ht="12" hidden="false" customHeight="false" outlineLevel="0" collapsed="false">
      <c r="A296" s="1" t="s">
        <v>308</v>
      </c>
      <c r="B296" s="3" t="n">
        <v>1</v>
      </c>
      <c r="C296" s="3" t="n">
        <v>4</v>
      </c>
      <c r="D296" s="3" t="n">
        <v>0</v>
      </c>
      <c r="E296" s="3" t="n">
        <v>0</v>
      </c>
      <c r="F296" s="3" t="n">
        <v>0</v>
      </c>
      <c r="G296" s="3" t="n">
        <v>0</v>
      </c>
      <c r="H296" s="3" t="n">
        <f aca="false">SUM(B296:G296)</f>
        <v>5</v>
      </c>
      <c r="I296" s="3" t="n">
        <f aca="false">SUM(E296:G296)</f>
        <v>0</v>
      </c>
      <c r="J296" s="1" t="n">
        <f aca="false">I296/H296</f>
        <v>0</v>
      </c>
      <c r="K296" s="4" t="n">
        <f aca="false">TTEST(B296:D296,E296:G296,1,3)</f>
        <v>0.149929978992998</v>
      </c>
    </row>
    <row r="297" customFormat="false" ht="12" hidden="false" customHeight="false" outlineLevel="0" collapsed="false">
      <c r="A297" s="1" t="s">
        <v>309</v>
      </c>
      <c r="B297" s="3" t="n">
        <v>2</v>
      </c>
      <c r="C297" s="3" t="n">
        <v>2</v>
      </c>
      <c r="D297" s="3" t="n">
        <v>1</v>
      </c>
      <c r="E297" s="3" t="n">
        <v>0</v>
      </c>
      <c r="F297" s="3" t="n">
        <v>1</v>
      </c>
      <c r="G297" s="3" t="n">
        <v>0</v>
      </c>
      <c r="H297" s="3" t="n">
        <f aca="false">SUM(B297:D297)</f>
        <v>5</v>
      </c>
      <c r="I297" s="3" t="n">
        <f aca="false">SUM(E297:G297)</f>
        <v>1</v>
      </c>
      <c r="J297" s="1" t="n">
        <f aca="false">I297/H297</f>
        <v>0.2</v>
      </c>
      <c r="K297" s="4" t="n">
        <f aca="false">TTEST(B297:D297,E297:G297,1,3)</f>
        <v>0.0237103277921598</v>
      </c>
    </row>
    <row r="298" customFormat="false" ht="12" hidden="false" customHeight="false" outlineLevel="0" collapsed="false">
      <c r="A298" s="1" t="s">
        <v>310</v>
      </c>
      <c r="B298" s="3" t="n">
        <v>2</v>
      </c>
      <c r="C298" s="3" t="n">
        <v>2</v>
      </c>
      <c r="D298" s="3" t="n">
        <v>1</v>
      </c>
      <c r="E298" s="3" t="n">
        <v>0</v>
      </c>
      <c r="F298" s="3" t="n">
        <v>0</v>
      </c>
      <c r="G298" s="3" t="n">
        <v>1</v>
      </c>
      <c r="H298" s="3" t="n">
        <f aca="false">SUM(B298:D298)</f>
        <v>5</v>
      </c>
      <c r="I298" s="3" t="n">
        <f aca="false">SUM(E298:G298)</f>
        <v>1</v>
      </c>
      <c r="J298" s="1" t="n">
        <f aca="false">I298/H298</f>
        <v>0.2</v>
      </c>
      <c r="K298" s="4" t="n">
        <f aca="false">TTEST(B298:D298,E298:G298,1,3)</f>
        <v>0.0237103277921598</v>
      </c>
    </row>
    <row r="299" customFormat="false" ht="12" hidden="false" customHeight="false" outlineLevel="0" collapsed="false">
      <c r="A299" s="1" t="s">
        <v>311</v>
      </c>
      <c r="B299" s="3" t="n">
        <v>0</v>
      </c>
      <c r="C299" s="3" t="n">
        <v>4</v>
      </c>
      <c r="D299" s="3" t="n">
        <v>0</v>
      </c>
      <c r="E299" s="3" t="n">
        <v>0</v>
      </c>
      <c r="F299" s="3" t="n">
        <v>0</v>
      </c>
      <c r="G299" s="3" t="n">
        <v>0</v>
      </c>
      <c r="H299" s="3" t="n">
        <f aca="false">SUM(B299:G299)</f>
        <v>4</v>
      </c>
      <c r="I299" s="3" t="n">
        <f aca="false">SUM(E299:G299)</f>
        <v>0</v>
      </c>
      <c r="J299" s="1" t="n">
        <f aca="false">I299/H299</f>
        <v>0</v>
      </c>
      <c r="K299" s="4" t="n">
        <f aca="false">TTEST(B299:D299,E299:G299,1,3)</f>
        <v>0.211324865405187</v>
      </c>
    </row>
    <row r="300" customFormat="false" ht="12" hidden="false" customHeight="false" outlineLevel="0" collapsed="false">
      <c r="A300" s="1" t="s">
        <v>312</v>
      </c>
      <c r="B300" s="3" t="n">
        <v>3</v>
      </c>
      <c r="C300" s="3" t="n">
        <v>1</v>
      </c>
      <c r="D300" s="3" t="n">
        <v>0</v>
      </c>
      <c r="E300" s="3" t="n">
        <v>0</v>
      </c>
      <c r="F300" s="3" t="n">
        <v>1</v>
      </c>
      <c r="G300" s="3" t="n">
        <v>0</v>
      </c>
      <c r="H300" s="3" t="n">
        <f aca="false">SUM(B300:D300)</f>
        <v>4</v>
      </c>
      <c r="I300" s="3" t="n">
        <f aca="false">SUM(E300:G300)</f>
        <v>1</v>
      </c>
      <c r="J300" s="1" t="n">
        <f aca="false">I300/H300</f>
        <v>0.25</v>
      </c>
      <c r="K300" s="4" t="n">
        <f aca="false">TTEST(B300:D300,E300:G300,1,3)</f>
        <v>0.189265380193906</v>
      </c>
    </row>
    <row r="301" customFormat="false" ht="12" hidden="false" customHeight="false" outlineLevel="0" collapsed="false">
      <c r="A301" s="1" t="s">
        <v>313</v>
      </c>
      <c r="B301" s="3" t="n">
        <v>1</v>
      </c>
      <c r="C301" s="3" t="n">
        <v>3</v>
      </c>
      <c r="D301" s="3" t="n">
        <v>0</v>
      </c>
      <c r="E301" s="3" t="n">
        <v>0</v>
      </c>
      <c r="F301" s="3" t="n">
        <v>1</v>
      </c>
      <c r="G301" s="3" t="n">
        <v>0</v>
      </c>
      <c r="H301" s="3" t="n">
        <f aca="false">SUM(B301:D301)</f>
        <v>4</v>
      </c>
      <c r="I301" s="3" t="n">
        <f aca="false">SUM(E301:G301)</f>
        <v>1</v>
      </c>
      <c r="J301" s="1" t="n">
        <f aca="false">I301/H301</f>
        <v>0.25</v>
      </c>
      <c r="K301" s="4" t="n">
        <f aca="false">TTEST(B301:D301,E301:G301,1,3)</f>
        <v>0.189265380193906</v>
      </c>
    </row>
    <row r="302" customFormat="false" ht="12" hidden="false" customHeight="false" outlineLevel="0" collapsed="false">
      <c r="A302" s="1" t="s">
        <v>314</v>
      </c>
      <c r="B302" s="3" t="n">
        <v>2</v>
      </c>
      <c r="C302" s="3" t="n">
        <v>1</v>
      </c>
      <c r="D302" s="3" t="n">
        <v>1</v>
      </c>
      <c r="E302" s="3" t="n">
        <v>0</v>
      </c>
      <c r="F302" s="3" t="n">
        <v>0</v>
      </c>
      <c r="G302" s="3" t="n">
        <v>0</v>
      </c>
      <c r="H302" s="3" t="n">
        <f aca="false">SUM(B302:G302)</f>
        <v>4</v>
      </c>
      <c r="I302" s="3" t="n">
        <f aca="false">SUM(E302:G302)</f>
        <v>0</v>
      </c>
      <c r="J302" s="1" t="n">
        <f aca="false">I302/H302</f>
        <v>0</v>
      </c>
      <c r="K302" s="4" t="n">
        <f aca="false">TTEST(B302:D302,E302:G302,1,3)</f>
        <v>0.0285954792089683</v>
      </c>
    </row>
    <row r="303" customFormat="false" ht="12" hidden="false" customHeight="false" outlineLevel="0" collapsed="false">
      <c r="A303" s="1" t="s">
        <v>315</v>
      </c>
      <c r="B303" s="3" t="n">
        <v>0</v>
      </c>
      <c r="C303" s="3" t="n">
        <v>0</v>
      </c>
      <c r="D303" s="3" t="n">
        <v>4</v>
      </c>
      <c r="E303" s="3" t="n">
        <v>0</v>
      </c>
      <c r="F303" s="3" t="n">
        <v>1</v>
      </c>
      <c r="G303" s="3" t="n">
        <v>0</v>
      </c>
      <c r="H303" s="3" t="n">
        <f aca="false">SUM(B303:D303)</f>
        <v>4</v>
      </c>
      <c r="I303" s="3" t="n">
        <f aca="false">SUM(E303:G303)</f>
        <v>1</v>
      </c>
      <c r="J303" s="1" t="n">
        <f aca="false">I303/H303</f>
        <v>0.25</v>
      </c>
      <c r="K303" s="4" t="n">
        <f aca="false">TTEST(B303:D303,E303:G303,1,3)</f>
        <v>0.267552872701583</v>
      </c>
    </row>
    <row r="304" customFormat="false" ht="12" hidden="false" customHeight="false" outlineLevel="0" collapsed="false">
      <c r="A304" s="1" t="s">
        <v>316</v>
      </c>
      <c r="B304" s="3" t="n">
        <v>3</v>
      </c>
      <c r="C304" s="3" t="n">
        <v>1</v>
      </c>
      <c r="D304" s="3" t="n">
        <v>0</v>
      </c>
      <c r="E304" s="3" t="n">
        <v>0</v>
      </c>
      <c r="F304" s="3" t="n">
        <v>2</v>
      </c>
      <c r="G304" s="3" t="n">
        <v>0</v>
      </c>
      <c r="H304" s="3" t="n">
        <f aca="false">SUM(B304:D304)</f>
        <v>4</v>
      </c>
      <c r="I304" s="3" t="n">
        <f aca="false">SUM(E304:G304)</f>
        <v>2</v>
      </c>
      <c r="J304" s="1" t="n">
        <f aca="false">I304/H304</f>
        <v>0.5</v>
      </c>
      <c r="K304" s="4" t="n">
        <f aca="false">TTEST(B304:D304,E304:G304,1,3)</f>
        <v>0.290643981652057</v>
      </c>
    </row>
    <row r="305" customFormat="false" ht="12" hidden="false" customHeight="false" outlineLevel="0" collapsed="false">
      <c r="A305" s="1" t="s">
        <v>317</v>
      </c>
      <c r="B305" s="3" t="n">
        <v>0</v>
      </c>
      <c r="C305" s="3" t="n">
        <v>2</v>
      </c>
      <c r="D305" s="3" t="n">
        <v>2</v>
      </c>
      <c r="E305" s="3" t="n">
        <v>2</v>
      </c>
      <c r="F305" s="3" t="n">
        <v>0</v>
      </c>
      <c r="G305" s="3" t="n">
        <v>2</v>
      </c>
      <c r="H305" s="3" t="n">
        <f aca="false">SUM(B305:D305)</f>
        <v>4</v>
      </c>
      <c r="I305" s="3" t="n">
        <f aca="false">SUM(E305:G305)</f>
        <v>4</v>
      </c>
      <c r="J305" s="1" t="n">
        <f aca="false">I305/H305</f>
        <v>1</v>
      </c>
      <c r="K305" s="4" t="n">
        <f aca="false">TTEST(B305:D305,E305:G305,1,3)</f>
        <v>0.5</v>
      </c>
    </row>
    <row r="306" customFormat="false" ht="12" hidden="false" customHeight="false" outlineLevel="0" collapsed="false">
      <c r="A306" s="1" t="s">
        <v>318</v>
      </c>
      <c r="B306" s="3" t="n">
        <v>2</v>
      </c>
      <c r="C306" s="3" t="n">
        <v>1</v>
      </c>
      <c r="D306" s="3" t="n">
        <v>1</v>
      </c>
      <c r="E306" s="3" t="n">
        <v>0</v>
      </c>
      <c r="F306" s="3" t="n">
        <v>1</v>
      </c>
      <c r="G306" s="3" t="n">
        <v>0</v>
      </c>
      <c r="H306" s="3" t="n">
        <f aca="false">SUM(B306:D306)</f>
        <v>4</v>
      </c>
      <c r="I306" s="3" t="n">
        <f aca="false">SUM(E306:G306)</f>
        <v>1</v>
      </c>
      <c r="J306" s="1" t="n">
        <f aca="false">I306/H306</f>
        <v>0.25</v>
      </c>
      <c r="K306" s="4" t="n">
        <f aca="false">TTEST(B306:D306,E306:G306,1,3)</f>
        <v>0.0505957536091477</v>
      </c>
    </row>
    <row r="307" customFormat="false" ht="12" hidden="false" customHeight="false" outlineLevel="0" collapsed="false">
      <c r="A307" s="1" t="s">
        <v>319</v>
      </c>
      <c r="B307" s="3" t="n">
        <v>2</v>
      </c>
      <c r="C307" s="3" t="n">
        <v>2</v>
      </c>
      <c r="D307" s="3" t="n">
        <v>0</v>
      </c>
      <c r="E307" s="3" t="n">
        <v>0</v>
      </c>
      <c r="F307" s="3" t="n">
        <v>0</v>
      </c>
      <c r="G307" s="3" t="n">
        <v>3</v>
      </c>
      <c r="H307" s="3" t="n">
        <f aca="false">SUM(B307:D307)</f>
        <v>4</v>
      </c>
      <c r="I307" s="3" t="n">
        <f aca="false">SUM(E307:G307)</f>
        <v>3</v>
      </c>
      <c r="J307" s="1" t="n">
        <f aca="false">I307/H307</f>
        <v>0.75</v>
      </c>
      <c r="K307" s="4" t="n">
        <f aca="false">TTEST(B307:D307,E307:G307,1,3)</f>
        <v>0.398585479386482</v>
      </c>
    </row>
    <row r="308" customFormat="false" ht="12" hidden="false" customHeight="false" outlineLevel="0" collapsed="false">
      <c r="A308" s="1" t="s">
        <v>320</v>
      </c>
      <c r="B308" s="3" t="n">
        <v>1</v>
      </c>
      <c r="C308" s="3" t="n">
        <v>1</v>
      </c>
      <c r="D308" s="3" t="n">
        <v>2</v>
      </c>
      <c r="E308" s="3" t="n">
        <v>0</v>
      </c>
      <c r="F308" s="3" t="n">
        <v>1</v>
      </c>
      <c r="G308" s="3" t="n">
        <v>0</v>
      </c>
      <c r="H308" s="3" t="n">
        <f aca="false">SUM(B308:D308)</f>
        <v>4</v>
      </c>
      <c r="I308" s="3" t="n">
        <f aca="false">SUM(E308:G308)</f>
        <v>1</v>
      </c>
      <c r="J308" s="1" t="n">
        <f aca="false">I308/H308</f>
        <v>0.25</v>
      </c>
      <c r="K308" s="4" t="n">
        <f aca="false">TTEST(B308:D308,E308:G308,1,3)</f>
        <v>0.0505957536091477</v>
      </c>
    </row>
    <row r="309" customFormat="false" ht="12" hidden="false" customHeight="false" outlineLevel="0" collapsed="false">
      <c r="A309" s="1" t="s">
        <v>321</v>
      </c>
      <c r="B309" s="3" t="n">
        <v>3</v>
      </c>
      <c r="C309" s="3" t="n">
        <v>0</v>
      </c>
      <c r="D309" s="3" t="n">
        <v>1</v>
      </c>
      <c r="E309" s="3" t="n">
        <v>0</v>
      </c>
      <c r="F309" s="3" t="n">
        <v>0</v>
      </c>
      <c r="G309" s="3" t="n">
        <v>1</v>
      </c>
      <c r="H309" s="3" t="n">
        <f aca="false">SUM(B309:D309)</f>
        <v>4</v>
      </c>
      <c r="I309" s="3" t="n">
        <f aca="false">SUM(E309:G309)</f>
        <v>1</v>
      </c>
      <c r="J309" s="1" t="n">
        <f aca="false">I309/H309</f>
        <v>0.25</v>
      </c>
      <c r="K309" s="4" t="n">
        <f aca="false">TTEST(B309:D309,E309:G309,1,3)</f>
        <v>0.189265380193906</v>
      </c>
    </row>
    <row r="310" customFormat="false" ht="12" hidden="false" customHeight="false" outlineLevel="0" collapsed="false">
      <c r="A310" s="1" t="s">
        <v>322</v>
      </c>
      <c r="B310" s="3" t="n">
        <v>1</v>
      </c>
      <c r="C310" s="3" t="n">
        <v>3</v>
      </c>
      <c r="D310" s="3" t="n">
        <v>0</v>
      </c>
      <c r="E310" s="3" t="n">
        <v>0</v>
      </c>
      <c r="F310" s="3" t="n">
        <v>0</v>
      </c>
      <c r="G310" s="3" t="n">
        <v>0</v>
      </c>
      <c r="H310" s="3" t="n">
        <f aca="false">SUM(B310:G310)</f>
        <v>4</v>
      </c>
      <c r="I310" s="3" t="n">
        <f aca="false">SUM(E310:G310)</f>
        <v>0</v>
      </c>
      <c r="J310" s="1" t="n">
        <f aca="false">I310/H310</f>
        <v>0</v>
      </c>
      <c r="K310" s="4" t="n">
        <f aca="false">TTEST(B310:D310,E310:G310,1,3)</f>
        <v>0.134851628329889</v>
      </c>
    </row>
    <row r="311" customFormat="false" ht="12" hidden="false" customHeight="false" outlineLevel="0" collapsed="false">
      <c r="A311" s="1" t="s">
        <v>323</v>
      </c>
      <c r="B311" s="3" t="n">
        <v>3</v>
      </c>
      <c r="C311" s="3" t="n">
        <v>1</v>
      </c>
      <c r="D311" s="3" t="n">
        <v>0</v>
      </c>
      <c r="E311" s="3" t="n">
        <v>0</v>
      </c>
      <c r="F311" s="3" t="n">
        <v>1</v>
      </c>
      <c r="G311" s="3" t="n">
        <v>0</v>
      </c>
      <c r="H311" s="3" t="n">
        <f aca="false">SUM(B311:D311)</f>
        <v>4</v>
      </c>
      <c r="I311" s="3" t="n">
        <f aca="false">SUM(E311:G311)</f>
        <v>1</v>
      </c>
      <c r="J311" s="1" t="n">
        <f aca="false">I311/H311</f>
        <v>0.25</v>
      </c>
      <c r="K311" s="4" t="n">
        <f aca="false">TTEST(B311:D311,E311:G311,1,3)</f>
        <v>0.189265380193906</v>
      </c>
    </row>
    <row r="312" customFormat="false" ht="12" hidden="false" customHeight="false" outlineLevel="0" collapsed="false">
      <c r="A312" s="1" t="s">
        <v>324</v>
      </c>
      <c r="B312" s="3" t="n">
        <v>2</v>
      </c>
      <c r="C312" s="3" t="n">
        <v>0</v>
      </c>
      <c r="D312" s="3" t="n">
        <v>2</v>
      </c>
      <c r="E312" s="3" t="n">
        <v>0</v>
      </c>
      <c r="F312" s="3" t="n">
        <v>4</v>
      </c>
      <c r="G312" s="3" t="n">
        <v>4</v>
      </c>
      <c r="H312" s="3" t="n">
        <f aca="false">SUM(B312:D312)</f>
        <v>4</v>
      </c>
      <c r="I312" s="3" t="n">
        <f aca="false">SUM(E312:G312)</f>
        <v>8</v>
      </c>
      <c r="J312" s="1" t="n">
        <f aca="false">I312/H312</f>
        <v>2</v>
      </c>
      <c r="K312" s="4" t="n">
        <f aca="false">TTEST(B312:D312,E312:G312,1,3)</f>
        <v>0.219096524811707</v>
      </c>
    </row>
    <row r="313" customFormat="false" ht="12" hidden="false" customHeight="false" outlineLevel="0" collapsed="false">
      <c r="A313" s="1" t="s">
        <v>325</v>
      </c>
      <c r="B313" s="3" t="n">
        <v>1</v>
      </c>
      <c r="C313" s="3" t="n">
        <v>2</v>
      </c>
      <c r="D313" s="3" t="n">
        <v>1</v>
      </c>
      <c r="E313" s="3" t="n">
        <v>0</v>
      </c>
      <c r="F313" s="3" t="n">
        <v>0</v>
      </c>
      <c r="G313" s="3" t="n">
        <v>0</v>
      </c>
      <c r="H313" s="3" t="n">
        <f aca="false">SUM(B313:G313)</f>
        <v>4</v>
      </c>
      <c r="I313" s="3" t="n">
        <f aca="false">SUM(E313:G313)</f>
        <v>0</v>
      </c>
      <c r="J313" s="1" t="n">
        <f aca="false">I313/H313</f>
        <v>0</v>
      </c>
      <c r="K313" s="4" t="n">
        <f aca="false">TTEST(B313:D313,E313:G313,1,3)</f>
        <v>0.0285954792089683</v>
      </c>
    </row>
    <row r="314" customFormat="false" ht="12" hidden="false" customHeight="false" outlineLevel="0" collapsed="false">
      <c r="A314" s="1" t="s">
        <v>326</v>
      </c>
      <c r="B314" s="3" t="n">
        <v>1</v>
      </c>
      <c r="C314" s="3" t="n">
        <v>3</v>
      </c>
      <c r="D314" s="3" t="n">
        <v>0</v>
      </c>
      <c r="E314" s="3" t="n">
        <v>0</v>
      </c>
      <c r="F314" s="3" t="n">
        <v>1</v>
      </c>
      <c r="G314" s="3" t="n">
        <v>0</v>
      </c>
      <c r="H314" s="3" t="n">
        <f aca="false">SUM(B314:D314)</f>
        <v>4</v>
      </c>
      <c r="I314" s="3" t="n">
        <f aca="false">SUM(E314:G314)</f>
        <v>1</v>
      </c>
      <c r="J314" s="1" t="n">
        <f aca="false">I314/H314</f>
        <v>0.25</v>
      </c>
      <c r="K314" s="4" t="n">
        <f aca="false">TTEST(B314:D314,E314:G314,1,3)</f>
        <v>0.189265380193906</v>
      </c>
    </row>
    <row r="315" customFormat="false" ht="12" hidden="false" customHeight="false" outlineLevel="0" collapsed="false">
      <c r="A315" s="1" t="s">
        <v>327</v>
      </c>
      <c r="B315" s="3" t="n">
        <v>3</v>
      </c>
      <c r="C315" s="3" t="n">
        <v>1</v>
      </c>
      <c r="D315" s="3" t="n">
        <v>0</v>
      </c>
      <c r="E315" s="3" t="n">
        <v>1</v>
      </c>
      <c r="F315" s="3" t="n">
        <v>2</v>
      </c>
      <c r="G315" s="3" t="n">
        <v>0</v>
      </c>
      <c r="H315" s="3" t="n">
        <f aca="false">SUM(B315:D315)</f>
        <v>4</v>
      </c>
      <c r="I315" s="3" t="n">
        <f aca="false">SUM(E315:G315)</f>
        <v>3</v>
      </c>
      <c r="J315" s="1" t="n">
        <f aca="false">I315/H315</f>
        <v>0.75</v>
      </c>
      <c r="K315" s="4" t="n">
        <f aca="false">TTEST(B315:D315,E315:G315,1,3)</f>
        <v>0.385012819195588</v>
      </c>
    </row>
    <row r="316" customFormat="false" ht="12" hidden="false" customHeight="false" outlineLevel="0" collapsed="false">
      <c r="A316" s="1" t="s">
        <v>328</v>
      </c>
      <c r="B316" s="3" t="n">
        <v>0</v>
      </c>
      <c r="C316" s="3" t="n">
        <v>1</v>
      </c>
      <c r="D316" s="3" t="n">
        <v>3</v>
      </c>
      <c r="E316" s="3" t="n">
        <v>0</v>
      </c>
      <c r="F316" s="3" t="n">
        <v>1</v>
      </c>
      <c r="G316" s="3" t="n">
        <v>0</v>
      </c>
      <c r="H316" s="3" t="n">
        <f aca="false">SUM(B316:D316)</f>
        <v>4</v>
      </c>
      <c r="I316" s="3" t="n">
        <f aca="false">SUM(E316:G316)</f>
        <v>1</v>
      </c>
      <c r="J316" s="1" t="n">
        <f aca="false">I316/H316</f>
        <v>0.25</v>
      </c>
      <c r="K316" s="4" t="n">
        <f aca="false">TTEST(B316:D316,E316:G316,1,3)</f>
        <v>0.189265380193906</v>
      </c>
    </row>
    <row r="317" customFormat="false" ht="12" hidden="false" customHeight="false" outlineLevel="0" collapsed="false">
      <c r="A317" s="1" t="s">
        <v>329</v>
      </c>
      <c r="B317" s="3" t="n">
        <v>1</v>
      </c>
      <c r="C317" s="3" t="n">
        <v>2</v>
      </c>
      <c r="D317" s="3" t="n">
        <v>1</v>
      </c>
      <c r="E317" s="3" t="n">
        <v>0</v>
      </c>
      <c r="F317" s="3" t="n">
        <v>0</v>
      </c>
      <c r="G317" s="3" t="n">
        <v>2</v>
      </c>
      <c r="H317" s="3" t="n">
        <f aca="false">SUM(B317:D317)</f>
        <v>4</v>
      </c>
      <c r="I317" s="3" t="n">
        <f aca="false">SUM(E317:G317)</f>
        <v>2</v>
      </c>
      <c r="J317" s="1" t="n">
        <f aca="false">I317/H317</f>
        <v>0.5</v>
      </c>
      <c r="K317" s="4" t="n">
        <f aca="false">TTEST(B317:D317,E317:G317,1,3)</f>
        <v>0.219096524811707</v>
      </c>
    </row>
    <row r="318" customFormat="false" ht="12" hidden="false" customHeight="false" outlineLevel="0" collapsed="false">
      <c r="A318" s="1" t="s">
        <v>330</v>
      </c>
      <c r="B318" s="3" t="n">
        <v>0</v>
      </c>
      <c r="C318" s="3" t="n">
        <v>1</v>
      </c>
      <c r="D318" s="3" t="n">
        <v>3</v>
      </c>
      <c r="E318" s="3" t="n">
        <v>0</v>
      </c>
      <c r="F318" s="3" t="n">
        <v>2</v>
      </c>
      <c r="G318" s="3" t="n">
        <v>0</v>
      </c>
      <c r="H318" s="3" t="n">
        <f aca="false">SUM(B318:D318)</f>
        <v>4</v>
      </c>
      <c r="I318" s="3" t="n">
        <f aca="false">SUM(E318:G318)</f>
        <v>2</v>
      </c>
      <c r="J318" s="1" t="n">
        <f aca="false">I318/H318</f>
        <v>0.5</v>
      </c>
      <c r="K318" s="4" t="n">
        <f aca="false">TTEST(B318:D318,E318:G318,1,3)</f>
        <v>0.290643981652057</v>
      </c>
    </row>
    <row r="319" customFormat="false" ht="12" hidden="false" customHeight="false" outlineLevel="0" collapsed="false">
      <c r="A319" s="1" t="s">
        <v>331</v>
      </c>
      <c r="B319" s="3" t="n">
        <v>2</v>
      </c>
      <c r="C319" s="3" t="n">
        <v>0</v>
      </c>
      <c r="D319" s="3" t="n">
        <v>2</v>
      </c>
      <c r="E319" s="3" t="n">
        <v>0</v>
      </c>
      <c r="F319" s="3" t="n">
        <v>0</v>
      </c>
      <c r="G319" s="3" t="n">
        <v>1</v>
      </c>
      <c r="H319" s="3" t="n">
        <f aca="false">SUM(B319:D319)</f>
        <v>4</v>
      </c>
      <c r="I319" s="3" t="n">
        <f aca="false">SUM(E319:G319)</f>
        <v>1</v>
      </c>
      <c r="J319" s="1" t="n">
        <f aca="false">I319/H319</f>
        <v>0.25</v>
      </c>
      <c r="K319" s="4" t="n">
        <f aca="false">TTEST(B319:D319,E319:G319,1,3)</f>
        <v>0.136946378220551</v>
      </c>
    </row>
    <row r="320" customFormat="false" ht="12" hidden="false" customHeight="false" outlineLevel="0" collapsed="false">
      <c r="A320" s="1" t="s">
        <v>332</v>
      </c>
      <c r="B320" s="3" t="n">
        <v>4</v>
      </c>
      <c r="C320" s="3" t="n">
        <v>0</v>
      </c>
      <c r="D320" s="3" t="n">
        <v>0</v>
      </c>
      <c r="E320" s="3" t="n">
        <v>0</v>
      </c>
      <c r="F320" s="3" t="n">
        <v>0</v>
      </c>
      <c r="G320" s="3" t="n">
        <v>0</v>
      </c>
      <c r="H320" s="3" t="n">
        <f aca="false">SUM(B320:G320)</f>
        <v>4</v>
      </c>
      <c r="I320" s="3" t="n">
        <f aca="false">SUM(E320:G320)</f>
        <v>0</v>
      </c>
      <c r="J320" s="1" t="n">
        <f aca="false">I320/H320</f>
        <v>0</v>
      </c>
      <c r="K320" s="4" t="n">
        <f aca="false">TTEST(B320:D320,E320:G320,1,3)</f>
        <v>0.211324865405187</v>
      </c>
    </row>
    <row r="321" customFormat="false" ht="12" hidden="false" customHeight="false" outlineLevel="0" collapsed="false">
      <c r="A321" s="1" t="s">
        <v>333</v>
      </c>
      <c r="B321" s="3" t="n">
        <v>2</v>
      </c>
      <c r="C321" s="3" t="n">
        <v>2</v>
      </c>
      <c r="D321" s="3" t="n">
        <v>0</v>
      </c>
      <c r="E321" s="3" t="n">
        <v>0</v>
      </c>
      <c r="F321" s="3" t="n">
        <v>3</v>
      </c>
      <c r="G321" s="3" t="n">
        <v>0</v>
      </c>
      <c r="H321" s="3" t="n">
        <f aca="false">SUM(B321:D321)</f>
        <v>4</v>
      </c>
      <c r="I321" s="3" t="n">
        <f aca="false">SUM(E321:G321)</f>
        <v>3</v>
      </c>
      <c r="J321" s="1" t="n">
        <f aca="false">I321/H321</f>
        <v>0.75</v>
      </c>
      <c r="K321" s="4" t="n">
        <f aca="false">TTEST(B321:D321,E321:G321,1,3)</f>
        <v>0.398585479386482</v>
      </c>
    </row>
    <row r="322" customFormat="false" ht="12" hidden="false" customHeight="false" outlineLevel="0" collapsed="false">
      <c r="A322" s="1" t="s">
        <v>334</v>
      </c>
      <c r="B322" s="3" t="n">
        <v>3</v>
      </c>
      <c r="C322" s="3" t="n">
        <v>1</v>
      </c>
      <c r="D322" s="3" t="n">
        <v>0</v>
      </c>
      <c r="E322" s="3" t="n">
        <v>0</v>
      </c>
      <c r="F322" s="3" t="n">
        <v>0</v>
      </c>
      <c r="G322" s="3" t="n">
        <v>0</v>
      </c>
      <c r="H322" s="3" t="n">
        <f aca="false">SUM(B322:G322)</f>
        <v>4</v>
      </c>
      <c r="I322" s="3" t="n">
        <f aca="false">SUM(E322:G322)</f>
        <v>0</v>
      </c>
      <c r="J322" s="1" t="n">
        <f aca="false">I322/H322</f>
        <v>0</v>
      </c>
      <c r="K322" s="4" t="n">
        <f aca="false">TTEST(B322:D322,E322:G322,1,3)</f>
        <v>0.134851628329889</v>
      </c>
    </row>
    <row r="323" customFormat="false" ht="12" hidden="false" customHeight="false" outlineLevel="0" collapsed="false">
      <c r="A323" s="1" t="s">
        <v>335</v>
      </c>
      <c r="B323" s="3" t="n">
        <v>2</v>
      </c>
      <c r="C323" s="3" t="n">
        <v>0</v>
      </c>
      <c r="D323" s="3" t="n">
        <v>2</v>
      </c>
      <c r="E323" s="3" t="n">
        <v>0</v>
      </c>
      <c r="F323" s="3" t="n">
        <v>0</v>
      </c>
      <c r="G323" s="3" t="n">
        <v>0</v>
      </c>
      <c r="H323" s="3" t="n">
        <f aca="false">SUM(B323:G323)</f>
        <v>4</v>
      </c>
      <c r="I323" s="3" t="n">
        <f aca="false">SUM(E323:G323)</f>
        <v>0</v>
      </c>
      <c r="J323" s="1" t="n">
        <f aca="false">I323/H323</f>
        <v>0</v>
      </c>
      <c r="K323" s="4" t="n">
        <f aca="false">TTEST(B323:D323,E323:G323,1,3)</f>
        <v>0.091751709536137</v>
      </c>
    </row>
    <row r="324" customFormat="false" ht="12" hidden="false" customHeight="false" outlineLevel="0" collapsed="false">
      <c r="A324" s="1" t="s">
        <v>336</v>
      </c>
      <c r="B324" s="3" t="n">
        <v>2</v>
      </c>
      <c r="C324" s="3" t="n">
        <v>2</v>
      </c>
      <c r="D324" s="3" t="n">
        <v>0</v>
      </c>
      <c r="E324" s="3" t="n">
        <v>0</v>
      </c>
      <c r="F324" s="3" t="n">
        <v>0</v>
      </c>
      <c r="G324" s="3" t="n">
        <v>0</v>
      </c>
      <c r="H324" s="3" t="n">
        <f aca="false">SUM(B324:G324)</f>
        <v>4</v>
      </c>
      <c r="I324" s="3" t="n">
        <f aca="false">SUM(E324:G324)</f>
        <v>0</v>
      </c>
      <c r="J324" s="1" t="n">
        <f aca="false">I324/H324</f>
        <v>0</v>
      </c>
      <c r="K324" s="4" t="n">
        <f aca="false">TTEST(B324:D324,E324:G324,1,3)</f>
        <v>0.091751709536137</v>
      </c>
    </row>
    <row r="325" customFormat="false" ht="12" hidden="false" customHeight="false" outlineLevel="0" collapsed="false">
      <c r="A325" s="1" t="s">
        <v>337</v>
      </c>
      <c r="B325" s="3" t="n">
        <v>0</v>
      </c>
      <c r="C325" s="3" t="n">
        <v>3</v>
      </c>
      <c r="D325" s="3" t="n">
        <v>1</v>
      </c>
      <c r="E325" s="3" t="n">
        <v>0</v>
      </c>
      <c r="F325" s="3" t="n">
        <v>0</v>
      </c>
      <c r="G325" s="3" t="n">
        <v>0</v>
      </c>
      <c r="H325" s="3" t="n">
        <f aca="false">SUM(B325:G325)</f>
        <v>4</v>
      </c>
      <c r="I325" s="3" t="n">
        <f aca="false">SUM(E325:G325)</f>
        <v>0</v>
      </c>
      <c r="J325" s="1" t="n">
        <f aca="false">I325/H325</f>
        <v>0</v>
      </c>
      <c r="K325" s="4" t="n">
        <f aca="false">TTEST(B325:D325,E325:G325,1,3)</f>
        <v>0.134851628329889</v>
      </c>
    </row>
    <row r="326" customFormat="false" ht="12" hidden="false" customHeight="false" outlineLevel="0" collapsed="false">
      <c r="A326" s="1" t="s">
        <v>338</v>
      </c>
      <c r="B326" s="3" t="n">
        <v>1</v>
      </c>
      <c r="C326" s="3" t="n">
        <v>2</v>
      </c>
      <c r="D326" s="3" t="n">
        <v>1</v>
      </c>
      <c r="E326" s="3" t="n">
        <v>0</v>
      </c>
      <c r="F326" s="3" t="n">
        <v>1</v>
      </c>
      <c r="G326" s="3" t="n">
        <v>0</v>
      </c>
      <c r="H326" s="3" t="n">
        <f aca="false">SUM(B326:D326)</f>
        <v>4</v>
      </c>
      <c r="I326" s="3" t="n">
        <f aca="false">SUM(E326:G326)</f>
        <v>1</v>
      </c>
      <c r="J326" s="1" t="n">
        <f aca="false">I326/H326</f>
        <v>0.25</v>
      </c>
      <c r="K326" s="4" t="n">
        <f aca="false">TTEST(B326:D326,E326:G326,1,3)</f>
        <v>0.0505957536091477</v>
      </c>
    </row>
    <row r="327" customFormat="false" ht="12" hidden="false" customHeight="false" outlineLevel="0" collapsed="false">
      <c r="A327" s="1" t="s">
        <v>339</v>
      </c>
      <c r="B327" s="3" t="n">
        <v>1</v>
      </c>
      <c r="C327" s="3" t="n">
        <v>3</v>
      </c>
      <c r="D327" s="3" t="n">
        <v>0</v>
      </c>
      <c r="E327" s="3" t="n">
        <v>0</v>
      </c>
      <c r="F327" s="3" t="n">
        <v>0</v>
      </c>
      <c r="G327" s="3" t="n">
        <v>0</v>
      </c>
      <c r="H327" s="3" t="n">
        <f aca="false">SUM(B327:G327)</f>
        <v>4</v>
      </c>
      <c r="I327" s="3" t="n">
        <f aca="false">SUM(E327:G327)</f>
        <v>0</v>
      </c>
      <c r="J327" s="1" t="n">
        <f aca="false">I327/H327</f>
        <v>0</v>
      </c>
      <c r="K327" s="4" t="n">
        <f aca="false">TTEST(B327:D327,E327:G327,1,3)</f>
        <v>0.134851628329889</v>
      </c>
    </row>
    <row r="328" customFormat="false" ht="12" hidden="false" customHeight="false" outlineLevel="0" collapsed="false">
      <c r="A328" s="1" t="s">
        <v>340</v>
      </c>
      <c r="B328" s="3" t="n">
        <v>1</v>
      </c>
      <c r="C328" s="3" t="n">
        <v>3</v>
      </c>
      <c r="D328" s="3" t="n">
        <v>0</v>
      </c>
      <c r="E328" s="3" t="n">
        <v>0</v>
      </c>
      <c r="F328" s="3" t="n">
        <v>1</v>
      </c>
      <c r="G328" s="3" t="n">
        <v>0</v>
      </c>
      <c r="H328" s="3" t="n">
        <f aca="false">SUM(B328:D328)</f>
        <v>4</v>
      </c>
      <c r="I328" s="3" t="n">
        <f aca="false">SUM(E328:G328)</f>
        <v>1</v>
      </c>
      <c r="J328" s="1" t="n">
        <f aca="false">I328/H328</f>
        <v>0.25</v>
      </c>
      <c r="K328" s="4" t="n">
        <f aca="false">TTEST(B328:D328,E328:G328,1,3)</f>
        <v>0.189265380193906</v>
      </c>
    </row>
    <row r="329" customFormat="false" ht="12" hidden="false" customHeight="false" outlineLevel="0" collapsed="false">
      <c r="A329" s="1" t="s">
        <v>341</v>
      </c>
      <c r="B329" s="3" t="n">
        <v>2</v>
      </c>
      <c r="C329" s="3" t="n">
        <v>1</v>
      </c>
      <c r="D329" s="3" t="n">
        <v>1</v>
      </c>
      <c r="E329" s="3" t="n">
        <v>0</v>
      </c>
      <c r="F329" s="3" t="n">
        <v>2</v>
      </c>
      <c r="G329" s="3" t="n">
        <v>1</v>
      </c>
      <c r="H329" s="3" t="n">
        <f aca="false">SUM(B329:D329)</f>
        <v>4</v>
      </c>
      <c r="I329" s="3" t="n">
        <f aca="false">SUM(E329:G329)</f>
        <v>3</v>
      </c>
      <c r="J329" s="1" t="n">
        <f aca="false">I329/H329</f>
        <v>0.75</v>
      </c>
      <c r="K329" s="4" t="n">
        <f aca="false">TTEST(B329:D329,E329:G329,1,3)</f>
        <v>0.324725089006597</v>
      </c>
    </row>
    <row r="330" customFormat="false" ht="12" hidden="false" customHeight="false" outlineLevel="0" collapsed="false">
      <c r="A330" s="1" t="s">
        <v>342</v>
      </c>
      <c r="B330" s="3" t="n">
        <v>1</v>
      </c>
      <c r="C330" s="3" t="n">
        <v>3</v>
      </c>
      <c r="D330" s="3" t="n">
        <v>0</v>
      </c>
      <c r="E330" s="3" t="n">
        <v>0</v>
      </c>
      <c r="F330" s="3" t="n">
        <v>0</v>
      </c>
      <c r="G330" s="3" t="n">
        <v>0</v>
      </c>
      <c r="H330" s="3" t="n">
        <f aca="false">SUM(B330:G330)</f>
        <v>4</v>
      </c>
      <c r="I330" s="3" t="n">
        <f aca="false">SUM(E330:G330)</f>
        <v>0</v>
      </c>
      <c r="J330" s="1" t="n">
        <f aca="false">I330/H330</f>
        <v>0</v>
      </c>
      <c r="K330" s="4" t="n">
        <f aca="false">TTEST(B330:D330,E330:G330,1,3)</f>
        <v>0.134851628329889</v>
      </c>
    </row>
    <row r="331" customFormat="false" ht="12" hidden="false" customHeight="false" outlineLevel="0" collapsed="false">
      <c r="A331" s="1" t="s">
        <v>343</v>
      </c>
      <c r="B331" s="3" t="n">
        <v>1</v>
      </c>
      <c r="C331" s="3" t="n">
        <v>0</v>
      </c>
      <c r="D331" s="3" t="n">
        <v>3</v>
      </c>
      <c r="E331" s="3" t="n">
        <v>0</v>
      </c>
      <c r="F331" s="3" t="n">
        <v>1</v>
      </c>
      <c r="G331" s="3" t="n">
        <v>0</v>
      </c>
      <c r="H331" s="3" t="n">
        <f aca="false">SUM(B331:D331)</f>
        <v>4</v>
      </c>
      <c r="I331" s="3" t="n">
        <f aca="false">SUM(E331:G331)</f>
        <v>1</v>
      </c>
      <c r="J331" s="1" t="n">
        <f aca="false">I331/H331</f>
        <v>0.25</v>
      </c>
      <c r="K331" s="4" t="n">
        <f aca="false">TTEST(B331:D331,E331:G331,1,3)</f>
        <v>0.189265380193906</v>
      </c>
    </row>
    <row r="332" customFormat="false" ht="12" hidden="false" customHeight="false" outlineLevel="0" collapsed="false">
      <c r="A332" s="1" t="s">
        <v>344</v>
      </c>
      <c r="B332" s="3" t="n">
        <v>1</v>
      </c>
      <c r="C332" s="3" t="n">
        <v>1</v>
      </c>
      <c r="D332" s="3" t="n">
        <v>2</v>
      </c>
      <c r="E332" s="3" t="n">
        <v>0</v>
      </c>
      <c r="F332" s="3" t="n">
        <v>1</v>
      </c>
      <c r="G332" s="3" t="n">
        <v>8</v>
      </c>
      <c r="H332" s="3" t="n">
        <f aca="false">SUM(B332:D332)</f>
        <v>4</v>
      </c>
      <c r="I332" s="3" t="n">
        <f aca="false">SUM(E332:G332)</f>
        <v>9</v>
      </c>
      <c r="J332" s="1" t="n">
        <f aca="false">I332/H332</f>
        <v>2.25</v>
      </c>
      <c r="K332" s="4" t="n">
        <f aca="false">TTEST(B332:D332,E332:G332,1,3)</f>
        <v>0.288459633501716</v>
      </c>
    </row>
    <row r="333" customFormat="false" ht="12" hidden="false" customHeight="false" outlineLevel="0" collapsed="false">
      <c r="A333" s="1" t="s">
        <v>345</v>
      </c>
      <c r="B333" s="3" t="n">
        <v>0</v>
      </c>
      <c r="C333" s="3" t="n">
        <v>3</v>
      </c>
      <c r="D333" s="3" t="n">
        <v>1</v>
      </c>
      <c r="E333" s="3" t="n">
        <v>0</v>
      </c>
      <c r="F333" s="3" t="n">
        <v>1</v>
      </c>
      <c r="G333" s="3" t="n">
        <v>0</v>
      </c>
      <c r="H333" s="3" t="n">
        <f aca="false">SUM(B333:D333)</f>
        <v>4</v>
      </c>
      <c r="I333" s="3" t="n">
        <f aca="false">SUM(E333:G333)</f>
        <v>1</v>
      </c>
      <c r="J333" s="1" t="n">
        <f aca="false">I333/H333</f>
        <v>0.25</v>
      </c>
      <c r="K333" s="4" t="n">
        <f aca="false">TTEST(B333:D333,E333:G333,1,3)</f>
        <v>0.189265380193906</v>
      </c>
    </row>
    <row r="334" customFormat="false" ht="12" hidden="false" customHeight="false" outlineLevel="0" collapsed="false">
      <c r="A334" s="1" t="s">
        <v>346</v>
      </c>
      <c r="B334" s="3" t="n">
        <v>2</v>
      </c>
      <c r="C334" s="3" t="n">
        <v>2</v>
      </c>
      <c r="D334" s="3" t="n">
        <v>0</v>
      </c>
      <c r="E334" s="3" t="n">
        <v>0</v>
      </c>
      <c r="F334" s="3" t="n">
        <v>0</v>
      </c>
      <c r="G334" s="3" t="n">
        <v>0</v>
      </c>
      <c r="H334" s="3" t="n">
        <f aca="false">SUM(B334:G334)</f>
        <v>4</v>
      </c>
      <c r="I334" s="3" t="n">
        <f aca="false">SUM(E334:G334)</f>
        <v>0</v>
      </c>
      <c r="J334" s="1" t="n">
        <f aca="false">I334/H334</f>
        <v>0</v>
      </c>
      <c r="K334" s="4" t="n">
        <f aca="false">TTEST(B334:D334,E334:G334,1,3)</f>
        <v>0.091751709536137</v>
      </c>
    </row>
    <row r="335" customFormat="false" ht="12" hidden="false" customHeight="false" outlineLevel="0" collapsed="false">
      <c r="A335" s="1" t="s">
        <v>347</v>
      </c>
      <c r="B335" s="3" t="n">
        <v>0</v>
      </c>
      <c r="C335" s="3" t="n">
        <v>0</v>
      </c>
      <c r="D335" s="3" t="n">
        <v>4</v>
      </c>
      <c r="E335" s="3" t="n">
        <v>0</v>
      </c>
      <c r="F335" s="3" t="n">
        <v>0</v>
      </c>
      <c r="G335" s="3" t="n">
        <v>0</v>
      </c>
      <c r="H335" s="3" t="n">
        <f aca="false">SUM(B335:G335)</f>
        <v>4</v>
      </c>
      <c r="I335" s="3" t="n">
        <f aca="false">SUM(E335:G335)</f>
        <v>0</v>
      </c>
      <c r="J335" s="1" t="n">
        <f aca="false">I335/H335</f>
        <v>0</v>
      </c>
      <c r="K335" s="4" t="n">
        <f aca="false">TTEST(B335:D335,E335:G335,1,3)</f>
        <v>0.211324865405187</v>
      </c>
    </row>
    <row r="336" customFormat="false" ht="12" hidden="false" customHeight="false" outlineLevel="0" collapsed="false">
      <c r="A336" s="1" t="s">
        <v>348</v>
      </c>
      <c r="B336" s="3" t="n">
        <v>2</v>
      </c>
      <c r="C336" s="3" t="n">
        <v>1</v>
      </c>
      <c r="D336" s="3" t="n">
        <v>1</v>
      </c>
      <c r="E336" s="3" t="n">
        <v>0</v>
      </c>
      <c r="F336" s="3" t="n">
        <v>1</v>
      </c>
      <c r="G336" s="3" t="n">
        <v>0</v>
      </c>
      <c r="H336" s="3" t="n">
        <f aca="false">SUM(B336:D336)</f>
        <v>4</v>
      </c>
      <c r="I336" s="3" t="n">
        <f aca="false">SUM(E336:G336)</f>
        <v>1</v>
      </c>
      <c r="J336" s="1" t="n">
        <f aca="false">I336/H336</f>
        <v>0.25</v>
      </c>
      <c r="K336" s="4" t="n">
        <f aca="false">TTEST(B336:D336,E336:G336,1,3)</f>
        <v>0.0505957536091477</v>
      </c>
    </row>
    <row r="337" customFormat="false" ht="12" hidden="false" customHeight="false" outlineLevel="0" collapsed="false">
      <c r="A337" s="1" t="s">
        <v>349</v>
      </c>
      <c r="B337" s="3" t="n">
        <v>1</v>
      </c>
      <c r="C337" s="3" t="n">
        <v>2</v>
      </c>
      <c r="D337" s="3" t="n">
        <v>1</v>
      </c>
      <c r="E337" s="3" t="n">
        <v>0</v>
      </c>
      <c r="F337" s="3" t="n">
        <v>0</v>
      </c>
      <c r="G337" s="3" t="n">
        <v>0</v>
      </c>
      <c r="H337" s="3" t="n">
        <f aca="false">SUM(B337:G337)</f>
        <v>4</v>
      </c>
      <c r="I337" s="3" t="n">
        <f aca="false">SUM(E337:G337)</f>
        <v>0</v>
      </c>
      <c r="J337" s="1" t="n">
        <f aca="false">I337/H337</f>
        <v>0</v>
      </c>
      <c r="K337" s="4" t="n">
        <f aca="false">TTEST(B337:D337,E337:G337,1,3)</f>
        <v>0.0285954792089683</v>
      </c>
    </row>
    <row r="338" customFormat="false" ht="12" hidden="false" customHeight="false" outlineLevel="0" collapsed="false">
      <c r="A338" s="1" t="s">
        <v>350</v>
      </c>
      <c r="B338" s="3" t="n">
        <v>0</v>
      </c>
      <c r="C338" s="3" t="n">
        <v>2</v>
      </c>
      <c r="D338" s="3" t="n">
        <v>2</v>
      </c>
      <c r="E338" s="3" t="n">
        <v>0</v>
      </c>
      <c r="F338" s="3" t="n">
        <v>0</v>
      </c>
      <c r="G338" s="3" t="n">
        <v>0</v>
      </c>
      <c r="H338" s="3" t="n">
        <f aca="false">SUM(B338:G338)</f>
        <v>4</v>
      </c>
      <c r="I338" s="3" t="n">
        <f aca="false">SUM(E338:G338)</f>
        <v>0</v>
      </c>
      <c r="J338" s="1" t="n">
        <f aca="false">I338/H338</f>
        <v>0</v>
      </c>
      <c r="K338" s="4" t="n">
        <f aca="false">TTEST(B338:D338,E338:G338,1,3)</f>
        <v>0.091751709536137</v>
      </c>
    </row>
    <row r="339" customFormat="false" ht="12" hidden="false" customHeight="false" outlineLevel="0" collapsed="false">
      <c r="A339" s="1" t="s">
        <v>351</v>
      </c>
      <c r="B339" s="3" t="n">
        <v>2</v>
      </c>
      <c r="C339" s="3" t="n">
        <v>2</v>
      </c>
      <c r="D339" s="3" t="n">
        <v>0</v>
      </c>
      <c r="E339" s="3" t="n">
        <v>0</v>
      </c>
      <c r="F339" s="3" t="n">
        <v>1</v>
      </c>
      <c r="G339" s="3" t="n">
        <v>0</v>
      </c>
      <c r="H339" s="3" t="n">
        <f aca="false">SUM(B339:D339)</f>
        <v>4</v>
      </c>
      <c r="I339" s="3" t="n">
        <f aca="false">SUM(E339:G339)</f>
        <v>1</v>
      </c>
      <c r="J339" s="1" t="n">
        <f aca="false">I339/H339</f>
        <v>0.25</v>
      </c>
      <c r="K339" s="4" t="n">
        <f aca="false">TTEST(B339:D339,E339:G339,1,3)</f>
        <v>0.136946378220551</v>
      </c>
    </row>
    <row r="340" customFormat="false" ht="12" hidden="false" customHeight="false" outlineLevel="0" collapsed="false">
      <c r="A340" s="1" t="s">
        <v>352</v>
      </c>
      <c r="B340" s="3" t="n">
        <v>2</v>
      </c>
      <c r="C340" s="3" t="n">
        <v>2</v>
      </c>
      <c r="D340" s="3" t="n">
        <v>0</v>
      </c>
      <c r="E340" s="3" t="n">
        <v>0</v>
      </c>
      <c r="F340" s="3" t="n">
        <v>0</v>
      </c>
      <c r="G340" s="3" t="n">
        <v>0</v>
      </c>
      <c r="H340" s="3" t="n">
        <f aca="false">SUM(B340:G340)</f>
        <v>4</v>
      </c>
      <c r="I340" s="3" t="n">
        <f aca="false">SUM(E340:G340)</f>
        <v>0</v>
      </c>
      <c r="J340" s="1" t="n">
        <f aca="false">I340/H340</f>
        <v>0</v>
      </c>
      <c r="K340" s="4" t="n">
        <f aca="false">TTEST(B340:D340,E340:G340,1,3)</f>
        <v>0.091751709536137</v>
      </c>
    </row>
    <row r="341" customFormat="false" ht="12" hidden="false" customHeight="false" outlineLevel="0" collapsed="false">
      <c r="A341" s="1" t="s">
        <v>353</v>
      </c>
      <c r="B341" s="3" t="n">
        <v>3</v>
      </c>
      <c r="C341" s="3" t="n">
        <v>1</v>
      </c>
      <c r="D341" s="3" t="n">
        <v>0</v>
      </c>
      <c r="E341" s="3" t="n">
        <v>0</v>
      </c>
      <c r="F341" s="3" t="n">
        <v>0</v>
      </c>
      <c r="G341" s="3" t="n">
        <v>0</v>
      </c>
      <c r="H341" s="3" t="n">
        <f aca="false">SUM(B341:G341)</f>
        <v>4</v>
      </c>
      <c r="I341" s="3" t="n">
        <f aca="false">SUM(E341:G341)</f>
        <v>0</v>
      </c>
      <c r="J341" s="1" t="n">
        <f aca="false">I341/H341</f>
        <v>0</v>
      </c>
      <c r="K341" s="4" t="n">
        <f aca="false">TTEST(B341:D341,E341:G341,1,3)</f>
        <v>0.134851628329889</v>
      </c>
    </row>
    <row r="342" customFormat="false" ht="12" hidden="false" customHeight="false" outlineLevel="0" collapsed="false">
      <c r="A342" s="1" t="s">
        <v>354</v>
      </c>
      <c r="B342" s="3" t="n">
        <v>2</v>
      </c>
      <c r="C342" s="3" t="n">
        <v>0</v>
      </c>
      <c r="D342" s="3" t="n">
        <v>2</v>
      </c>
      <c r="E342" s="3" t="n">
        <v>0</v>
      </c>
      <c r="F342" s="3" t="n">
        <v>1</v>
      </c>
      <c r="G342" s="3" t="n">
        <v>0</v>
      </c>
      <c r="H342" s="3" t="n">
        <f aca="false">SUM(B342:D342)</f>
        <v>4</v>
      </c>
      <c r="I342" s="3" t="n">
        <f aca="false">SUM(E342:G342)</f>
        <v>1</v>
      </c>
      <c r="J342" s="1" t="n">
        <f aca="false">I342/H342</f>
        <v>0.25</v>
      </c>
      <c r="K342" s="4" t="n">
        <f aca="false">TTEST(B342:D342,E342:G342,1,3)</f>
        <v>0.136946378220551</v>
      </c>
    </row>
    <row r="343" customFormat="false" ht="12" hidden="false" customHeight="false" outlineLevel="0" collapsed="false">
      <c r="A343" s="1" t="s">
        <v>355</v>
      </c>
      <c r="B343" s="3" t="n">
        <v>1</v>
      </c>
      <c r="C343" s="3" t="n">
        <v>3</v>
      </c>
      <c r="D343" s="3" t="n">
        <v>0</v>
      </c>
      <c r="E343" s="3" t="n">
        <v>0</v>
      </c>
      <c r="F343" s="3" t="n">
        <v>0</v>
      </c>
      <c r="G343" s="3" t="n">
        <v>0</v>
      </c>
      <c r="H343" s="3" t="n">
        <f aca="false">SUM(B343:G343)</f>
        <v>4</v>
      </c>
      <c r="I343" s="3" t="n">
        <f aca="false">SUM(E343:G343)</f>
        <v>0</v>
      </c>
      <c r="J343" s="1" t="n">
        <f aca="false">I343/H343</f>
        <v>0</v>
      </c>
      <c r="K343" s="4" t="n">
        <f aca="false">TTEST(B343:D343,E343:G343,1,3)</f>
        <v>0.134851628329889</v>
      </c>
    </row>
    <row r="344" customFormat="false" ht="12" hidden="false" customHeight="false" outlineLevel="0" collapsed="false">
      <c r="A344" s="1" t="s">
        <v>356</v>
      </c>
      <c r="B344" s="3" t="n">
        <v>2</v>
      </c>
      <c r="C344" s="3" t="n">
        <v>2</v>
      </c>
      <c r="D344" s="3" t="n">
        <v>0</v>
      </c>
      <c r="E344" s="3" t="n">
        <v>0</v>
      </c>
      <c r="F344" s="3" t="n">
        <v>0</v>
      </c>
      <c r="G344" s="3" t="n">
        <v>0</v>
      </c>
      <c r="H344" s="3" t="n">
        <f aca="false">SUM(B344:G344)</f>
        <v>4</v>
      </c>
      <c r="I344" s="3" t="n">
        <f aca="false">SUM(E344:G344)</f>
        <v>0</v>
      </c>
      <c r="J344" s="1" t="n">
        <f aca="false">I344/H344</f>
        <v>0</v>
      </c>
      <c r="K344" s="4" t="n">
        <f aca="false">TTEST(B344:D344,E344:G344,1,3)</f>
        <v>0.091751709536137</v>
      </c>
    </row>
    <row r="345" customFormat="false" ht="12" hidden="false" customHeight="false" outlineLevel="0" collapsed="false">
      <c r="A345" s="1" t="s">
        <v>357</v>
      </c>
      <c r="B345" s="3" t="n">
        <v>3</v>
      </c>
      <c r="C345" s="3" t="n">
        <v>1</v>
      </c>
      <c r="D345" s="3" t="n">
        <v>0</v>
      </c>
      <c r="E345" s="3" t="n">
        <v>0</v>
      </c>
      <c r="F345" s="3" t="n">
        <v>0</v>
      </c>
      <c r="G345" s="3" t="n">
        <v>0</v>
      </c>
      <c r="H345" s="3" t="n">
        <f aca="false">SUM(B345:G345)</f>
        <v>4</v>
      </c>
      <c r="I345" s="3" t="n">
        <f aca="false">SUM(E345:G345)</f>
        <v>0</v>
      </c>
      <c r="J345" s="1" t="n">
        <f aca="false">I345/H345</f>
        <v>0</v>
      </c>
      <c r="K345" s="4" t="n">
        <f aca="false">TTEST(B345:D345,E345:G345,1,3)</f>
        <v>0.134851628329889</v>
      </c>
    </row>
    <row r="346" customFormat="false" ht="12" hidden="false" customHeight="false" outlineLevel="0" collapsed="false">
      <c r="A346" s="1" t="s">
        <v>358</v>
      </c>
      <c r="B346" s="3" t="n">
        <v>0</v>
      </c>
      <c r="C346" s="3" t="n">
        <v>1</v>
      </c>
      <c r="D346" s="3" t="n">
        <v>3</v>
      </c>
      <c r="E346" s="3" t="n">
        <v>0</v>
      </c>
      <c r="F346" s="3" t="n">
        <v>0</v>
      </c>
      <c r="G346" s="3" t="n">
        <v>0</v>
      </c>
      <c r="H346" s="3" t="n">
        <f aca="false">SUM(B346:G346)</f>
        <v>4</v>
      </c>
      <c r="I346" s="3" t="n">
        <f aca="false">SUM(E346:G346)</f>
        <v>0</v>
      </c>
      <c r="J346" s="1" t="n">
        <f aca="false">I346/H346</f>
        <v>0</v>
      </c>
      <c r="K346" s="4" t="n">
        <f aca="false">TTEST(B346:D346,E346:G346,1,3)</f>
        <v>0.134851628329889</v>
      </c>
    </row>
    <row r="347" customFormat="false" ht="12" hidden="false" customHeight="false" outlineLevel="0" collapsed="false">
      <c r="A347" s="1" t="s">
        <v>359</v>
      </c>
      <c r="B347" s="3" t="n">
        <v>1</v>
      </c>
      <c r="C347" s="3" t="n">
        <v>1</v>
      </c>
      <c r="D347" s="3" t="n">
        <v>2</v>
      </c>
      <c r="E347" s="3" t="n">
        <v>0</v>
      </c>
      <c r="F347" s="3" t="n">
        <v>2</v>
      </c>
      <c r="G347" s="3" t="n">
        <v>0</v>
      </c>
      <c r="H347" s="3" t="n">
        <f aca="false">SUM(B347:D347)</f>
        <v>4</v>
      </c>
      <c r="I347" s="3" t="n">
        <f aca="false">SUM(E347:G347)</f>
        <v>2</v>
      </c>
      <c r="J347" s="1" t="n">
        <f aca="false">I347/H347</f>
        <v>0.5</v>
      </c>
      <c r="K347" s="4" t="n">
        <f aca="false">TTEST(B347:D347,E347:G347,1,3)</f>
        <v>0.219096524811707</v>
      </c>
    </row>
    <row r="348" customFormat="false" ht="12" hidden="false" customHeight="false" outlineLevel="0" collapsed="false">
      <c r="A348" s="1" t="s">
        <v>360</v>
      </c>
      <c r="B348" s="3" t="n">
        <v>2</v>
      </c>
      <c r="C348" s="3" t="n">
        <v>1</v>
      </c>
      <c r="D348" s="3" t="n">
        <v>0</v>
      </c>
      <c r="E348" s="3" t="n">
        <v>0</v>
      </c>
      <c r="F348" s="3" t="n">
        <v>0</v>
      </c>
      <c r="G348" s="3" t="n">
        <v>0</v>
      </c>
      <c r="H348" s="3" t="n">
        <f aca="false">SUM(B348:G348)</f>
        <v>3</v>
      </c>
      <c r="I348" s="3" t="n">
        <f aca="false">SUM(E348:G348)</f>
        <v>0</v>
      </c>
      <c r="J348" s="1" t="n">
        <f aca="false">I348/H348</f>
        <v>0</v>
      </c>
      <c r="K348" s="4" t="n">
        <f aca="false">TTEST(B348:D348,E348:G348,1,3)</f>
        <v>0.112701665379258</v>
      </c>
    </row>
    <row r="349" customFormat="false" ht="12" hidden="false" customHeight="false" outlineLevel="0" collapsed="false">
      <c r="A349" s="1" t="s">
        <v>361</v>
      </c>
      <c r="B349" s="3" t="n">
        <v>1</v>
      </c>
      <c r="C349" s="3" t="n">
        <v>1</v>
      </c>
      <c r="D349" s="3" t="n">
        <v>1</v>
      </c>
      <c r="E349" s="3" t="n">
        <v>0</v>
      </c>
      <c r="F349" s="3" t="n">
        <v>0</v>
      </c>
      <c r="G349" s="3" t="n">
        <v>0</v>
      </c>
      <c r="H349" s="3" t="n">
        <f aca="false">SUM(B349:G349)</f>
        <v>3</v>
      </c>
      <c r="I349" s="3" t="n">
        <f aca="false">SUM(E349:G349)</f>
        <v>0</v>
      </c>
      <c r="J349" s="1" t="n">
        <f aca="false">I349/H349</f>
        <v>0</v>
      </c>
      <c r="K349" s="4" t="e">
        <f aca="false">TTEST(B349:D349,E349:G349,1,3)</f>
        <v>#VALUE!</v>
      </c>
    </row>
    <row r="350" customFormat="false" ht="12" hidden="false" customHeight="false" outlineLevel="0" collapsed="false">
      <c r="A350" s="1" t="s">
        <v>362</v>
      </c>
      <c r="B350" s="3" t="n">
        <v>2</v>
      </c>
      <c r="C350" s="3" t="n">
        <v>0</v>
      </c>
      <c r="D350" s="3" t="n">
        <v>1</v>
      </c>
      <c r="E350" s="3" t="n">
        <v>0</v>
      </c>
      <c r="F350" s="3" t="n">
        <v>0</v>
      </c>
      <c r="G350" s="3" t="n">
        <v>0</v>
      </c>
      <c r="H350" s="3" t="n">
        <f aca="false">SUM(B350:G350)</f>
        <v>3</v>
      </c>
      <c r="I350" s="3" t="n">
        <f aca="false">SUM(E350:G350)</f>
        <v>0</v>
      </c>
      <c r="J350" s="1" t="n">
        <f aca="false">I350/H350</f>
        <v>0</v>
      </c>
      <c r="K350" s="4" t="n">
        <f aca="false">TTEST(B350:D350,E350:G350,1,3)</f>
        <v>0.112701665379258</v>
      </c>
    </row>
    <row r="351" customFormat="false" ht="12" hidden="false" customHeight="false" outlineLevel="0" collapsed="false">
      <c r="A351" s="1" t="s">
        <v>363</v>
      </c>
      <c r="B351" s="3" t="n">
        <v>1</v>
      </c>
      <c r="C351" s="3" t="n">
        <v>2</v>
      </c>
      <c r="D351" s="3" t="n">
        <v>0</v>
      </c>
      <c r="E351" s="3" t="n">
        <v>0</v>
      </c>
      <c r="F351" s="3" t="n">
        <v>1</v>
      </c>
      <c r="G351" s="3" t="n">
        <v>0</v>
      </c>
      <c r="H351" s="3" t="n">
        <f aca="false">SUM(B351:D351)</f>
        <v>3</v>
      </c>
      <c r="I351" s="3" t="n">
        <f aca="false">SUM(E351:G351)</f>
        <v>1</v>
      </c>
      <c r="J351" s="1" t="n">
        <f aca="false">I351/H351</f>
        <v>0.333333333333333</v>
      </c>
      <c r="K351" s="4" t="n">
        <f aca="false">TTEST(B351:D351,E351:G351,1,3)</f>
        <v>0.193404376959003</v>
      </c>
    </row>
    <row r="352" customFormat="false" ht="12" hidden="false" customHeight="false" outlineLevel="0" collapsed="false">
      <c r="A352" s="1" t="s">
        <v>364</v>
      </c>
      <c r="B352" s="3" t="n">
        <v>0</v>
      </c>
      <c r="C352" s="3" t="n">
        <v>1</v>
      </c>
      <c r="D352" s="3" t="n">
        <v>2</v>
      </c>
      <c r="E352" s="3" t="n">
        <v>0</v>
      </c>
      <c r="F352" s="3" t="n">
        <v>1</v>
      </c>
      <c r="G352" s="3" t="n">
        <v>2</v>
      </c>
      <c r="H352" s="3" t="n">
        <f aca="false">SUM(B352:D352)</f>
        <v>3</v>
      </c>
      <c r="I352" s="3" t="n">
        <f aca="false">SUM(E352:G352)</f>
        <v>3</v>
      </c>
      <c r="J352" s="1" t="n">
        <f aca="false">I352/H352</f>
        <v>1</v>
      </c>
      <c r="K352" s="4" t="n">
        <f aca="false">TTEST(B352:D352,E352:G352,1,3)</f>
        <v>0.5</v>
      </c>
    </row>
    <row r="353" customFormat="false" ht="12" hidden="false" customHeight="false" outlineLevel="0" collapsed="false">
      <c r="A353" s="1" t="s">
        <v>365</v>
      </c>
      <c r="B353" s="3" t="n">
        <v>1</v>
      </c>
      <c r="C353" s="3" t="n">
        <v>1</v>
      </c>
      <c r="D353" s="3" t="n">
        <v>1</v>
      </c>
      <c r="E353" s="3" t="n">
        <v>0</v>
      </c>
      <c r="F353" s="3" t="n">
        <v>2</v>
      </c>
      <c r="G353" s="3" t="n">
        <v>0</v>
      </c>
      <c r="H353" s="3" t="n">
        <f aca="false">SUM(B353:D353)</f>
        <v>3</v>
      </c>
      <c r="I353" s="3" t="n">
        <f aca="false">SUM(E353:G353)</f>
        <v>2</v>
      </c>
      <c r="J353" s="1" t="n">
        <f aca="false">I353/H353</f>
        <v>0.666666666666667</v>
      </c>
      <c r="K353" s="4" t="n">
        <f aca="false">TTEST(B353:D353,E353:G353,1,3)</f>
        <v>0.333333333333333</v>
      </c>
    </row>
    <row r="354" customFormat="false" ht="12" hidden="false" customHeight="false" outlineLevel="0" collapsed="false">
      <c r="A354" s="1" t="s">
        <v>366</v>
      </c>
      <c r="B354" s="3" t="n">
        <v>1</v>
      </c>
      <c r="C354" s="3" t="n">
        <v>1</v>
      </c>
      <c r="D354" s="3" t="n">
        <v>1</v>
      </c>
      <c r="E354" s="3" t="n">
        <v>0</v>
      </c>
      <c r="F354" s="3" t="n">
        <v>1</v>
      </c>
      <c r="G354" s="3" t="n">
        <v>0</v>
      </c>
      <c r="H354" s="3" t="n">
        <f aca="false">SUM(B354:D354)</f>
        <v>3</v>
      </c>
      <c r="I354" s="3" t="n">
        <f aca="false">SUM(E354:G354)</f>
        <v>1</v>
      </c>
      <c r="J354" s="1" t="n">
        <f aca="false">I354/H354</f>
        <v>0.333333333333333</v>
      </c>
      <c r="K354" s="4" t="n">
        <f aca="false">TTEST(B354:D354,E354:G354,1,3)</f>
        <v>0.091751709536137</v>
      </c>
    </row>
    <row r="355" customFormat="false" ht="12" hidden="false" customHeight="false" outlineLevel="0" collapsed="false">
      <c r="A355" s="1" t="s">
        <v>367</v>
      </c>
      <c r="B355" s="3" t="n">
        <v>0</v>
      </c>
      <c r="C355" s="3" t="n">
        <v>2</v>
      </c>
      <c r="D355" s="3" t="n">
        <v>1</v>
      </c>
      <c r="E355" s="3" t="n">
        <v>0</v>
      </c>
      <c r="F355" s="3" t="n">
        <v>0</v>
      </c>
      <c r="G355" s="3" t="n">
        <v>0</v>
      </c>
      <c r="H355" s="3" t="n">
        <f aca="false">SUM(B355:G355)</f>
        <v>3</v>
      </c>
      <c r="I355" s="3" t="n">
        <f aca="false">SUM(E355:G355)</f>
        <v>0</v>
      </c>
      <c r="J355" s="1" t="n">
        <f aca="false">I355/H355</f>
        <v>0</v>
      </c>
      <c r="K355" s="4" t="n">
        <f aca="false">TTEST(B355:D355,E355:G355,1,3)</f>
        <v>0.112701665379258</v>
      </c>
    </row>
    <row r="356" customFormat="false" ht="12" hidden="false" customHeight="false" outlineLevel="0" collapsed="false">
      <c r="A356" s="1" t="s">
        <v>368</v>
      </c>
      <c r="B356" s="3" t="n">
        <v>0</v>
      </c>
      <c r="C356" s="3" t="n">
        <v>1</v>
      </c>
      <c r="D356" s="3" t="n">
        <v>2</v>
      </c>
      <c r="E356" s="3" t="n">
        <v>0</v>
      </c>
      <c r="F356" s="3" t="n">
        <v>0</v>
      </c>
      <c r="G356" s="3" t="n">
        <v>0</v>
      </c>
      <c r="H356" s="3" t="n">
        <f aca="false">SUM(B356:G356)</f>
        <v>3</v>
      </c>
      <c r="I356" s="3" t="n">
        <f aca="false">SUM(E356:G356)</f>
        <v>0</v>
      </c>
      <c r="J356" s="1" t="n">
        <f aca="false">I356/H356</f>
        <v>0</v>
      </c>
      <c r="K356" s="4" t="n">
        <f aca="false">TTEST(B356:D356,E356:G356,1,3)</f>
        <v>0.112701665379258</v>
      </c>
    </row>
    <row r="357" customFormat="false" ht="12" hidden="false" customHeight="false" outlineLevel="0" collapsed="false">
      <c r="A357" s="1" t="s">
        <v>369</v>
      </c>
      <c r="B357" s="3" t="n">
        <v>1</v>
      </c>
      <c r="C357" s="3" t="n">
        <v>1</v>
      </c>
      <c r="D357" s="3" t="n">
        <v>1</v>
      </c>
      <c r="E357" s="3" t="n">
        <v>0</v>
      </c>
      <c r="F357" s="3" t="n">
        <v>0</v>
      </c>
      <c r="G357" s="3" t="n">
        <v>0</v>
      </c>
      <c r="H357" s="3" t="n">
        <f aca="false">SUM(B357:G357)</f>
        <v>3</v>
      </c>
      <c r="I357" s="3" t="n">
        <f aca="false">SUM(E357:G357)</f>
        <v>0</v>
      </c>
      <c r="J357" s="1" t="n">
        <f aca="false">I357/H357</f>
        <v>0</v>
      </c>
      <c r="K357" s="4" t="e">
        <f aca="false">TTEST(B357:D357,E357:G357,1,3)</f>
        <v>#VALUE!</v>
      </c>
    </row>
    <row r="358" customFormat="false" ht="12" hidden="false" customHeight="false" outlineLevel="0" collapsed="false">
      <c r="A358" s="1" t="s">
        <v>370</v>
      </c>
      <c r="B358" s="3" t="n">
        <v>0</v>
      </c>
      <c r="C358" s="3" t="n">
        <v>2</v>
      </c>
      <c r="D358" s="3" t="n">
        <v>1</v>
      </c>
      <c r="E358" s="3" t="n">
        <v>1</v>
      </c>
      <c r="F358" s="3" t="n">
        <v>0</v>
      </c>
      <c r="G358" s="3" t="n">
        <v>1</v>
      </c>
      <c r="H358" s="3" t="n">
        <f aca="false">SUM(B358:D358)</f>
        <v>3</v>
      </c>
      <c r="I358" s="3" t="n">
        <f aca="false">SUM(E358:G358)</f>
        <v>2</v>
      </c>
      <c r="J358" s="1" t="n">
        <f aca="false">I358/H358</f>
        <v>0.666666666666667</v>
      </c>
      <c r="K358" s="4" t="n">
        <f aca="false">TTEST(B358:D358,E358:G358,1,3)</f>
        <v>0.324725089006597</v>
      </c>
    </row>
    <row r="359" customFormat="false" ht="12" hidden="false" customHeight="false" outlineLevel="0" collapsed="false">
      <c r="A359" s="1" t="s">
        <v>371</v>
      </c>
      <c r="B359" s="3" t="n">
        <v>0</v>
      </c>
      <c r="C359" s="3" t="n">
        <v>2</v>
      </c>
      <c r="D359" s="3" t="n">
        <v>1</v>
      </c>
      <c r="E359" s="3" t="n">
        <v>0</v>
      </c>
      <c r="F359" s="3" t="n">
        <v>0</v>
      </c>
      <c r="G359" s="3" t="n">
        <v>0</v>
      </c>
      <c r="H359" s="3" t="n">
        <f aca="false">SUM(B359:G359)</f>
        <v>3</v>
      </c>
      <c r="I359" s="3" t="n">
        <f aca="false">SUM(E359:G359)</f>
        <v>0</v>
      </c>
      <c r="J359" s="1" t="n">
        <f aca="false">I359/H359</f>
        <v>0</v>
      </c>
      <c r="K359" s="4" t="n">
        <f aca="false">TTEST(B359:D359,E359:G359,1,3)</f>
        <v>0.112701665379258</v>
      </c>
    </row>
    <row r="360" customFormat="false" ht="12" hidden="false" customHeight="false" outlineLevel="0" collapsed="false">
      <c r="A360" s="1" t="s">
        <v>372</v>
      </c>
      <c r="B360" s="3" t="n">
        <v>3</v>
      </c>
      <c r="C360" s="3" t="n">
        <v>0</v>
      </c>
      <c r="D360" s="3" t="n">
        <v>0</v>
      </c>
      <c r="E360" s="3" t="n">
        <v>0</v>
      </c>
      <c r="F360" s="3" t="n">
        <v>0</v>
      </c>
      <c r="G360" s="3" t="n">
        <v>0</v>
      </c>
      <c r="H360" s="3" t="n">
        <f aca="false">SUM(B360:G360)</f>
        <v>3</v>
      </c>
      <c r="I360" s="3" t="n">
        <f aca="false">SUM(E360:G360)</f>
        <v>0</v>
      </c>
      <c r="J360" s="1" t="n">
        <f aca="false">I360/H360</f>
        <v>0</v>
      </c>
      <c r="K360" s="4" t="n">
        <f aca="false">TTEST(B360:D360,E360:G360,1,3)</f>
        <v>0.211324865405187</v>
      </c>
    </row>
    <row r="361" customFormat="false" ht="12" hidden="false" customHeight="false" outlineLevel="0" collapsed="false">
      <c r="A361" s="1" t="s">
        <v>373</v>
      </c>
      <c r="B361" s="3" t="n">
        <v>1</v>
      </c>
      <c r="C361" s="3" t="n">
        <v>0</v>
      </c>
      <c r="D361" s="3" t="n">
        <v>2</v>
      </c>
      <c r="E361" s="3" t="n">
        <v>0</v>
      </c>
      <c r="F361" s="3" t="n">
        <v>0</v>
      </c>
      <c r="G361" s="3" t="n">
        <v>1</v>
      </c>
      <c r="H361" s="3" t="n">
        <f aca="false">SUM(B361:D361)</f>
        <v>3</v>
      </c>
      <c r="I361" s="3" t="n">
        <f aca="false">SUM(E361:G361)</f>
        <v>1</v>
      </c>
      <c r="J361" s="1" t="n">
        <f aca="false">I361/H361</f>
        <v>0.333333333333333</v>
      </c>
      <c r="K361" s="4" t="n">
        <f aca="false">TTEST(B361:D361,E361:G361,1,3)</f>
        <v>0.193404376959003</v>
      </c>
    </row>
    <row r="362" customFormat="false" ht="12" hidden="false" customHeight="false" outlineLevel="0" collapsed="false">
      <c r="A362" s="1" t="s">
        <v>374</v>
      </c>
      <c r="B362" s="3" t="n">
        <v>0</v>
      </c>
      <c r="C362" s="3" t="n">
        <v>0</v>
      </c>
      <c r="D362" s="3" t="n">
        <v>3</v>
      </c>
      <c r="E362" s="3" t="n">
        <v>0</v>
      </c>
      <c r="F362" s="3" t="n">
        <v>0</v>
      </c>
      <c r="G362" s="3" t="n">
        <v>0</v>
      </c>
      <c r="H362" s="3" t="n">
        <f aca="false">SUM(B362:G362)</f>
        <v>3</v>
      </c>
      <c r="I362" s="3" t="n">
        <f aca="false">SUM(E362:G362)</f>
        <v>0</v>
      </c>
      <c r="J362" s="1" t="n">
        <f aca="false">I362/H362</f>
        <v>0</v>
      </c>
      <c r="K362" s="4" t="n">
        <f aca="false">TTEST(B362:D362,E362:G362,1,3)</f>
        <v>0.211324865405187</v>
      </c>
    </row>
    <row r="363" customFormat="false" ht="12" hidden="false" customHeight="false" outlineLevel="0" collapsed="false">
      <c r="A363" s="1" t="s">
        <v>375</v>
      </c>
      <c r="B363" s="3" t="n">
        <v>2</v>
      </c>
      <c r="C363" s="3" t="n">
        <v>1</v>
      </c>
      <c r="D363" s="3" t="n">
        <v>0</v>
      </c>
      <c r="E363" s="3" t="n">
        <v>0</v>
      </c>
      <c r="F363" s="3" t="n">
        <v>1</v>
      </c>
      <c r="G363" s="3" t="n">
        <v>0</v>
      </c>
      <c r="H363" s="3" t="n">
        <f aca="false">SUM(B363:D363)</f>
        <v>3</v>
      </c>
      <c r="I363" s="3" t="n">
        <f aca="false">SUM(E363:G363)</f>
        <v>1</v>
      </c>
      <c r="J363" s="1" t="n">
        <f aca="false">I363/H363</f>
        <v>0.333333333333333</v>
      </c>
      <c r="K363" s="4" t="n">
        <f aca="false">TTEST(B363:D363,E363:G363,1,3)</f>
        <v>0.193404376959003</v>
      </c>
    </row>
    <row r="364" customFormat="false" ht="12" hidden="false" customHeight="false" outlineLevel="0" collapsed="false">
      <c r="A364" s="1" t="s">
        <v>376</v>
      </c>
      <c r="B364" s="3" t="n">
        <v>1</v>
      </c>
      <c r="C364" s="3" t="n">
        <v>0</v>
      </c>
      <c r="D364" s="3" t="n">
        <v>2</v>
      </c>
      <c r="E364" s="3" t="n">
        <v>0</v>
      </c>
      <c r="F364" s="3" t="n">
        <v>0</v>
      </c>
      <c r="G364" s="3" t="n">
        <v>0</v>
      </c>
      <c r="H364" s="3" t="n">
        <f aca="false">SUM(B364:G364)</f>
        <v>3</v>
      </c>
      <c r="I364" s="3" t="n">
        <f aca="false">SUM(E364:G364)</f>
        <v>0</v>
      </c>
      <c r="J364" s="1" t="n">
        <f aca="false">I364/H364</f>
        <v>0</v>
      </c>
      <c r="K364" s="4" t="n">
        <f aca="false">TTEST(B364:D364,E364:G364,1,3)</f>
        <v>0.112701665379258</v>
      </c>
    </row>
    <row r="365" customFormat="false" ht="12" hidden="false" customHeight="false" outlineLevel="0" collapsed="false">
      <c r="A365" s="1" t="s">
        <v>377</v>
      </c>
      <c r="B365" s="3" t="n">
        <v>2</v>
      </c>
      <c r="C365" s="3" t="n">
        <v>1</v>
      </c>
      <c r="D365" s="3" t="n">
        <v>0</v>
      </c>
      <c r="E365" s="3" t="n">
        <v>0</v>
      </c>
      <c r="F365" s="3" t="n">
        <v>0</v>
      </c>
      <c r="G365" s="3" t="n">
        <v>1</v>
      </c>
      <c r="H365" s="3" t="n">
        <f aca="false">SUM(B365:D365)</f>
        <v>3</v>
      </c>
      <c r="I365" s="3" t="n">
        <f aca="false">SUM(E365:G365)</f>
        <v>1</v>
      </c>
      <c r="J365" s="1" t="n">
        <f aca="false">I365/H365</f>
        <v>0.333333333333333</v>
      </c>
      <c r="K365" s="4" t="n">
        <f aca="false">TTEST(B365:D365,E365:G365,1,3)</f>
        <v>0.193404376959003</v>
      </c>
    </row>
    <row r="366" customFormat="false" ht="12" hidden="false" customHeight="false" outlineLevel="0" collapsed="false">
      <c r="A366" s="1" t="s">
        <v>378</v>
      </c>
      <c r="B366" s="3" t="n">
        <v>2</v>
      </c>
      <c r="C366" s="3" t="n">
        <v>1</v>
      </c>
      <c r="D366" s="3" t="n">
        <v>0</v>
      </c>
      <c r="E366" s="3" t="n">
        <v>1</v>
      </c>
      <c r="F366" s="3" t="n">
        <v>1</v>
      </c>
      <c r="G366" s="3" t="n">
        <v>0</v>
      </c>
      <c r="H366" s="3" t="n">
        <f aca="false">SUM(B366:D366)</f>
        <v>3</v>
      </c>
      <c r="I366" s="3" t="n">
        <f aca="false">SUM(E366:G366)</f>
        <v>2</v>
      </c>
      <c r="J366" s="1" t="n">
        <f aca="false">I366/H366</f>
        <v>0.666666666666667</v>
      </c>
      <c r="K366" s="4" t="n">
        <f aca="false">TTEST(B366:D366,E366:G366,1,3)</f>
        <v>0.324725089006597</v>
      </c>
    </row>
    <row r="367" customFormat="false" ht="12" hidden="false" customHeight="false" outlineLevel="0" collapsed="false">
      <c r="A367" s="1" t="s">
        <v>379</v>
      </c>
      <c r="B367" s="3" t="n">
        <v>2</v>
      </c>
      <c r="C367" s="3" t="n">
        <v>0</v>
      </c>
      <c r="D367" s="3" t="n">
        <v>1</v>
      </c>
      <c r="E367" s="3" t="n">
        <v>0</v>
      </c>
      <c r="F367" s="3" t="n">
        <v>2</v>
      </c>
      <c r="G367" s="3" t="n">
        <v>1</v>
      </c>
      <c r="H367" s="3" t="n">
        <f aca="false">SUM(B367:D367)</f>
        <v>3</v>
      </c>
      <c r="I367" s="3" t="n">
        <f aca="false">SUM(E367:G367)</f>
        <v>3</v>
      </c>
      <c r="J367" s="1" t="n">
        <f aca="false">I367/H367</f>
        <v>1</v>
      </c>
      <c r="K367" s="4" t="n">
        <f aca="false">TTEST(B367:D367,E367:G367,1,3)</f>
        <v>0.5</v>
      </c>
    </row>
    <row r="368" customFormat="false" ht="12" hidden="false" customHeight="false" outlineLevel="0" collapsed="false">
      <c r="A368" s="1" t="s">
        <v>380</v>
      </c>
      <c r="B368" s="3" t="n">
        <v>0</v>
      </c>
      <c r="C368" s="3" t="n">
        <v>1</v>
      </c>
      <c r="D368" s="3" t="n">
        <v>2</v>
      </c>
      <c r="E368" s="3" t="n">
        <v>0</v>
      </c>
      <c r="F368" s="3" t="n">
        <v>0</v>
      </c>
      <c r="G368" s="3" t="n">
        <v>0</v>
      </c>
      <c r="H368" s="3" t="n">
        <f aca="false">SUM(B368:G368)</f>
        <v>3</v>
      </c>
      <c r="I368" s="3" t="n">
        <f aca="false">SUM(E368:G368)</f>
        <v>0</v>
      </c>
      <c r="J368" s="1" t="n">
        <f aca="false">I368/H368</f>
        <v>0</v>
      </c>
      <c r="K368" s="4" t="n">
        <f aca="false">TTEST(B368:D368,E368:G368,1,3)</f>
        <v>0.112701665379258</v>
      </c>
    </row>
    <row r="369" customFormat="false" ht="12" hidden="false" customHeight="false" outlineLevel="0" collapsed="false">
      <c r="A369" s="1" t="s">
        <v>381</v>
      </c>
      <c r="B369" s="3" t="n">
        <v>0</v>
      </c>
      <c r="C369" s="3" t="n">
        <v>1</v>
      </c>
      <c r="D369" s="3" t="n">
        <v>2</v>
      </c>
      <c r="E369" s="3" t="n">
        <v>0</v>
      </c>
      <c r="F369" s="3" t="n">
        <v>0</v>
      </c>
      <c r="G369" s="3" t="n">
        <v>0</v>
      </c>
      <c r="H369" s="3" t="n">
        <f aca="false">SUM(B369:G369)</f>
        <v>3</v>
      </c>
      <c r="I369" s="3" t="n">
        <f aca="false">SUM(E369:G369)</f>
        <v>0</v>
      </c>
      <c r="J369" s="1" t="n">
        <f aca="false">I369/H369</f>
        <v>0</v>
      </c>
      <c r="K369" s="4" t="n">
        <f aca="false">TTEST(B369:D369,E369:G369,1,3)</f>
        <v>0.112701665379258</v>
      </c>
    </row>
    <row r="370" customFormat="false" ht="12" hidden="false" customHeight="false" outlineLevel="0" collapsed="false">
      <c r="A370" s="1" t="s">
        <v>382</v>
      </c>
      <c r="B370" s="3" t="n">
        <v>1</v>
      </c>
      <c r="C370" s="3" t="n">
        <v>1</v>
      </c>
      <c r="D370" s="3" t="n">
        <v>1</v>
      </c>
      <c r="E370" s="3" t="n">
        <v>0</v>
      </c>
      <c r="F370" s="3" t="n">
        <v>0</v>
      </c>
      <c r="G370" s="3" t="n">
        <v>2</v>
      </c>
      <c r="H370" s="3" t="n">
        <f aca="false">SUM(B370:D370)</f>
        <v>3</v>
      </c>
      <c r="I370" s="3" t="n">
        <f aca="false">SUM(E370:G370)</f>
        <v>2</v>
      </c>
      <c r="J370" s="1" t="n">
        <f aca="false">I370/H370</f>
        <v>0.666666666666667</v>
      </c>
      <c r="K370" s="4" t="n">
        <f aca="false">TTEST(B370:D370,E370:G370,1,3)</f>
        <v>0.333333333333333</v>
      </c>
    </row>
    <row r="371" customFormat="false" ht="12" hidden="false" customHeight="false" outlineLevel="0" collapsed="false">
      <c r="A371" s="1" t="s">
        <v>383</v>
      </c>
      <c r="B371" s="3" t="n">
        <v>0</v>
      </c>
      <c r="C371" s="3" t="n">
        <v>0</v>
      </c>
      <c r="D371" s="3" t="n">
        <v>3</v>
      </c>
      <c r="E371" s="3" t="n">
        <v>0</v>
      </c>
      <c r="F371" s="3" t="n">
        <v>0</v>
      </c>
      <c r="G371" s="3" t="n">
        <v>0</v>
      </c>
      <c r="H371" s="3" t="n">
        <f aca="false">SUM(B371:G371)</f>
        <v>3</v>
      </c>
      <c r="I371" s="3" t="n">
        <f aca="false">SUM(E371:G371)</f>
        <v>0</v>
      </c>
      <c r="J371" s="1" t="n">
        <f aca="false">I371/H371</f>
        <v>0</v>
      </c>
      <c r="K371" s="4" t="n">
        <f aca="false">TTEST(B371:D371,E371:G371,1,3)</f>
        <v>0.211324865405187</v>
      </c>
    </row>
    <row r="372" customFormat="false" ht="12" hidden="false" customHeight="false" outlineLevel="0" collapsed="false">
      <c r="A372" s="1" t="s">
        <v>384</v>
      </c>
      <c r="B372" s="3" t="n">
        <v>0</v>
      </c>
      <c r="C372" s="3" t="n">
        <v>2</v>
      </c>
      <c r="D372" s="3" t="n">
        <v>1</v>
      </c>
      <c r="E372" s="3" t="n">
        <v>0</v>
      </c>
      <c r="F372" s="3" t="n">
        <v>1</v>
      </c>
      <c r="G372" s="3" t="n">
        <v>1</v>
      </c>
      <c r="H372" s="3" t="n">
        <f aca="false">SUM(B372:D372)</f>
        <v>3</v>
      </c>
      <c r="I372" s="3" t="n">
        <f aca="false">SUM(E372:G372)</f>
        <v>2</v>
      </c>
      <c r="J372" s="1" t="n">
        <f aca="false">I372/H372</f>
        <v>0.666666666666667</v>
      </c>
      <c r="K372" s="4" t="n">
        <f aca="false">TTEST(B372:D372,E372:G372,1,3)</f>
        <v>0.324725089006597</v>
      </c>
    </row>
    <row r="373" customFormat="false" ht="12" hidden="false" customHeight="false" outlineLevel="0" collapsed="false">
      <c r="A373" s="1" t="s">
        <v>385</v>
      </c>
      <c r="B373" s="3" t="n">
        <v>1</v>
      </c>
      <c r="C373" s="3" t="n">
        <v>0</v>
      </c>
      <c r="D373" s="3" t="n">
        <v>2</v>
      </c>
      <c r="E373" s="3" t="n">
        <v>0</v>
      </c>
      <c r="F373" s="3" t="n">
        <v>1</v>
      </c>
      <c r="G373" s="3" t="n">
        <v>1</v>
      </c>
      <c r="H373" s="3" t="n">
        <f aca="false">SUM(B373:D373)</f>
        <v>3</v>
      </c>
      <c r="I373" s="3" t="n">
        <f aca="false">SUM(E373:G373)</f>
        <v>2</v>
      </c>
      <c r="J373" s="1" t="n">
        <f aca="false">I373/H373</f>
        <v>0.666666666666667</v>
      </c>
      <c r="K373" s="4" t="n">
        <f aca="false">TTEST(B373:D373,E373:G373,1,3)</f>
        <v>0.324725089006597</v>
      </c>
    </row>
    <row r="374" customFormat="false" ht="12" hidden="false" customHeight="false" outlineLevel="0" collapsed="false">
      <c r="A374" s="1" t="s">
        <v>386</v>
      </c>
      <c r="B374" s="3" t="n">
        <v>1</v>
      </c>
      <c r="C374" s="3" t="n">
        <v>0</v>
      </c>
      <c r="D374" s="3" t="n">
        <v>2</v>
      </c>
      <c r="E374" s="3" t="n">
        <v>0</v>
      </c>
      <c r="F374" s="3" t="n">
        <v>0</v>
      </c>
      <c r="G374" s="3" t="n">
        <v>0</v>
      </c>
      <c r="H374" s="3" t="n">
        <f aca="false">SUM(B374:G374)</f>
        <v>3</v>
      </c>
      <c r="I374" s="3" t="n">
        <f aca="false">SUM(E374:G374)</f>
        <v>0</v>
      </c>
      <c r="J374" s="1" t="n">
        <f aca="false">I374/H374</f>
        <v>0</v>
      </c>
      <c r="K374" s="4" t="n">
        <f aca="false">TTEST(B374:D374,E374:G374,1,3)</f>
        <v>0.112701665379258</v>
      </c>
    </row>
    <row r="375" customFormat="false" ht="12" hidden="false" customHeight="false" outlineLevel="0" collapsed="false">
      <c r="A375" s="1" t="s">
        <v>387</v>
      </c>
      <c r="B375" s="3" t="n">
        <v>0</v>
      </c>
      <c r="C375" s="3" t="n">
        <v>1</v>
      </c>
      <c r="D375" s="3" t="n">
        <v>2</v>
      </c>
      <c r="E375" s="3" t="n">
        <v>0</v>
      </c>
      <c r="F375" s="3" t="n">
        <v>0</v>
      </c>
      <c r="G375" s="3" t="n">
        <v>1</v>
      </c>
      <c r="H375" s="3" t="n">
        <f aca="false">SUM(B375:D375)</f>
        <v>3</v>
      </c>
      <c r="I375" s="3" t="n">
        <f aca="false">SUM(E375:G375)</f>
        <v>1</v>
      </c>
      <c r="J375" s="1" t="n">
        <f aca="false">I375/H375</f>
        <v>0.333333333333333</v>
      </c>
      <c r="K375" s="4" t="n">
        <f aca="false">TTEST(B375:D375,E375:G375,1,3)</f>
        <v>0.193404376959003</v>
      </c>
    </row>
    <row r="376" customFormat="false" ht="12" hidden="false" customHeight="false" outlineLevel="0" collapsed="false">
      <c r="A376" s="1" t="s">
        <v>388</v>
      </c>
      <c r="B376" s="3" t="n">
        <v>1</v>
      </c>
      <c r="C376" s="3" t="n">
        <v>0</v>
      </c>
      <c r="D376" s="3" t="n">
        <v>2</v>
      </c>
      <c r="E376" s="3" t="n">
        <v>0</v>
      </c>
      <c r="F376" s="3" t="n">
        <v>0</v>
      </c>
      <c r="G376" s="3" t="n">
        <v>0</v>
      </c>
      <c r="H376" s="3" t="n">
        <f aca="false">SUM(B376:G376)</f>
        <v>3</v>
      </c>
      <c r="I376" s="3" t="n">
        <f aca="false">SUM(E376:G376)</f>
        <v>0</v>
      </c>
      <c r="J376" s="1" t="n">
        <f aca="false">I376/H376</f>
        <v>0</v>
      </c>
      <c r="K376" s="4" t="n">
        <f aca="false">TTEST(B376:D376,E376:G376,1,3)</f>
        <v>0.112701665379258</v>
      </c>
    </row>
    <row r="377" customFormat="false" ht="12" hidden="false" customHeight="false" outlineLevel="0" collapsed="false">
      <c r="A377" s="1" t="s">
        <v>389</v>
      </c>
      <c r="B377" s="3" t="n">
        <v>2</v>
      </c>
      <c r="C377" s="3" t="n">
        <v>1</v>
      </c>
      <c r="D377" s="3" t="n">
        <v>0</v>
      </c>
      <c r="E377" s="3" t="n">
        <v>1</v>
      </c>
      <c r="F377" s="3" t="n">
        <v>2</v>
      </c>
      <c r="G377" s="3" t="n">
        <v>6</v>
      </c>
      <c r="H377" s="3" t="n">
        <f aca="false">SUM(B377:D377)</f>
        <v>3</v>
      </c>
      <c r="I377" s="3" t="n">
        <f aca="false">SUM(E377:G377)</f>
        <v>9</v>
      </c>
      <c r="J377" s="1" t="n">
        <f aca="false">I377/H377</f>
        <v>3</v>
      </c>
      <c r="K377" s="4" t="n">
        <f aca="false">TTEST(B377:D377,E377:G377,1,3)</f>
        <v>0.160670927521597</v>
      </c>
    </row>
    <row r="378" customFormat="false" ht="12" hidden="false" customHeight="false" outlineLevel="0" collapsed="false">
      <c r="A378" s="1" t="s">
        <v>390</v>
      </c>
      <c r="B378" s="3" t="n">
        <v>0</v>
      </c>
      <c r="C378" s="3" t="n">
        <v>0</v>
      </c>
      <c r="D378" s="3" t="n">
        <v>3</v>
      </c>
      <c r="E378" s="3" t="n">
        <v>1</v>
      </c>
      <c r="F378" s="3" t="n">
        <v>0</v>
      </c>
      <c r="G378" s="3" t="n">
        <v>0</v>
      </c>
      <c r="H378" s="3" t="n">
        <f aca="false">SUM(B378:D378)</f>
        <v>3</v>
      </c>
      <c r="I378" s="3" t="n">
        <f aca="false">SUM(E378:G378)</f>
        <v>1</v>
      </c>
      <c r="J378" s="1" t="n">
        <f aca="false">I378/H378</f>
        <v>0.333333333333333</v>
      </c>
      <c r="K378" s="4" t="n">
        <f aca="false">TTEST(B378:D378,E378:G378,1,3)</f>
        <v>0.290657381926071</v>
      </c>
    </row>
    <row r="379" customFormat="false" ht="12" hidden="false" customHeight="false" outlineLevel="0" collapsed="false">
      <c r="A379" s="1" t="s">
        <v>391</v>
      </c>
      <c r="B379" s="3" t="n">
        <v>0</v>
      </c>
      <c r="C379" s="3" t="n">
        <v>1</v>
      </c>
      <c r="D379" s="3" t="n">
        <v>2</v>
      </c>
      <c r="E379" s="3" t="n">
        <v>0</v>
      </c>
      <c r="F379" s="3" t="n">
        <v>0</v>
      </c>
      <c r="G379" s="3" t="n">
        <v>1</v>
      </c>
      <c r="H379" s="3" t="n">
        <f aca="false">SUM(B379:D379)</f>
        <v>3</v>
      </c>
      <c r="I379" s="3" t="n">
        <f aca="false">SUM(E379:G379)</f>
        <v>1</v>
      </c>
      <c r="J379" s="1" t="n">
        <f aca="false">I379/H379</f>
        <v>0.333333333333333</v>
      </c>
      <c r="K379" s="4" t="n">
        <f aca="false">TTEST(B379:D379,E379:G379,1,3)</f>
        <v>0.193404376959003</v>
      </c>
    </row>
    <row r="380" customFormat="false" ht="12" hidden="false" customHeight="false" outlineLevel="0" collapsed="false">
      <c r="A380" s="4" t="s">
        <v>392</v>
      </c>
      <c r="B380" s="3" t="n">
        <v>0</v>
      </c>
      <c r="C380" s="3" t="n">
        <v>1</v>
      </c>
      <c r="D380" s="3" t="n">
        <v>2</v>
      </c>
      <c r="E380" s="3" t="n">
        <v>4</v>
      </c>
      <c r="F380" s="3" t="n">
        <v>1</v>
      </c>
      <c r="G380" s="3" t="n">
        <v>2</v>
      </c>
      <c r="H380" s="3" t="n">
        <f aca="false">SUM(B380:D380)</f>
        <v>3</v>
      </c>
      <c r="I380" s="3" t="n">
        <f aca="false">SUM(E380:G380)</f>
        <v>7</v>
      </c>
      <c r="J380" s="1" t="n">
        <f aca="false">I380/H380</f>
        <v>2.33333333333333</v>
      </c>
      <c r="K380" s="4" t="n">
        <f aca="false">TTEST(B380:D380,E380:G380,1,3)</f>
        <v>0.142313589380711</v>
      </c>
    </row>
    <row r="381" customFormat="false" ht="12" hidden="false" customHeight="false" outlineLevel="0" collapsed="false">
      <c r="A381" s="1" t="s">
        <v>393</v>
      </c>
      <c r="B381" s="3" t="n">
        <v>1</v>
      </c>
      <c r="C381" s="3" t="n">
        <v>0</v>
      </c>
      <c r="D381" s="3" t="n">
        <v>2</v>
      </c>
      <c r="E381" s="3" t="n">
        <v>0</v>
      </c>
      <c r="F381" s="3" t="n">
        <v>0</v>
      </c>
      <c r="G381" s="3" t="n">
        <v>0</v>
      </c>
      <c r="H381" s="3" t="n">
        <f aca="false">SUM(B381:G381)</f>
        <v>3</v>
      </c>
      <c r="I381" s="3" t="n">
        <f aca="false">SUM(E381:G381)</f>
        <v>0</v>
      </c>
      <c r="J381" s="1" t="n">
        <f aca="false">I381/H381</f>
        <v>0</v>
      </c>
      <c r="K381" s="4" t="n">
        <f aca="false">TTEST(B381:D381,E381:G381,1,3)</f>
        <v>0.112701665379258</v>
      </c>
    </row>
    <row r="382" customFormat="false" ht="12" hidden="false" customHeight="false" outlineLevel="0" collapsed="false">
      <c r="A382" s="1" t="s">
        <v>394</v>
      </c>
      <c r="B382" s="3" t="n">
        <v>0</v>
      </c>
      <c r="C382" s="3" t="n">
        <v>1</v>
      </c>
      <c r="D382" s="3" t="n">
        <v>2</v>
      </c>
      <c r="E382" s="3" t="n">
        <v>0</v>
      </c>
      <c r="F382" s="3" t="n">
        <v>0</v>
      </c>
      <c r="G382" s="3" t="n">
        <v>0</v>
      </c>
      <c r="H382" s="3" t="n">
        <f aca="false">SUM(B382:G382)</f>
        <v>3</v>
      </c>
      <c r="I382" s="3" t="n">
        <f aca="false">SUM(E382:G382)</f>
        <v>0</v>
      </c>
      <c r="J382" s="1" t="n">
        <f aca="false">I382/H382</f>
        <v>0</v>
      </c>
      <c r="K382" s="4" t="n">
        <f aca="false">TTEST(B382:D382,E382:G382,1,3)</f>
        <v>0.112701665379258</v>
      </c>
    </row>
    <row r="383" customFormat="false" ht="12" hidden="false" customHeight="false" outlineLevel="0" collapsed="false">
      <c r="A383" s="1" t="s">
        <v>395</v>
      </c>
      <c r="B383" s="3" t="n">
        <v>3</v>
      </c>
      <c r="C383" s="3" t="n">
        <v>0</v>
      </c>
      <c r="D383" s="3" t="n">
        <v>0</v>
      </c>
      <c r="E383" s="3" t="n">
        <v>1</v>
      </c>
      <c r="F383" s="3" t="n">
        <v>1</v>
      </c>
      <c r="G383" s="3" t="n">
        <v>1</v>
      </c>
      <c r="H383" s="3" t="n">
        <f aca="false">SUM(B383:D383)</f>
        <v>3</v>
      </c>
      <c r="I383" s="3" t="n">
        <f aca="false">SUM(E383:G383)</f>
        <v>3</v>
      </c>
      <c r="J383" s="1" t="n">
        <f aca="false">I383/H383</f>
        <v>1</v>
      </c>
      <c r="K383" s="4" t="n">
        <f aca="false">TTEST(B383:D383,E383:G383,1,3)</f>
        <v>0.5</v>
      </c>
    </row>
    <row r="384" customFormat="false" ht="12" hidden="false" customHeight="false" outlineLevel="0" collapsed="false">
      <c r="A384" s="1" t="s">
        <v>396</v>
      </c>
      <c r="B384" s="3" t="n">
        <v>1</v>
      </c>
      <c r="C384" s="3" t="n">
        <v>1</v>
      </c>
      <c r="D384" s="3" t="n">
        <v>1</v>
      </c>
      <c r="E384" s="3" t="n">
        <v>0</v>
      </c>
      <c r="F384" s="3" t="n">
        <v>2</v>
      </c>
      <c r="G384" s="3" t="n">
        <v>1</v>
      </c>
      <c r="H384" s="3" t="n">
        <f aca="false">SUM(B384:D384)</f>
        <v>3</v>
      </c>
      <c r="I384" s="3" t="n">
        <f aca="false">SUM(E384:G384)</f>
        <v>3</v>
      </c>
      <c r="J384" s="1" t="n">
        <f aca="false">I384/H384</f>
        <v>1</v>
      </c>
      <c r="K384" s="4" t="n">
        <f aca="false">TTEST(B384:D384,E384:G384,1,3)</f>
        <v>0.5</v>
      </c>
    </row>
    <row r="385" customFormat="false" ht="12" hidden="false" customHeight="false" outlineLevel="0" collapsed="false">
      <c r="A385" s="1" t="s">
        <v>397</v>
      </c>
      <c r="B385" s="3" t="n">
        <v>1</v>
      </c>
      <c r="C385" s="3" t="n">
        <v>2</v>
      </c>
      <c r="D385" s="3" t="n">
        <v>0</v>
      </c>
      <c r="E385" s="3" t="n">
        <v>0</v>
      </c>
      <c r="F385" s="3" t="n">
        <v>1</v>
      </c>
      <c r="G385" s="3" t="n">
        <v>0</v>
      </c>
      <c r="H385" s="3" t="n">
        <f aca="false">SUM(B385:D385)</f>
        <v>3</v>
      </c>
      <c r="I385" s="3" t="n">
        <f aca="false">SUM(E385:G385)</f>
        <v>1</v>
      </c>
      <c r="J385" s="1" t="n">
        <f aca="false">I385/H385</f>
        <v>0.333333333333333</v>
      </c>
      <c r="K385" s="4" t="n">
        <f aca="false">TTEST(B385:D385,E385:G385,1,3)</f>
        <v>0.193404376959003</v>
      </c>
    </row>
    <row r="386" customFormat="false" ht="12" hidden="false" customHeight="false" outlineLevel="0" collapsed="false">
      <c r="A386" s="1" t="s">
        <v>398</v>
      </c>
      <c r="B386" s="3" t="n">
        <v>2</v>
      </c>
      <c r="C386" s="3" t="n">
        <v>0</v>
      </c>
      <c r="D386" s="3" t="n">
        <v>1</v>
      </c>
      <c r="E386" s="3" t="n">
        <v>0</v>
      </c>
      <c r="F386" s="3" t="n">
        <v>0</v>
      </c>
      <c r="G386" s="3" t="n">
        <v>0</v>
      </c>
      <c r="H386" s="3" t="n">
        <f aca="false">SUM(B386:G386)</f>
        <v>3</v>
      </c>
      <c r="I386" s="3" t="n">
        <f aca="false">SUM(E386:G386)</f>
        <v>0</v>
      </c>
      <c r="J386" s="1" t="n">
        <f aca="false">I386/H386</f>
        <v>0</v>
      </c>
      <c r="K386" s="4" t="n">
        <f aca="false">TTEST(B386:D386,E386:G386,1,3)</f>
        <v>0.112701665379258</v>
      </c>
    </row>
    <row r="387" customFormat="false" ht="12" hidden="false" customHeight="false" outlineLevel="0" collapsed="false">
      <c r="A387" s="1" t="s">
        <v>399</v>
      </c>
      <c r="B387" s="3" t="n">
        <v>3</v>
      </c>
      <c r="C387" s="3" t="n">
        <v>0</v>
      </c>
      <c r="D387" s="3" t="n">
        <v>0</v>
      </c>
      <c r="E387" s="3" t="n">
        <v>0</v>
      </c>
      <c r="F387" s="3" t="n">
        <v>0</v>
      </c>
      <c r="G387" s="3" t="n">
        <v>0</v>
      </c>
      <c r="H387" s="3" t="n">
        <f aca="false">SUM(B387:G387)</f>
        <v>3</v>
      </c>
      <c r="I387" s="3" t="n">
        <f aca="false">SUM(E387:G387)</f>
        <v>0</v>
      </c>
      <c r="J387" s="1" t="n">
        <f aca="false">I387/H387</f>
        <v>0</v>
      </c>
      <c r="K387" s="4" t="n">
        <f aca="false">TTEST(B387:D387,E387:G387,1,3)</f>
        <v>0.211324865405187</v>
      </c>
    </row>
    <row r="388" customFormat="false" ht="12" hidden="false" customHeight="false" outlineLevel="0" collapsed="false">
      <c r="A388" s="1" t="s">
        <v>400</v>
      </c>
      <c r="B388" s="3" t="n">
        <v>0</v>
      </c>
      <c r="C388" s="3" t="n">
        <v>1</v>
      </c>
      <c r="D388" s="3" t="n">
        <v>2</v>
      </c>
      <c r="E388" s="3" t="n">
        <v>0</v>
      </c>
      <c r="F388" s="3" t="n">
        <v>0</v>
      </c>
      <c r="G388" s="3" t="n">
        <v>2</v>
      </c>
      <c r="H388" s="3" t="n">
        <f aca="false">SUM(B388:D388)</f>
        <v>3</v>
      </c>
      <c r="I388" s="3" t="n">
        <f aca="false">SUM(E388:G388)</f>
        <v>2</v>
      </c>
      <c r="J388" s="1" t="n">
        <f aca="false">I388/H388</f>
        <v>0.666666666666667</v>
      </c>
      <c r="K388" s="4" t="n">
        <f aca="false">TTEST(B388:D388,E388:G388,1,3)</f>
        <v>0.362515092362431</v>
      </c>
    </row>
    <row r="389" customFormat="false" ht="12" hidden="false" customHeight="false" outlineLevel="0" collapsed="false">
      <c r="A389" s="1" t="s">
        <v>401</v>
      </c>
      <c r="B389" s="3" t="n">
        <v>1</v>
      </c>
      <c r="C389" s="3" t="n">
        <v>2</v>
      </c>
      <c r="D389" s="3" t="n">
        <v>0</v>
      </c>
      <c r="E389" s="3" t="n">
        <v>0</v>
      </c>
      <c r="F389" s="3" t="n">
        <v>2</v>
      </c>
      <c r="G389" s="3" t="n">
        <v>0</v>
      </c>
      <c r="H389" s="3" t="n">
        <f aca="false">SUM(B389:D389)</f>
        <v>3</v>
      </c>
      <c r="I389" s="3" t="n">
        <f aca="false">SUM(E389:G389)</f>
        <v>2</v>
      </c>
      <c r="J389" s="1" t="n">
        <f aca="false">I389/H389</f>
        <v>0.666666666666667</v>
      </c>
      <c r="K389" s="4" t="n">
        <f aca="false">TTEST(B389:D389,E389:G389,1,3)</f>
        <v>0.362515092362431</v>
      </c>
    </row>
    <row r="390" customFormat="false" ht="12" hidden="false" customHeight="false" outlineLevel="0" collapsed="false">
      <c r="A390" s="1" t="s">
        <v>402</v>
      </c>
      <c r="B390" s="3" t="n">
        <v>1</v>
      </c>
      <c r="C390" s="3" t="n">
        <v>1</v>
      </c>
      <c r="D390" s="3" t="n">
        <v>1</v>
      </c>
      <c r="E390" s="3" t="n">
        <v>0</v>
      </c>
      <c r="F390" s="3" t="n">
        <v>0</v>
      </c>
      <c r="G390" s="3" t="n">
        <v>0</v>
      </c>
      <c r="H390" s="3" t="n">
        <f aca="false">SUM(B390:G390)</f>
        <v>3</v>
      </c>
      <c r="I390" s="3" t="n">
        <f aca="false">SUM(E390:G390)</f>
        <v>0</v>
      </c>
      <c r="J390" s="1" t="n">
        <f aca="false">I390/H390</f>
        <v>0</v>
      </c>
      <c r="K390" s="4" t="e">
        <f aca="false">TTEST(B390:D390,E390:G390,1,3)</f>
        <v>#VALUE!</v>
      </c>
    </row>
    <row r="391" customFormat="false" ht="12" hidden="false" customHeight="false" outlineLevel="0" collapsed="false">
      <c r="A391" s="1" t="s">
        <v>403</v>
      </c>
      <c r="B391" s="3" t="n">
        <v>2</v>
      </c>
      <c r="C391" s="3" t="n">
        <v>0</v>
      </c>
      <c r="D391" s="3" t="n">
        <v>1</v>
      </c>
      <c r="E391" s="3" t="n">
        <v>0</v>
      </c>
      <c r="F391" s="3" t="n">
        <v>0</v>
      </c>
      <c r="G391" s="3" t="n">
        <v>0</v>
      </c>
      <c r="H391" s="3" t="n">
        <f aca="false">SUM(B391:G391)</f>
        <v>3</v>
      </c>
      <c r="I391" s="3" t="n">
        <f aca="false">SUM(E391:G391)</f>
        <v>0</v>
      </c>
      <c r="J391" s="1" t="n">
        <f aca="false">I391/H391</f>
        <v>0</v>
      </c>
      <c r="K391" s="4" t="n">
        <f aca="false">TTEST(B391:D391,E391:G391,1,3)</f>
        <v>0.112701665379258</v>
      </c>
    </row>
    <row r="392" customFormat="false" ht="12" hidden="false" customHeight="false" outlineLevel="0" collapsed="false">
      <c r="A392" s="4" t="s">
        <v>404</v>
      </c>
      <c r="B392" s="3" t="n">
        <v>0</v>
      </c>
      <c r="C392" s="3" t="n">
        <v>2</v>
      </c>
      <c r="D392" s="3" t="n">
        <v>1</v>
      </c>
      <c r="E392" s="3" t="n">
        <v>0</v>
      </c>
      <c r="F392" s="3" t="n">
        <v>1</v>
      </c>
      <c r="G392" s="3" t="n">
        <v>1</v>
      </c>
      <c r="H392" s="3" t="n">
        <f aca="false">SUM(B392:D392)</f>
        <v>3</v>
      </c>
      <c r="I392" s="3" t="n">
        <f aca="false">SUM(E392:G392)</f>
        <v>2</v>
      </c>
      <c r="J392" s="1" t="n">
        <f aca="false">I392/H392</f>
        <v>0.666666666666667</v>
      </c>
      <c r="K392" s="4" t="n">
        <f aca="false">TTEST(B392:D392,E392:G392,1,3)</f>
        <v>0.324725089006597</v>
      </c>
    </row>
    <row r="393" customFormat="false" ht="12" hidden="false" customHeight="false" outlineLevel="0" collapsed="false">
      <c r="A393" s="1" t="s">
        <v>405</v>
      </c>
      <c r="B393" s="3" t="n">
        <v>2</v>
      </c>
      <c r="C393" s="3" t="n">
        <v>1</v>
      </c>
      <c r="D393" s="3" t="n">
        <v>0</v>
      </c>
      <c r="E393" s="3" t="n">
        <v>0</v>
      </c>
      <c r="F393" s="3" t="n">
        <v>1</v>
      </c>
      <c r="G393" s="3" t="n">
        <v>1</v>
      </c>
      <c r="H393" s="3" t="n">
        <f aca="false">SUM(B393:D393)</f>
        <v>3</v>
      </c>
      <c r="I393" s="3" t="n">
        <f aca="false">SUM(E393:G393)</f>
        <v>2</v>
      </c>
      <c r="J393" s="1" t="n">
        <f aca="false">I393/H393</f>
        <v>0.666666666666667</v>
      </c>
      <c r="K393" s="4" t="n">
        <f aca="false">TTEST(B393:D393,E393:G393,1,3)</f>
        <v>0.324725089006597</v>
      </c>
    </row>
    <row r="394" customFormat="false" ht="12" hidden="false" customHeight="false" outlineLevel="0" collapsed="false">
      <c r="A394" s="1" t="s">
        <v>406</v>
      </c>
      <c r="B394" s="3" t="n">
        <v>0</v>
      </c>
      <c r="C394" s="3" t="n">
        <v>3</v>
      </c>
      <c r="D394" s="3" t="n">
        <v>0</v>
      </c>
      <c r="E394" s="3" t="n">
        <v>0</v>
      </c>
      <c r="F394" s="3" t="n">
        <v>0</v>
      </c>
      <c r="G394" s="3" t="n">
        <v>0</v>
      </c>
      <c r="H394" s="3" t="n">
        <f aca="false">SUM(B394:G394)</f>
        <v>3</v>
      </c>
      <c r="I394" s="3" t="n">
        <f aca="false">SUM(E394:G394)</f>
        <v>0</v>
      </c>
      <c r="J394" s="1" t="n">
        <f aca="false">I394/H394</f>
        <v>0</v>
      </c>
      <c r="K394" s="4" t="n">
        <f aca="false">TTEST(B394:D394,E394:G394,1,3)</f>
        <v>0.211324865405187</v>
      </c>
    </row>
    <row r="395" customFormat="false" ht="12" hidden="false" customHeight="false" outlineLevel="0" collapsed="false">
      <c r="A395" s="1" t="s">
        <v>407</v>
      </c>
      <c r="B395" s="3" t="n">
        <v>0</v>
      </c>
      <c r="C395" s="3" t="n">
        <v>2</v>
      </c>
      <c r="D395" s="3" t="n">
        <v>1</v>
      </c>
      <c r="E395" s="3" t="n">
        <v>0</v>
      </c>
      <c r="F395" s="3" t="n">
        <v>1</v>
      </c>
      <c r="G395" s="3" t="n">
        <v>0</v>
      </c>
      <c r="H395" s="3" t="n">
        <f aca="false">SUM(B395:D395)</f>
        <v>3</v>
      </c>
      <c r="I395" s="3" t="n">
        <f aca="false">SUM(E395:G395)</f>
        <v>1</v>
      </c>
      <c r="J395" s="1" t="n">
        <f aca="false">I395/H395</f>
        <v>0.333333333333333</v>
      </c>
      <c r="K395" s="4" t="n">
        <f aca="false">TTEST(B395:D395,E395:G395,1,3)</f>
        <v>0.193404376959003</v>
      </c>
    </row>
    <row r="396" customFormat="false" ht="12" hidden="false" customHeight="false" outlineLevel="0" collapsed="false">
      <c r="A396" s="1" t="s">
        <v>408</v>
      </c>
      <c r="B396" s="3" t="n">
        <v>1</v>
      </c>
      <c r="C396" s="3" t="n">
        <v>0</v>
      </c>
      <c r="D396" s="3" t="n">
        <v>2</v>
      </c>
      <c r="E396" s="3" t="n">
        <v>0</v>
      </c>
      <c r="F396" s="3" t="n">
        <v>0</v>
      </c>
      <c r="G396" s="3" t="n">
        <v>0</v>
      </c>
      <c r="H396" s="3" t="n">
        <f aca="false">SUM(B396:G396)</f>
        <v>3</v>
      </c>
      <c r="I396" s="3" t="n">
        <f aca="false">SUM(E396:G396)</f>
        <v>0</v>
      </c>
      <c r="J396" s="1" t="n">
        <f aca="false">I396/H396</f>
        <v>0</v>
      </c>
      <c r="K396" s="4" t="n">
        <f aca="false">TTEST(B396:D396,E396:G396,1,3)</f>
        <v>0.112701665379258</v>
      </c>
    </row>
    <row r="397" customFormat="false" ht="12" hidden="false" customHeight="false" outlineLevel="0" collapsed="false">
      <c r="A397" s="1" t="s">
        <v>409</v>
      </c>
      <c r="B397" s="3" t="n">
        <v>1</v>
      </c>
      <c r="C397" s="3" t="n">
        <v>1</v>
      </c>
      <c r="D397" s="3" t="n">
        <v>1</v>
      </c>
      <c r="E397" s="3" t="n">
        <v>0</v>
      </c>
      <c r="F397" s="3" t="n">
        <v>2</v>
      </c>
      <c r="G397" s="3" t="n">
        <v>1</v>
      </c>
      <c r="H397" s="3" t="n">
        <f aca="false">SUM(B397:D397)</f>
        <v>3</v>
      </c>
      <c r="I397" s="3" t="n">
        <f aca="false">SUM(E397:G397)</f>
        <v>3</v>
      </c>
      <c r="J397" s="1" t="n">
        <f aca="false">I397/H397</f>
        <v>1</v>
      </c>
      <c r="K397" s="4" t="n">
        <f aca="false">TTEST(B397:D397,E397:G397,1,3)</f>
        <v>0.5</v>
      </c>
    </row>
    <row r="398" customFormat="false" ht="12" hidden="false" customHeight="false" outlineLevel="0" collapsed="false">
      <c r="A398" s="1" t="s">
        <v>410</v>
      </c>
      <c r="B398" s="3" t="n">
        <v>1</v>
      </c>
      <c r="C398" s="3" t="n">
        <v>0</v>
      </c>
      <c r="D398" s="3" t="n">
        <v>2</v>
      </c>
      <c r="E398" s="3" t="n">
        <v>0</v>
      </c>
      <c r="F398" s="3" t="n">
        <v>0</v>
      </c>
      <c r="G398" s="3" t="n">
        <v>1</v>
      </c>
      <c r="H398" s="3" t="n">
        <f aca="false">SUM(B398:D398)</f>
        <v>3</v>
      </c>
      <c r="I398" s="3" t="n">
        <f aca="false">SUM(E398:G398)</f>
        <v>1</v>
      </c>
      <c r="J398" s="1" t="n">
        <f aca="false">I398/H398</f>
        <v>0.333333333333333</v>
      </c>
      <c r="K398" s="4" t="n">
        <f aca="false">TTEST(B398:D398,E398:G398,1,3)</f>
        <v>0.193404376959003</v>
      </c>
    </row>
    <row r="399" customFormat="false" ht="12" hidden="false" customHeight="false" outlineLevel="0" collapsed="false">
      <c r="A399" s="1" t="s">
        <v>411</v>
      </c>
      <c r="B399" s="3" t="n">
        <v>1</v>
      </c>
      <c r="C399" s="3" t="n">
        <v>1</v>
      </c>
      <c r="D399" s="3" t="n">
        <v>1</v>
      </c>
      <c r="E399" s="3" t="n">
        <v>0</v>
      </c>
      <c r="F399" s="3" t="n">
        <v>0</v>
      </c>
      <c r="G399" s="3" t="n">
        <v>0</v>
      </c>
      <c r="H399" s="3" t="n">
        <f aca="false">SUM(B399:G399)</f>
        <v>3</v>
      </c>
      <c r="I399" s="3" t="n">
        <f aca="false">SUM(E399:G399)</f>
        <v>0</v>
      </c>
      <c r="J399" s="1" t="n">
        <f aca="false">I399/H399</f>
        <v>0</v>
      </c>
      <c r="K399" s="4" t="e">
        <f aca="false">TTEST(B399:D399,E399:G399,1,3)</f>
        <v>#VALUE!</v>
      </c>
    </row>
    <row r="400" customFormat="false" ht="12" hidden="false" customHeight="false" outlineLevel="0" collapsed="false">
      <c r="A400" s="1" t="s">
        <v>412</v>
      </c>
      <c r="B400" s="3" t="n">
        <v>1</v>
      </c>
      <c r="C400" s="3" t="n">
        <v>2</v>
      </c>
      <c r="D400" s="3" t="n">
        <v>0</v>
      </c>
      <c r="E400" s="3" t="n">
        <v>0</v>
      </c>
      <c r="F400" s="3" t="n">
        <v>2</v>
      </c>
      <c r="G400" s="3" t="n">
        <v>0</v>
      </c>
      <c r="H400" s="3" t="n">
        <f aca="false">SUM(B400:D400)</f>
        <v>3</v>
      </c>
      <c r="I400" s="3" t="n">
        <f aca="false">SUM(E400:G400)</f>
        <v>2</v>
      </c>
      <c r="J400" s="1" t="n">
        <f aca="false">I400/H400</f>
        <v>0.666666666666667</v>
      </c>
      <c r="K400" s="4" t="n">
        <f aca="false">TTEST(B400:D400,E400:G400,1,3)</f>
        <v>0.362515092362431</v>
      </c>
    </row>
    <row r="401" customFormat="false" ht="12" hidden="false" customHeight="false" outlineLevel="0" collapsed="false">
      <c r="A401" s="1" t="s">
        <v>413</v>
      </c>
      <c r="B401" s="3" t="n">
        <v>1</v>
      </c>
      <c r="C401" s="3" t="n">
        <v>0</v>
      </c>
      <c r="D401" s="3" t="n">
        <v>2</v>
      </c>
      <c r="E401" s="3" t="n">
        <v>0</v>
      </c>
      <c r="F401" s="3" t="n">
        <v>0</v>
      </c>
      <c r="G401" s="3" t="n">
        <v>0</v>
      </c>
      <c r="H401" s="3" t="n">
        <f aca="false">SUM(B401:G401)</f>
        <v>3</v>
      </c>
      <c r="I401" s="3" t="n">
        <f aca="false">SUM(E401:G401)</f>
        <v>0</v>
      </c>
      <c r="J401" s="1" t="n">
        <f aca="false">I401/H401</f>
        <v>0</v>
      </c>
      <c r="K401" s="4" t="n">
        <f aca="false">TTEST(B401:D401,E401:G401,1,3)</f>
        <v>0.112701665379258</v>
      </c>
    </row>
    <row r="402" customFormat="false" ht="12" hidden="false" customHeight="false" outlineLevel="0" collapsed="false">
      <c r="A402" s="1" t="s">
        <v>414</v>
      </c>
      <c r="B402" s="3" t="n">
        <v>0</v>
      </c>
      <c r="C402" s="3" t="n">
        <v>2</v>
      </c>
      <c r="D402" s="3" t="n">
        <v>0</v>
      </c>
      <c r="E402" s="3" t="n">
        <v>0</v>
      </c>
      <c r="F402" s="3" t="n">
        <v>2</v>
      </c>
      <c r="G402" s="3" t="n">
        <v>1</v>
      </c>
      <c r="H402" s="3" t="n">
        <f aca="false">SUM(B402:D402)</f>
        <v>2</v>
      </c>
      <c r="I402" s="3" t="n">
        <f aca="false">SUM(E402:G402)</f>
        <v>3</v>
      </c>
      <c r="J402" s="1" t="n">
        <f aca="false">I402/H402</f>
        <v>1.5</v>
      </c>
      <c r="K402" s="4" t="n">
        <f aca="false">TTEST(B402:D402,E402:G402,1,3)</f>
        <v>0.36251509236243</v>
      </c>
    </row>
    <row r="403" customFormat="false" ht="12" hidden="false" customHeight="false" outlineLevel="0" collapsed="false">
      <c r="A403" s="1" t="s">
        <v>415</v>
      </c>
      <c r="B403" s="3" t="n">
        <v>0</v>
      </c>
      <c r="C403" s="3" t="n">
        <v>1</v>
      </c>
      <c r="D403" s="3" t="n">
        <v>1</v>
      </c>
      <c r="E403" s="3" t="n">
        <v>0</v>
      </c>
      <c r="F403" s="3" t="n">
        <v>0</v>
      </c>
      <c r="G403" s="3" t="n">
        <v>0</v>
      </c>
      <c r="H403" s="3" t="n">
        <f aca="false">SUM(B403:G403)</f>
        <v>2</v>
      </c>
      <c r="I403" s="3" t="n">
        <f aca="false">SUM(E403:G403)</f>
        <v>0</v>
      </c>
      <c r="J403" s="1" t="n">
        <f aca="false">I403/H403</f>
        <v>0</v>
      </c>
      <c r="K403" s="4" t="n">
        <f aca="false">TTEST(B403:D403,E403:G403,1,3)</f>
        <v>0.091751709536137</v>
      </c>
    </row>
    <row r="404" customFormat="false" ht="12" hidden="false" customHeight="false" outlineLevel="0" collapsed="false">
      <c r="A404" s="1" t="s">
        <v>416</v>
      </c>
      <c r="B404" s="3" t="n">
        <v>2</v>
      </c>
      <c r="C404" s="3" t="n">
        <v>0</v>
      </c>
      <c r="D404" s="3" t="n">
        <v>0</v>
      </c>
      <c r="E404" s="3" t="n">
        <v>0</v>
      </c>
      <c r="F404" s="3" t="n">
        <v>0</v>
      </c>
      <c r="G404" s="3" t="n">
        <v>1</v>
      </c>
      <c r="H404" s="3" t="n">
        <f aca="false">SUM(B404:D404)</f>
        <v>2</v>
      </c>
      <c r="I404" s="3" t="n">
        <f aca="false">SUM(E404:G404)</f>
        <v>1</v>
      </c>
      <c r="J404" s="1" t="n">
        <f aca="false">I404/H404</f>
        <v>0.5</v>
      </c>
      <c r="K404" s="4" t="n">
        <f aca="false">TTEST(B404:D404,E404:G404,1,3)</f>
        <v>0.342799207238078</v>
      </c>
    </row>
    <row r="405" customFormat="false" ht="12" hidden="false" customHeight="false" outlineLevel="0" collapsed="false">
      <c r="A405" s="1" t="s">
        <v>417</v>
      </c>
      <c r="B405" s="3" t="n">
        <v>0</v>
      </c>
      <c r="C405" s="3" t="n">
        <v>0</v>
      </c>
      <c r="D405" s="3" t="n">
        <v>2</v>
      </c>
      <c r="E405" s="3" t="n">
        <v>0</v>
      </c>
      <c r="F405" s="3" t="n">
        <v>0</v>
      </c>
      <c r="G405" s="3" t="n">
        <v>0</v>
      </c>
      <c r="H405" s="3" t="n">
        <f aca="false">SUM(B405:G405)</f>
        <v>2</v>
      </c>
      <c r="I405" s="3" t="n">
        <f aca="false">SUM(E405:G405)</f>
        <v>0</v>
      </c>
      <c r="J405" s="1" t="n">
        <f aca="false">I405/H405</f>
        <v>0</v>
      </c>
      <c r="K405" s="4" t="n">
        <f aca="false">TTEST(B405:D405,E405:G405,1,3)</f>
        <v>0.211324865405187</v>
      </c>
    </row>
    <row r="406" customFormat="false" ht="12" hidden="false" customHeight="false" outlineLevel="0" collapsed="false">
      <c r="A406" s="1" t="s">
        <v>418</v>
      </c>
      <c r="B406" s="3" t="n">
        <v>1</v>
      </c>
      <c r="C406" s="3" t="n">
        <v>0</v>
      </c>
      <c r="D406" s="3" t="n">
        <v>1</v>
      </c>
      <c r="E406" s="3" t="n">
        <v>0</v>
      </c>
      <c r="F406" s="3" t="n">
        <v>1</v>
      </c>
      <c r="G406" s="3" t="n">
        <v>0</v>
      </c>
      <c r="H406" s="3" t="n">
        <f aca="false">SUM(B406:D406)</f>
        <v>2</v>
      </c>
      <c r="I406" s="3" t="n">
        <f aca="false">SUM(E406:G406)</f>
        <v>1</v>
      </c>
      <c r="J406" s="1" t="n">
        <f aca="false">I406/H406</f>
        <v>0.5</v>
      </c>
      <c r="K406" s="4" t="n">
        <f aca="false">TTEST(B406:D406,E406:G406,1,3)</f>
        <v>0.259259259259259</v>
      </c>
    </row>
    <row r="407" customFormat="false" ht="12" hidden="false" customHeight="false" outlineLevel="0" collapsed="false">
      <c r="A407" s="1" t="s">
        <v>419</v>
      </c>
      <c r="B407" s="3" t="n">
        <v>0</v>
      </c>
      <c r="C407" s="3" t="n">
        <v>1</v>
      </c>
      <c r="D407" s="3" t="n">
        <v>1</v>
      </c>
      <c r="E407" s="3" t="n">
        <v>0</v>
      </c>
      <c r="F407" s="3" t="n">
        <v>1</v>
      </c>
      <c r="G407" s="3" t="n">
        <v>0</v>
      </c>
      <c r="H407" s="3" t="n">
        <f aca="false">SUM(B407:D407)</f>
        <v>2</v>
      </c>
      <c r="I407" s="3" t="n">
        <f aca="false">SUM(E407:G407)</f>
        <v>1</v>
      </c>
      <c r="J407" s="1" t="n">
        <f aca="false">I407/H407</f>
        <v>0.5</v>
      </c>
      <c r="K407" s="4" t="n">
        <f aca="false">TTEST(B407:D407,E407:G407,1,3)</f>
        <v>0.259259259259259</v>
      </c>
    </row>
    <row r="408" customFormat="false" ht="12" hidden="false" customHeight="false" outlineLevel="0" collapsed="false">
      <c r="A408" s="1" t="s">
        <v>420</v>
      </c>
      <c r="B408" s="3" t="n">
        <v>2</v>
      </c>
      <c r="C408" s="3" t="n">
        <v>0</v>
      </c>
      <c r="D408" s="3" t="n">
        <v>0</v>
      </c>
      <c r="E408" s="3" t="n">
        <v>0</v>
      </c>
      <c r="F408" s="3" t="n">
        <v>1</v>
      </c>
      <c r="G408" s="3" t="n">
        <v>2</v>
      </c>
      <c r="H408" s="3" t="n">
        <f aca="false">SUM(B408:D408)</f>
        <v>2</v>
      </c>
      <c r="I408" s="3" t="n">
        <f aca="false">SUM(E408:G408)</f>
        <v>3</v>
      </c>
      <c r="J408" s="1" t="n">
        <f aca="false">I408/H408</f>
        <v>1.5</v>
      </c>
      <c r="K408" s="4" t="n">
        <f aca="false">TTEST(B408:D408,E408:G408,1,3)</f>
        <v>0.36251509236243</v>
      </c>
    </row>
    <row r="409" customFormat="false" ht="12" hidden="false" customHeight="false" outlineLevel="0" collapsed="false">
      <c r="A409" s="1" t="s">
        <v>421</v>
      </c>
      <c r="B409" s="3" t="n">
        <v>0</v>
      </c>
      <c r="C409" s="3" t="n">
        <v>1</v>
      </c>
      <c r="D409" s="3" t="n">
        <v>1</v>
      </c>
      <c r="E409" s="3" t="n">
        <v>0</v>
      </c>
      <c r="F409" s="3" t="n">
        <v>0</v>
      </c>
      <c r="G409" s="3" t="n">
        <v>1</v>
      </c>
      <c r="H409" s="3" t="n">
        <f aca="false">SUM(B409:D409)</f>
        <v>2</v>
      </c>
      <c r="I409" s="3" t="n">
        <f aca="false">SUM(E409:G409)</f>
        <v>1</v>
      </c>
      <c r="J409" s="1" t="n">
        <f aca="false">I409/H409</f>
        <v>0.5</v>
      </c>
      <c r="K409" s="4" t="n">
        <f aca="false">TTEST(B409:D409,E409:G409,1,3)</f>
        <v>0.259259259259259</v>
      </c>
    </row>
    <row r="410" customFormat="false" ht="12" hidden="false" customHeight="false" outlineLevel="0" collapsed="false">
      <c r="A410" s="1" t="s">
        <v>422</v>
      </c>
      <c r="B410" s="3" t="n">
        <v>2</v>
      </c>
      <c r="C410" s="3" t="n">
        <v>0</v>
      </c>
      <c r="D410" s="3" t="n">
        <v>0</v>
      </c>
      <c r="E410" s="3" t="n">
        <v>0</v>
      </c>
      <c r="F410" s="3" t="n">
        <v>1</v>
      </c>
      <c r="G410" s="3" t="n">
        <v>0</v>
      </c>
      <c r="H410" s="3" t="n">
        <f aca="false">SUM(B410:D410)</f>
        <v>2</v>
      </c>
      <c r="I410" s="3" t="n">
        <f aca="false">SUM(E410:G410)</f>
        <v>1</v>
      </c>
      <c r="J410" s="1" t="n">
        <f aca="false">I410/H410</f>
        <v>0.5</v>
      </c>
      <c r="K410" s="4" t="n">
        <f aca="false">TTEST(B410:D410,E410:G410,1,3)</f>
        <v>0.342799207238078</v>
      </c>
    </row>
    <row r="411" customFormat="false" ht="12" hidden="false" customHeight="false" outlineLevel="0" collapsed="false">
      <c r="A411" s="1" t="s">
        <v>423</v>
      </c>
      <c r="B411" s="3" t="n">
        <v>1</v>
      </c>
      <c r="C411" s="3" t="n">
        <v>1</v>
      </c>
      <c r="D411" s="3" t="n">
        <v>0</v>
      </c>
      <c r="E411" s="3" t="n">
        <v>0</v>
      </c>
      <c r="F411" s="3" t="n">
        <v>0</v>
      </c>
      <c r="G411" s="3" t="n">
        <v>0</v>
      </c>
      <c r="H411" s="3" t="n">
        <f aca="false">SUM(B411:G411)</f>
        <v>2</v>
      </c>
      <c r="I411" s="3" t="n">
        <f aca="false">SUM(E411:G411)</f>
        <v>0</v>
      </c>
      <c r="J411" s="1" t="n">
        <f aca="false">I411/H411</f>
        <v>0</v>
      </c>
      <c r="K411" s="4" t="n">
        <f aca="false">TTEST(B411:D411,E411:G411,1,3)</f>
        <v>0.091751709536137</v>
      </c>
    </row>
    <row r="412" customFormat="false" ht="12" hidden="false" customHeight="false" outlineLevel="0" collapsed="false">
      <c r="A412" s="1" t="s">
        <v>424</v>
      </c>
      <c r="B412" s="3" t="n">
        <v>1</v>
      </c>
      <c r="C412" s="3" t="n">
        <v>1</v>
      </c>
      <c r="D412" s="3" t="n">
        <v>0</v>
      </c>
      <c r="E412" s="3" t="n">
        <v>0</v>
      </c>
      <c r="F412" s="3" t="n">
        <v>0</v>
      </c>
      <c r="G412" s="3" t="n">
        <v>0</v>
      </c>
      <c r="H412" s="3" t="n">
        <f aca="false">SUM(B412:G412)</f>
        <v>2</v>
      </c>
      <c r="I412" s="3" t="n">
        <f aca="false">SUM(E412:G412)</f>
        <v>0</v>
      </c>
      <c r="J412" s="1" t="n">
        <f aca="false">I412/H412</f>
        <v>0</v>
      </c>
      <c r="K412" s="4" t="n">
        <f aca="false">TTEST(B412:D412,E412:G412,1,3)</f>
        <v>0.091751709536137</v>
      </c>
    </row>
    <row r="413" customFormat="false" ht="12" hidden="false" customHeight="false" outlineLevel="0" collapsed="false">
      <c r="A413" s="1" t="s">
        <v>425</v>
      </c>
      <c r="B413" s="3" t="n">
        <v>0</v>
      </c>
      <c r="C413" s="3" t="n">
        <v>0</v>
      </c>
      <c r="D413" s="3" t="n">
        <v>2</v>
      </c>
      <c r="E413" s="3" t="n">
        <v>0</v>
      </c>
      <c r="F413" s="3" t="n">
        <v>0</v>
      </c>
      <c r="G413" s="3" t="n">
        <v>0</v>
      </c>
      <c r="H413" s="3" t="n">
        <f aca="false">SUM(B413:G413)</f>
        <v>2</v>
      </c>
      <c r="I413" s="3" t="n">
        <f aca="false">SUM(E413:G413)</f>
        <v>0</v>
      </c>
      <c r="J413" s="1" t="n">
        <f aca="false">I413/H413</f>
        <v>0</v>
      </c>
      <c r="K413" s="4" t="n">
        <f aca="false">TTEST(B413:D413,E413:G413,1,3)</f>
        <v>0.211324865405187</v>
      </c>
    </row>
    <row r="414" customFormat="false" ht="12" hidden="false" customHeight="false" outlineLevel="0" collapsed="false">
      <c r="A414" s="1" t="s">
        <v>426</v>
      </c>
      <c r="B414" s="3" t="n">
        <v>0</v>
      </c>
      <c r="C414" s="3" t="n">
        <v>1</v>
      </c>
      <c r="D414" s="3" t="n">
        <v>1</v>
      </c>
      <c r="E414" s="3" t="n">
        <v>0</v>
      </c>
      <c r="F414" s="3" t="n">
        <v>0</v>
      </c>
      <c r="G414" s="3" t="n">
        <v>0</v>
      </c>
      <c r="H414" s="3" t="n">
        <f aca="false">SUM(B414:G414)</f>
        <v>2</v>
      </c>
      <c r="I414" s="3" t="n">
        <f aca="false">SUM(E414:G414)</f>
        <v>0</v>
      </c>
      <c r="J414" s="1" t="n">
        <f aca="false">I414/H414</f>
        <v>0</v>
      </c>
      <c r="K414" s="4" t="n">
        <f aca="false">TTEST(B414:D414,E414:G414,1,3)</f>
        <v>0.091751709536137</v>
      </c>
    </row>
    <row r="415" customFormat="false" ht="12" hidden="false" customHeight="false" outlineLevel="0" collapsed="false">
      <c r="A415" s="1" t="s">
        <v>427</v>
      </c>
      <c r="B415" s="3" t="n">
        <v>1</v>
      </c>
      <c r="C415" s="3" t="n">
        <v>1</v>
      </c>
      <c r="D415" s="3" t="n">
        <v>0</v>
      </c>
      <c r="E415" s="3" t="n">
        <v>0</v>
      </c>
      <c r="F415" s="3" t="n">
        <v>0</v>
      </c>
      <c r="G415" s="3" t="n">
        <v>0</v>
      </c>
      <c r="H415" s="3" t="n">
        <f aca="false">SUM(B415:G415)</f>
        <v>2</v>
      </c>
      <c r="I415" s="3" t="n">
        <f aca="false">SUM(E415:G415)</f>
        <v>0</v>
      </c>
      <c r="J415" s="1" t="n">
        <f aca="false">I415/H415</f>
        <v>0</v>
      </c>
      <c r="K415" s="4" t="n">
        <f aca="false">TTEST(B415:D415,E415:G415,1,3)</f>
        <v>0.091751709536137</v>
      </c>
    </row>
    <row r="416" customFormat="false" ht="12" hidden="false" customHeight="false" outlineLevel="0" collapsed="false">
      <c r="A416" s="1" t="s">
        <v>428</v>
      </c>
      <c r="B416" s="3" t="n">
        <v>1</v>
      </c>
      <c r="C416" s="3" t="n">
        <v>0</v>
      </c>
      <c r="D416" s="3" t="n">
        <v>1</v>
      </c>
      <c r="E416" s="3" t="n">
        <v>0</v>
      </c>
      <c r="F416" s="3" t="n">
        <v>1</v>
      </c>
      <c r="G416" s="3" t="n">
        <v>0</v>
      </c>
      <c r="H416" s="3" t="n">
        <f aca="false">SUM(B416:D416)</f>
        <v>2</v>
      </c>
      <c r="I416" s="3" t="n">
        <f aca="false">SUM(E416:G416)</f>
        <v>1</v>
      </c>
      <c r="J416" s="1" t="n">
        <f aca="false">I416/H416</f>
        <v>0.5</v>
      </c>
      <c r="K416" s="4" t="n">
        <f aca="false">TTEST(B416:D416,E416:G416,1,3)</f>
        <v>0.259259259259259</v>
      </c>
    </row>
    <row r="417" customFormat="false" ht="12" hidden="false" customHeight="false" outlineLevel="0" collapsed="false">
      <c r="A417" s="1" t="s">
        <v>429</v>
      </c>
      <c r="B417" s="3" t="n">
        <v>1</v>
      </c>
      <c r="C417" s="3" t="n">
        <v>1</v>
      </c>
      <c r="D417" s="3" t="n">
        <v>0</v>
      </c>
      <c r="E417" s="3" t="n">
        <v>0</v>
      </c>
      <c r="F417" s="3" t="n">
        <v>0</v>
      </c>
      <c r="G417" s="3" t="n">
        <v>0</v>
      </c>
      <c r="H417" s="3" t="n">
        <f aca="false">SUM(B417:G417)</f>
        <v>2</v>
      </c>
      <c r="I417" s="3" t="n">
        <f aca="false">SUM(E417:G417)</f>
        <v>0</v>
      </c>
      <c r="J417" s="1" t="n">
        <f aca="false">I417/H417</f>
        <v>0</v>
      </c>
      <c r="K417" s="4" t="n">
        <f aca="false">TTEST(B417:D417,E417:G417,1,3)</f>
        <v>0.091751709536137</v>
      </c>
    </row>
    <row r="418" customFormat="false" ht="12" hidden="false" customHeight="false" outlineLevel="0" collapsed="false">
      <c r="A418" s="1" t="s">
        <v>430</v>
      </c>
      <c r="B418" s="3" t="n">
        <v>0</v>
      </c>
      <c r="C418" s="3" t="n">
        <v>2</v>
      </c>
      <c r="D418" s="3" t="n">
        <v>0</v>
      </c>
      <c r="E418" s="3" t="n">
        <v>0</v>
      </c>
      <c r="F418" s="3" t="n">
        <v>0</v>
      </c>
      <c r="G418" s="3" t="n">
        <v>0</v>
      </c>
      <c r="H418" s="3" t="n">
        <f aca="false">SUM(B418:G418)</f>
        <v>2</v>
      </c>
      <c r="I418" s="3" t="n">
        <f aca="false">SUM(E418:G418)</f>
        <v>0</v>
      </c>
      <c r="J418" s="1" t="n">
        <f aca="false">I418/H418</f>
        <v>0</v>
      </c>
      <c r="K418" s="4" t="n">
        <f aca="false">TTEST(B418:D418,E418:G418,1,3)</f>
        <v>0.211324865405187</v>
      </c>
    </row>
    <row r="419" customFormat="false" ht="12" hidden="false" customHeight="false" outlineLevel="0" collapsed="false">
      <c r="A419" s="1" t="s">
        <v>431</v>
      </c>
      <c r="B419" s="3" t="n">
        <v>0</v>
      </c>
      <c r="C419" s="3" t="n">
        <v>0</v>
      </c>
      <c r="D419" s="3" t="n">
        <v>2</v>
      </c>
      <c r="E419" s="3" t="n">
        <v>0</v>
      </c>
      <c r="F419" s="3" t="n">
        <v>1</v>
      </c>
      <c r="G419" s="3" t="n">
        <v>0</v>
      </c>
      <c r="H419" s="3" t="n">
        <f aca="false">SUM(B419:D419)</f>
        <v>2</v>
      </c>
      <c r="I419" s="3" t="n">
        <f aca="false">SUM(E419:G419)</f>
        <v>1</v>
      </c>
      <c r="J419" s="1" t="n">
        <f aca="false">I419/H419</f>
        <v>0.5</v>
      </c>
      <c r="K419" s="4" t="n">
        <f aca="false">TTEST(B419:D419,E419:G419,1,3)</f>
        <v>0.342799207238078</v>
      </c>
    </row>
    <row r="420" customFormat="false" ht="12" hidden="false" customHeight="false" outlineLevel="0" collapsed="false">
      <c r="A420" s="1" t="s">
        <v>432</v>
      </c>
      <c r="B420" s="3" t="n">
        <v>0</v>
      </c>
      <c r="C420" s="3" t="n">
        <v>0</v>
      </c>
      <c r="D420" s="3" t="n">
        <v>2</v>
      </c>
      <c r="E420" s="3" t="n">
        <v>0</v>
      </c>
      <c r="F420" s="3" t="n">
        <v>0</v>
      </c>
      <c r="G420" s="3" t="n">
        <v>0</v>
      </c>
      <c r="H420" s="3" t="n">
        <f aca="false">SUM(B420:G420)</f>
        <v>2</v>
      </c>
      <c r="I420" s="3" t="n">
        <f aca="false">SUM(E420:G420)</f>
        <v>0</v>
      </c>
      <c r="J420" s="1" t="n">
        <f aca="false">I420/H420</f>
        <v>0</v>
      </c>
      <c r="K420" s="4" t="n">
        <f aca="false">TTEST(B420:D420,E420:G420,1,3)</f>
        <v>0.211324865405187</v>
      </c>
    </row>
    <row r="421" customFormat="false" ht="12" hidden="false" customHeight="false" outlineLevel="0" collapsed="false">
      <c r="A421" s="1" t="s">
        <v>433</v>
      </c>
      <c r="B421" s="3" t="n">
        <v>1</v>
      </c>
      <c r="C421" s="3" t="n">
        <v>1</v>
      </c>
      <c r="D421" s="3" t="n">
        <v>0</v>
      </c>
      <c r="E421" s="3" t="n">
        <v>0</v>
      </c>
      <c r="F421" s="3" t="n">
        <v>0</v>
      </c>
      <c r="G421" s="3" t="n">
        <v>0</v>
      </c>
      <c r="H421" s="3" t="n">
        <f aca="false">SUM(B421:G421)</f>
        <v>2</v>
      </c>
      <c r="I421" s="3" t="n">
        <f aca="false">SUM(E421:G421)</f>
        <v>0</v>
      </c>
      <c r="J421" s="1" t="n">
        <f aca="false">I421/H421</f>
        <v>0</v>
      </c>
      <c r="K421" s="4" t="n">
        <f aca="false">TTEST(B421:D421,E421:G421,1,3)</f>
        <v>0.091751709536137</v>
      </c>
    </row>
    <row r="422" customFormat="false" ht="12" hidden="false" customHeight="false" outlineLevel="0" collapsed="false">
      <c r="A422" s="1" t="s">
        <v>434</v>
      </c>
      <c r="B422" s="3" t="n">
        <v>2</v>
      </c>
      <c r="C422" s="3" t="n">
        <v>0</v>
      </c>
      <c r="D422" s="3" t="n">
        <v>0</v>
      </c>
      <c r="E422" s="3" t="n">
        <v>0</v>
      </c>
      <c r="F422" s="3" t="n">
        <v>1</v>
      </c>
      <c r="G422" s="3" t="n">
        <v>0</v>
      </c>
      <c r="H422" s="3" t="n">
        <f aca="false">SUM(B422:D422)</f>
        <v>2</v>
      </c>
      <c r="I422" s="3" t="n">
        <f aca="false">SUM(E422:G422)</f>
        <v>1</v>
      </c>
      <c r="J422" s="1" t="n">
        <f aca="false">I422/H422</f>
        <v>0.5</v>
      </c>
      <c r="K422" s="4" t="n">
        <f aca="false">TTEST(B422:D422,E422:G422,1,3)</f>
        <v>0.342799207238078</v>
      </c>
    </row>
    <row r="423" customFormat="false" ht="12" hidden="false" customHeight="false" outlineLevel="0" collapsed="false">
      <c r="A423" s="1" t="s">
        <v>435</v>
      </c>
      <c r="B423" s="3" t="n">
        <v>0</v>
      </c>
      <c r="C423" s="3" t="n">
        <v>1</v>
      </c>
      <c r="D423" s="3" t="n">
        <v>1</v>
      </c>
      <c r="E423" s="3" t="n">
        <v>0</v>
      </c>
      <c r="F423" s="3" t="n">
        <v>0</v>
      </c>
      <c r="G423" s="3" t="n">
        <v>0</v>
      </c>
      <c r="H423" s="3" t="n">
        <f aca="false">SUM(B423:G423)</f>
        <v>2</v>
      </c>
      <c r="I423" s="3" t="n">
        <f aca="false">SUM(E423:G423)</f>
        <v>0</v>
      </c>
      <c r="J423" s="1" t="n">
        <f aca="false">I423/H423</f>
        <v>0</v>
      </c>
      <c r="K423" s="4" t="n">
        <f aca="false">TTEST(B423:D423,E423:G423,1,3)</f>
        <v>0.091751709536137</v>
      </c>
    </row>
    <row r="424" customFormat="false" ht="12" hidden="false" customHeight="false" outlineLevel="0" collapsed="false">
      <c r="A424" s="1" t="s">
        <v>436</v>
      </c>
      <c r="B424" s="3" t="n">
        <v>0</v>
      </c>
      <c r="C424" s="3" t="n">
        <v>2</v>
      </c>
      <c r="D424" s="3" t="n">
        <v>0</v>
      </c>
      <c r="E424" s="3" t="n">
        <v>0</v>
      </c>
      <c r="F424" s="3" t="n">
        <v>0</v>
      </c>
      <c r="G424" s="3" t="n">
        <v>0</v>
      </c>
      <c r="H424" s="3" t="n">
        <f aca="false">SUM(B424:G424)</f>
        <v>2</v>
      </c>
      <c r="I424" s="3" t="n">
        <f aca="false">SUM(E424:G424)</f>
        <v>0</v>
      </c>
      <c r="J424" s="1" t="n">
        <f aca="false">I424/H424</f>
        <v>0</v>
      </c>
      <c r="K424" s="4" t="n">
        <f aca="false">TTEST(B424:D424,E424:G424,1,3)</f>
        <v>0.211324865405187</v>
      </c>
    </row>
    <row r="425" customFormat="false" ht="12" hidden="false" customHeight="false" outlineLevel="0" collapsed="false">
      <c r="A425" s="1" t="s">
        <v>437</v>
      </c>
      <c r="B425" s="3" t="n">
        <v>1</v>
      </c>
      <c r="C425" s="3" t="n">
        <v>0</v>
      </c>
      <c r="D425" s="3" t="n">
        <v>1</v>
      </c>
      <c r="E425" s="3" t="n">
        <v>0</v>
      </c>
      <c r="F425" s="3" t="n">
        <v>0</v>
      </c>
      <c r="G425" s="3" t="n">
        <v>0</v>
      </c>
      <c r="H425" s="3" t="n">
        <f aca="false">SUM(B425:G425)</f>
        <v>2</v>
      </c>
      <c r="I425" s="3" t="n">
        <f aca="false">SUM(E425:G425)</f>
        <v>0</v>
      </c>
      <c r="J425" s="1" t="n">
        <f aca="false">I425/H425</f>
        <v>0</v>
      </c>
      <c r="K425" s="4" t="n">
        <f aca="false">TTEST(B425:D425,E425:G425,1,3)</f>
        <v>0.091751709536137</v>
      </c>
    </row>
    <row r="426" customFormat="false" ht="12" hidden="false" customHeight="false" outlineLevel="0" collapsed="false">
      <c r="A426" s="1" t="s">
        <v>438</v>
      </c>
      <c r="B426" s="3" t="n">
        <v>0</v>
      </c>
      <c r="C426" s="3" t="n">
        <v>0</v>
      </c>
      <c r="D426" s="3" t="n">
        <v>2</v>
      </c>
      <c r="E426" s="3" t="n">
        <v>2</v>
      </c>
      <c r="F426" s="3" t="n">
        <v>0</v>
      </c>
      <c r="G426" s="3" t="n">
        <v>1</v>
      </c>
      <c r="H426" s="3" t="n">
        <f aca="false">SUM(B426:D426)</f>
        <v>2</v>
      </c>
      <c r="I426" s="3" t="n">
        <f aca="false">SUM(E426:G426)</f>
        <v>3</v>
      </c>
      <c r="J426" s="1" t="n">
        <f aca="false">I426/H426</f>
        <v>1.5</v>
      </c>
      <c r="K426" s="4" t="n">
        <f aca="false">TTEST(B426:D426,E426:G426,1,3)</f>
        <v>0.36251509236243</v>
      </c>
    </row>
    <row r="427" customFormat="false" ht="12" hidden="false" customHeight="false" outlineLevel="0" collapsed="false">
      <c r="A427" s="1" t="s">
        <v>439</v>
      </c>
      <c r="B427" s="3" t="n">
        <v>0</v>
      </c>
      <c r="C427" s="3" t="n">
        <v>2</v>
      </c>
      <c r="D427" s="3" t="n">
        <v>0</v>
      </c>
      <c r="E427" s="3" t="n">
        <v>0</v>
      </c>
      <c r="F427" s="3" t="n">
        <v>0</v>
      </c>
      <c r="G427" s="3" t="n">
        <v>1</v>
      </c>
      <c r="H427" s="3" t="n">
        <f aca="false">SUM(B427:D427)</f>
        <v>2</v>
      </c>
      <c r="I427" s="3" t="n">
        <f aca="false">SUM(E427:G427)</f>
        <v>1</v>
      </c>
      <c r="J427" s="1" t="n">
        <f aca="false">I427/H427</f>
        <v>0.5</v>
      </c>
      <c r="K427" s="4" t="n">
        <f aca="false">TTEST(B427:D427,E427:G427,1,3)</f>
        <v>0.342799207238078</v>
      </c>
    </row>
    <row r="428" customFormat="false" ht="12" hidden="false" customHeight="false" outlineLevel="0" collapsed="false">
      <c r="A428" s="1" t="s">
        <v>440</v>
      </c>
      <c r="B428" s="3" t="n">
        <v>0</v>
      </c>
      <c r="C428" s="3" t="n">
        <v>1</v>
      </c>
      <c r="D428" s="3" t="n">
        <v>1</v>
      </c>
      <c r="E428" s="3" t="n">
        <v>0</v>
      </c>
      <c r="F428" s="3" t="n">
        <v>0</v>
      </c>
      <c r="G428" s="3" t="n">
        <v>0</v>
      </c>
      <c r="H428" s="3" t="n">
        <f aca="false">SUM(B428:G428)</f>
        <v>2</v>
      </c>
      <c r="I428" s="3" t="n">
        <f aca="false">SUM(E428:G428)</f>
        <v>0</v>
      </c>
      <c r="J428" s="1" t="n">
        <f aca="false">I428/H428</f>
        <v>0</v>
      </c>
      <c r="K428" s="4" t="n">
        <f aca="false">TTEST(B428:D428,E428:G428,1,3)</f>
        <v>0.091751709536137</v>
      </c>
    </row>
    <row r="429" customFormat="false" ht="12" hidden="false" customHeight="false" outlineLevel="0" collapsed="false">
      <c r="A429" s="1" t="s">
        <v>441</v>
      </c>
      <c r="B429" s="3" t="n">
        <v>0</v>
      </c>
      <c r="C429" s="3" t="n">
        <v>1</v>
      </c>
      <c r="D429" s="3" t="n">
        <v>1</v>
      </c>
      <c r="E429" s="3" t="n">
        <v>0</v>
      </c>
      <c r="F429" s="3" t="n">
        <v>0</v>
      </c>
      <c r="G429" s="3" t="n">
        <v>0</v>
      </c>
      <c r="H429" s="3" t="n">
        <f aca="false">SUM(B429:G429)</f>
        <v>2</v>
      </c>
      <c r="I429" s="3" t="n">
        <f aca="false">SUM(E429:G429)</f>
        <v>0</v>
      </c>
      <c r="J429" s="1" t="n">
        <f aca="false">I429/H429</f>
        <v>0</v>
      </c>
      <c r="K429" s="4" t="n">
        <f aca="false">TTEST(B429:D429,E429:G429,1,3)</f>
        <v>0.091751709536137</v>
      </c>
    </row>
    <row r="430" customFormat="false" ht="12" hidden="false" customHeight="false" outlineLevel="0" collapsed="false">
      <c r="A430" s="1" t="s">
        <v>442</v>
      </c>
      <c r="B430" s="3" t="n">
        <v>1</v>
      </c>
      <c r="C430" s="3" t="n">
        <v>1</v>
      </c>
      <c r="D430" s="3" t="n">
        <v>0</v>
      </c>
      <c r="E430" s="3" t="n">
        <v>0</v>
      </c>
      <c r="F430" s="3" t="n">
        <v>0</v>
      </c>
      <c r="G430" s="3" t="n">
        <v>0</v>
      </c>
      <c r="H430" s="3" t="n">
        <f aca="false">SUM(B430:G430)</f>
        <v>2</v>
      </c>
      <c r="I430" s="3" t="n">
        <f aca="false">SUM(E430:G430)</f>
        <v>0</v>
      </c>
      <c r="J430" s="1" t="n">
        <f aca="false">I430/H430</f>
        <v>0</v>
      </c>
      <c r="K430" s="4" t="n">
        <f aca="false">TTEST(B430:D430,E430:G430,1,3)</f>
        <v>0.091751709536137</v>
      </c>
    </row>
    <row r="431" customFormat="false" ht="12" hidden="false" customHeight="false" outlineLevel="0" collapsed="false">
      <c r="A431" s="1" t="s">
        <v>443</v>
      </c>
      <c r="B431" s="3" t="n">
        <v>0</v>
      </c>
      <c r="C431" s="3" t="n">
        <v>0</v>
      </c>
      <c r="D431" s="3" t="n">
        <v>2</v>
      </c>
      <c r="E431" s="3" t="n">
        <v>0</v>
      </c>
      <c r="F431" s="3" t="n">
        <v>0</v>
      </c>
      <c r="G431" s="3" t="n">
        <v>0</v>
      </c>
      <c r="H431" s="3" t="n">
        <f aca="false">SUM(B431:G431)</f>
        <v>2</v>
      </c>
      <c r="I431" s="3" t="n">
        <f aca="false">SUM(E431:G431)</f>
        <v>0</v>
      </c>
      <c r="J431" s="1" t="n">
        <f aca="false">I431/H431</f>
        <v>0</v>
      </c>
      <c r="K431" s="4" t="n">
        <f aca="false">TTEST(B431:D431,E431:G431,1,3)</f>
        <v>0.211324865405187</v>
      </c>
    </row>
    <row r="432" customFormat="false" ht="12" hidden="false" customHeight="false" outlineLevel="0" collapsed="false">
      <c r="A432" s="1" t="s">
        <v>444</v>
      </c>
      <c r="B432" s="3" t="n">
        <v>1</v>
      </c>
      <c r="C432" s="3" t="n">
        <v>0</v>
      </c>
      <c r="D432" s="3" t="n">
        <v>1</v>
      </c>
      <c r="E432" s="3" t="n">
        <v>0</v>
      </c>
      <c r="F432" s="3" t="n">
        <v>0</v>
      </c>
      <c r="G432" s="3" t="n">
        <v>6</v>
      </c>
      <c r="H432" s="3" t="n">
        <f aca="false">SUM(B432:D432)</f>
        <v>2</v>
      </c>
      <c r="I432" s="3" t="n">
        <f aca="false">SUM(E432:G432)</f>
        <v>6</v>
      </c>
      <c r="J432" s="1" t="n">
        <f aca="false">I432/H432</f>
        <v>3</v>
      </c>
      <c r="K432" s="4" t="n">
        <f aca="false">TTEST(B432:D432,E432:G432,1,3)</f>
        <v>0.287618925855637</v>
      </c>
    </row>
    <row r="433" customFormat="false" ht="12" hidden="false" customHeight="false" outlineLevel="0" collapsed="false">
      <c r="A433" s="1" t="s">
        <v>445</v>
      </c>
      <c r="B433" s="3" t="n">
        <v>0</v>
      </c>
      <c r="C433" s="3" t="n">
        <v>2</v>
      </c>
      <c r="D433" s="3" t="n">
        <v>0</v>
      </c>
      <c r="E433" s="3" t="n">
        <v>0</v>
      </c>
      <c r="F433" s="3" t="n">
        <v>0</v>
      </c>
      <c r="G433" s="3" t="n">
        <v>0</v>
      </c>
      <c r="H433" s="3" t="n">
        <f aca="false">SUM(B433:G433)</f>
        <v>2</v>
      </c>
      <c r="I433" s="3" t="n">
        <f aca="false">SUM(E433:G433)</f>
        <v>0</v>
      </c>
      <c r="J433" s="1" t="n">
        <f aca="false">I433/H433</f>
        <v>0</v>
      </c>
      <c r="K433" s="4" t="n">
        <f aca="false">TTEST(B433:D433,E433:G433,1,3)</f>
        <v>0.211324865405187</v>
      </c>
    </row>
    <row r="434" customFormat="false" ht="12" hidden="false" customHeight="false" outlineLevel="0" collapsed="false">
      <c r="A434" s="1" t="s">
        <v>446</v>
      </c>
      <c r="B434" s="3" t="n">
        <v>0</v>
      </c>
      <c r="C434" s="3" t="n">
        <v>2</v>
      </c>
      <c r="D434" s="3" t="n">
        <v>0</v>
      </c>
      <c r="E434" s="3" t="n">
        <v>0</v>
      </c>
      <c r="F434" s="3" t="n">
        <v>0</v>
      </c>
      <c r="G434" s="3" t="n">
        <v>0</v>
      </c>
      <c r="H434" s="3" t="n">
        <f aca="false">SUM(B434:G434)</f>
        <v>2</v>
      </c>
      <c r="I434" s="3" t="n">
        <f aca="false">SUM(E434:G434)</f>
        <v>0</v>
      </c>
      <c r="J434" s="1" t="n">
        <f aca="false">I434/H434</f>
        <v>0</v>
      </c>
      <c r="K434" s="4" t="n">
        <f aca="false">TTEST(B434:D434,E434:G434,1,3)</f>
        <v>0.211324865405187</v>
      </c>
    </row>
    <row r="435" customFormat="false" ht="12" hidden="false" customHeight="false" outlineLevel="0" collapsed="false">
      <c r="A435" s="1" t="s">
        <v>447</v>
      </c>
      <c r="B435" s="3" t="n">
        <v>1</v>
      </c>
      <c r="C435" s="3" t="n">
        <v>0</v>
      </c>
      <c r="D435" s="3" t="n">
        <v>1</v>
      </c>
      <c r="E435" s="3" t="n">
        <v>0</v>
      </c>
      <c r="F435" s="3" t="n">
        <v>0</v>
      </c>
      <c r="G435" s="3" t="n">
        <v>0</v>
      </c>
      <c r="H435" s="3" t="n">
        <f aca="false">SUM(B435:G435)</f>
        <v>2</v>
      </c>
      <c r="I435" s="3" t="n">
        <f aca="false">SUM(E435:G435)</f>
        <v>0</v>
      </c>
      <c r="J435" s="1" t="n">
        <f aca="false">I435/H435</f>
        <v>0</v>
      </c>
      <c r="K435" s="4" t="n">
        <f aca="false">TTEST(B435:D435,E435:G435,1,3)</f>
        <v>0.091751709536137</v>
      </c>
    </row>
    <row r="436" customFormat="false" ht="12" hidden="false" customHeight="false" outlineLevel="0" collapsed="false">
      <c r="A436" s="1" t="s">
        <v>448</v>
      </c>
      <c r="B436" s="3" t="n">
        <v>0</v>
      </c>
      <c r="C436" s="3" t="n">
        <v>2</v>
      </c>
      <c r="D436" s="3" t="n">
        <v>0</v>
      </c>
      <c r="E436" s="3" t="n">
        <v>0</v>
      </c>
      <c r="F436" s="3" t="n">
        <v>0</v>
      </c>
      <c r="G436" s="3" t="n">
        <v>0</v>
      </c>
      <c r="H436" s="3" t="n">
        <f aca="false">SUM(B436:G436)</f>
        <v>2</v>
      </c>
      <c r="I436" s="3" t="n">
        <f aca="false">SUM(E436:G436)</f>
        <v>0</v>
      </c>
      <c r="J436" s="1" t="n">
        <f aca="false">I436/H436</f>
        <v>0</v>
      </c>
      <c r="K436" s="4" t="n">
        <f aca="false">TTEST(B436:D436,E436:G436,1,3)</f>
        <v>0.211324865405187</v>
      </c>
    </row>
    <row r="437" customFormat="false" ht="12" hidden="false" customHeight="false" outlineLevel="0" collapsed="false">
      <c r="A437" s="1" t="s">
        <v>449</v>
      </c>
      <c r="B437" s="3" t="n">
        <v>0</v>
      </c>
      <c r="C437" s="3" t="n">
        <v>2</v>
      </c>
      <c r="D437" s="3" t="n">
        <v>0</v>
      </c>
      <c r="E437" s="3" t="n">
        <v>0</v>
      </c>
      <c r="F437" s="3" t="n">
        <v>0</v>
      </c>
      <c r="G437" s="3" t="n">
        <v>0</v>
      </c>
      <c r="H437" s="3" t="n">
        <f aca="false">SUM(B437:G437)</f>
        <v>2</v>
      </c>
      <c r="I437" s="3" t="n">
        <f aca="false">SUM(E437:G437)</f>
        <v>0</v>
      </c>
      <c r="J437" s="1" t="n">
        <f aca="false">I437/H437</f>
        <v>0</v>
      </c>
      <c r="K437" s="4" t="n">
        <f aca="false">TTEST(B437:D437,E437:G437,1,3)</f>
        <v>0.211324865405187</v>
      </c>
    </row>
    <row r="438" customFormat="false" ht="12" hidden="false" customHeight="false" outlineLevel="0" collapsed="false">
      <c r="A438" s="1" t="s">
        <v>450</v>
      </c>
      <c r="B438" s="3" t="n">
        <v>0</v>
      </c>
      <c r="C438" s="3" t="n">
        <v>0</v>
      </c>
      <c r="D438" s="3" t="n">
        <v>2</v>
      </c>
      <c r="E438" s="3" t="n">
        <v>0</v>
      </c>
      <c r="F438" s="3" t="n">
        <v>0</v>
      </c>
      <c r="G438" s="3" t="n">
        <v>0</v>
      </c>
      <c r="H438" s="3" t="n">
        <f aca="false">SUM(B438:G438)</f>
        <v>2</v>
      </c>
      <c r="I438" s="3" t="n">
        <f aca="false">SUM(E438:G438)</f>
        <v>0</v>
      </c>
      <c r="J438" s="1" t="n">
        <f aca="false">I438/H438</f>
        <v>0</v>
      </c>
      <c r="K438" s="4" t="n">
        <f aca="false">TTEST(B438:D438,E438:G438,1,3)</f>
        <v>0.211324865405187</v>
      </c>
    </row>
    <row r="439" customFormat="false" ht="12" hidden="false" customHeight="false" outlineLevel="0" collapsed="false">
      <c r="A439" s="1" t="s">
        <v>451</v>
      </c>
      <c r="B439" s="3" t="n">
        <v>1</v>
      </c>
      <c r="C439" s="3" t="n">
        <v>0</v>
      </c>
      <c r="D439" s="3" t="n">
        <v>1</v>
      </c>
      <c r="E439" s="3" t="n">
        <v>2</v>
      </c>
      <c r="F439" s="3" t="n">
        <v>0</v>
      </c>
      <c r="G439" s="3" t="n">
        <v>2</v>
      </c>
      <c r="H439" s="3" t="n">
        <f aca="false">SUM(B439:D439)</f>
        <v>2</v>
      </c>
      <c r="I439" s="3" t="n">
        <f aca="false">SUM(E439:G439)</f>
        <v>4</v>
      </c>
      <c r="J439" s="1" t="n">
        <f aca="false">I439/H439</f>
        <v>2</v>
      </c>
      <c r="K439" s="4" t="n">
        <f aca="false">TTEST(B439:D439,E439:G439,1,3)</f>
        <v>0.219096524811707</v>
      </c>
    </row>
    <row r="440" customFormat="false" ht="12" hidden="false" customHeight="false" outlineLevel="0" collapsed="false">
      <c r="A440" s="1" t="s">
        <v>452</v>
      </c>
      <c r="B440" s="3" t="n">
        <v>0</v>
      </c>
      <c r="C440" s="3" t="n">
        <v>1</v>
      </c>
      <c r="D440" s="3" t="n">
        <v>1</v>
      </c>
      <c r="E440" s="3" t="n">
        <v>0</v>
      </c>
      <c r="F440" s="3" t="n">
        <v>0</v>
      </c>
      <c r="G440" s="3" t="n">
        <v>0</v>
      </c>
      <c r="H440" s="3" t="n">
        <f aca="false">SUM(B440:G440)</f>
        <v>2</v>
      </c>
      <c r="I440" s="3" t="n">
        <f aca="false">SUM(E440:G440)</f>
        <v>0</v>
      </c>
      <c r="J440" s="1" t="n">
        <f aca="false">I440/H440</f>
        <v>0</v>
      </c>
      <c r="K440" s="4" t="n">
        <f aca="false">TTEST(B440:D440,E440:G440,1,3)</f>
        <v>0.091751709536137</v>
      </c>
    </row>
    <row r="441" customFormat="false" ht="12" hidden="false" customHeight="false" outlineLevel="0" collapsed="false">
      <c r="A441" s="1" t="s">
        <v>453</v>
      </c>
      <c r="B441" s="3" t="n">
        <v>0</v>
      </c>
      <c r="C441" s="3" t="n">
        <v>0</v>
      </c>
      <c r="D441" s="3" t="n">
        <v>2</v>
      </c>
      <c r="E441" s="3" t="n">
        <v>0</v>
      </c>
      <c r="F441" s="3" t="n">
        <v>0</v>
      </c>
      <c r="G441" s="3" t="n">
        <v>0</v>
      </c>
      <c r="H441" s="3" t="n">
        <f aca="false">SUM(B441:G441)</f>
        <v>2</v>
      </c>
      <c r="I441" s="3" t="n">
        <f aca="false">SUM(E441:G441)</f>
        <v>0</v>
      </c>
      <c r="J441" s="1" t="n">
        <f aca="false">I441/H441</f>
        <v>0</v>
      </c>
      <c r="K441" s="4" t="n">
        <f aca="false">TTEST(B441:D441,E441:G441,1,3)</f>
        <v>0.211324865405187</v>
      </c>
    </row>
    <row r="442" customFormat="false" ht="12" hidden="false" customHeight="false" outlineLevel="0" collapsed="false">
      <c r="A442" s="1" t="s">
        <v>454</v>
      </c>
      <c r="B442" s="3" t="n">
        <v>0</v>
      </c>
      <c r="C442" s="3" t="n">
        <v>0</v>
      </c>
      <c r="D442" s="3" t="n">
        <v>2</v>
      </c>
      <c r="E442" s="3" t="n">
        <v>0</v>
      </c>
      <c r="F442" s="3" t="n">
        <v>0</v>
      </c>
      <c r="G442" s="3" t="n">
        <v>0</v>
      </c>
      <c r="H442" s="3" t="n">
        <f aca="false">SUM(B442:G442)</f>
        <v>2</v>
      </c>
      <c r="I442" s="3" t="n">
        <f aca="false">SUM(E442:G442)</f>
        <v>0</v>
      </c>
      <c r="J442" s="1" t="n">
        <f aca="false">I442/H442</f>
        <v>0</v>
      </c>
      <c r="K442" s="4" t="n">
        <f aca="false">TTEST(B442:D442,E442:G442,1,3)</f>
        <v>0.211324865405187</v>
      </c>
    </row>
    <row r="443" customFormat="false" ht="12" hidden="false" customHeight="false" outlineLevel="0" collapsed="false">
      <c r="A443" s="1" t="s">
        <v>455</v>
      </c>
      <c r="B443" s="3" t="n">
        <v>1</v>
      </c>
      <c r="C443" s="3" t="n">
        <v>1</v>
      </c>
      <c r="D443" s="3" t="n">
        <v>0</v>
      </c>
      <c r="E443" s="3" t="n">
        <v>0</v>
      </c>
      <c r="F443" s="3" t="n">
        <v>1</v>
      </c>
      <c r="G443" s="3" t="n">
        <v>3</v>
      </c>
      <c r="H443" s="3" t="n">
        <f aca="false">SUM(B443:D443)</f>
        <v>2</v>
      </c>
      <c r="I443" s="3" t="n">
        <f aca="false">SUM(E443:G443)</f>
        <v>4</v>
      </c>
      <c r="J443" s="1" t="n">
        <f aca="false">I443/H443</f>
        <v>2</v>
      </c>
      <c r="K443" s="4" t="n">
        <f aca="false">TTEST(B443:D443,E443:G443,1,3)</f>
        <v>0.269193123313753</v>
      </c>
    </row>
    <row r="444" customFormat="false" ht="12" hidden="false" customHeight="false" outlineLevel="0" collapsed="false">
      <c r="A444" s="1" t="s">
        <v>456</v>
      </c>
      <c r="B444" s="3" t="n">
        <v>0</v>
      </c>
      <c r="C444" s="3" t="n">
        <v>1</v>
      </c>
      <c r="D444" s="3" t="n">
        <v>1</v>
      </c>
      <c r="E444" s="3" t="n">
        <v>0</v>
      </c>
      <c r="F444" s="3" t="n">
        <v>0</v>
      </c>
      <c r="G444" s="3" t="n">
        <v>0</v>
      </c>
      <c r="H444" s="3" t="n">
        <f aca="false">SUM(B444:G444)</f>
        <v>2</v>
      </c>
      <c r="I444" s="3" t="n">
        <f aca="false">SUM(E444:G444)</f>
        <v>0</v>
      </c>
      <c r="J444" s="1" t="n">
        <f aca="false">I444/H444</f>
        <v>0</v>
      </c>
      <c r="K444" s="4" t="n">
        <f aca="false">TTEST(B444:D444,E444:G444,1,3)</f>
        <v>0.091751709536137</v>
      </c>
    </row>
    <row r="445" customFormat="false" ht="12" hidden="false" customHeight="false" outlineLevel="0" collapsed="false">
      <c r="A445" s="1" t="s">
        <v>457</v>
      </c>
      <c r="B445" s="3" t="n">
        <v>1</v>
      </c>
      <c r="C445" s="3" t="n">
        <v>1</v>
      </c>
      <c r="D445" s="3" t="n">
        <v>0</v>
      </c>
      <c r="E445" s="3" t="n">
        <v>1</v>
      </c>
      <c r="F445" s="3" t="n">
        <v>0</v>
      </c>
      <c r="G445" s="3" t="n">
        <v>1</v>
      </c>
      <c r="H445" s="3" t="n">
        <f aca="false">SUM(B445:D445)</f>
        <v>2</v>
      </c>
      <c r="I445" s="3" t="n">
        <f aca="false">SUM(E445:G445)</f>
        <v>2</v>
      </c>
      <c r="J445" s="1" t="n">
        <f aca="false">I445/H445</f>
        <v>1</v>
      </c>
      <c r="K445" s="4" t="n">
        <f aca="false">TTEST(B445:D445,E445:G445,1,3)</f>
        <v>0.5</v>
      </c>
    </row>
    <row r="446" customFormat="false" ht="12" hidden="false" customHeight="false" outlineLevel="0" collapsed="false">
      <c r="A446" s="1" t="s">
        <v>458</v>
      </c>
      <c r="B446" s="3" t="n">
        <v>1</v>
      </c>
      <c r="C446" s="3" t="n">
        <v>0</v>
      </c>
      <c r="D446" s="3" t="n">
        <v>1</v>
      </c>
      <c r="E446" s="3" t="n">
        <v>0</v>
      </c>
      <c r="F446" s="3" t="n">
        <v>0</v>
      </c>
      <c r="G446" s="3" t="n">
        <v>0</v>
      </c>
      <c r="H446" s="3" t="n">
        <f aca="false">SUM(B446:G446)</f>
        <v>2</v>
      </c>
      <c r="I446" s="3" t="n">
        <f aca="false">SUM(E446:G446)</f>
        <v>0</v>
      </c>
      <c r="J446" s="1" t="n">
        <f aca="false">I446/H446</f>
        <v>0</v>
      </c>
      <c r="K446" s="4" t="n">
        <f aca="false">TTEST(B446:D446,E446:G446,1,3)</f>
        <v>0.091751709536137</v>
      </c>
    </row>
    <row r="447" customFormat="false" ht="12" hidden="false" customHeight="false" outlineLevel="0" collapsed="false">
      <c r="A447" s="1" t="s">
        <v>459</v>
      </c>
      <c r="B447" s="3" t="n">
        <v>2</v>
      </c>
      <c r="C447" s="3" t="n">
        <v>0</v>
      </c>
      <c r="D447" s="3" t="n">
        <v>0</v>
      </c>
      <c r="E447" s="3" t="n">
        <v>1</v>
      </c>
      <c r="F447" s="3" t="n">
        <v>1</v>
      </c>
      <c r="G447" s="3" t="n">
        <v>2</v>
      </c>
      <c r="H447" s="3" t="n">
        <f aca="false">SUM(B447:D447)</f>
        <v>2</v>
      </c>
      <c r="I447" s="3" t="n">
        <f aca="false">SUM(E447:G447)</f>
        <v>4</v>
      </c>
      <c r="J447" s="1" t="n">
        <f aca="false">I447/H447</f>
        <v>2</v>
      </c>
      <c r="K447" s="4" t="n">
        <f aca="false">TTEST(B447:D447,E447:G447,1,3)</f>
        <v>0.219096524811707</v>
      </c>
    </row>
    <row r="448" customFormat="false" ht="12" hidden="false" customHeight="false" outlineLevel="0" collapsed="false">
      <c r="A448" s="1" t="s">
        <v>460</v>
      </c>
      <c r="B448" s="3" t="n">
        <v>0</v>
      </c>
      <c r="C448" s="3" t="n">
        <v>2</v>
      </c>
      <c r="D448" s="3" t="n">
        <v>0</v>
      </c>
      <c r="E448" s="3" t="n">
        <v>0</v>
      </c>
      <c r="F448" s="3" t="n">
        <v>0</v>
      </c>
      <c r="G448" s="3" t="n">
        <v>1</v>
      </c>
      <c r="H448" s="3" t="n">
        <f aca="false">SUM(B448:D448)</f>
        <v>2</v>
      </c>
      <c r="I448" s="3" t="n">
        <f aca="false">SUM(E448:G448)</f>
        <v>1</v>
      </c>
      <c r="J448" s="1" t="n">
        <f aca="false">I448/H448</f>
        <v>0.5</v>
      </c>
      <c r="K448" s="4" t="n">
        <f aca="false">TTEST(B448:D448,E448:G448,1,3)</f>
        <v>0.342799207238078</v>
      </c>
    </row>
    <row r="449" customFormat="false" ht="12" hidden="false" customHeight="false" outlineLevel="0" collapsed="false">
      <c r="A449" s="1" t="s">
        <v>461</v>
      </c>
      <c r="B449" s="3" t="n">
        <v>1</v>
      </c>
      <c r="C449" s="3" t="n">
        <v>1</v>
      </c>
      <c r="D449" s="3" t="n">
        <v>0</v>
      </c>
      <c r="E449" s="3" t="n">
        <v>0</v>
      </c>
      <c r="F449" s="3" t="n">
        <v>0</v>
      </c>
      <c r="G449" s="3" t="n">
        <v>0</v>
      </c>
      <c r="H449" s="3" t="n">
        <f aca="false">SUM(B449:G449)</f>
        <v>2</v>
      </c>
      <c r="I449" s="3" t="n">
        <f aca="false">SUM(E449:G449)</f>
        <v>0</v>
      </c>
      <c r="J449" s="1" t="n">
        <f aca="false">I449/H449</f>
        <v>0</v>
      </c>
      <c r="K449" s="4" t="n">
        <f aca="false">TTEST(B449:D449,E449:G449,1,3)</f>
        <v>0.091751709536137</v>
      </c>
    </row>
    <row r="450" customFormat="false" ht="12" hidden="false" customHeight="false" outlineLevel="0" collapsed="false">
      <c r="A450" s="1" t="s">
        <v>462</v>
      </c>
      <c r="B450" s="3" t="n">
        <v>1</v>
      </c>
      <c r="C450" s="3" t="n">
        <v>1</v>
      </c>
      <c r="D450" s="3" t="n">
        <v>0</v>
      </c>
      <c r="E450" s="3" t="n">
        <v>0</v>
      </c>
      <c r="F450" s="3" t="n">
        <v>0</v>
      </c>
      <c r="G450" s="3" t="n">
        <v>0</v>
      </c>
      <c r="H450" s="3" t="n">
        <f aca="false">SUM(B450:G450)</f>
        <v>2</v>
      </c>
      <c r="I450" s="3" t="n">
        <f aca="false">SUM(E450:G450)</f>
        <v>0</v>
      </c>
      <c r="J450" s="1" t="n">
        <f aca="false">I450/H450</f>
        <v>0</v>
      </c>
      <c r="K450" s="4" t="n">
        <f aca="false">TTEST(B450:D450,E450:G450,1,3)</f>
        <v>0.091751709536137</v>
      </c>
    </row>
    <row r="451" customFormat="false" ht="12" hidden="false" customHeight="false" outlineLevel="0" collapsed="false">
      <c r="A451" s="1" t="s">
        <v>463</v>
      </c>
      <c r="B451" s="3" t="n">
        <v>0</v>
      </c>
      <c r="C451" s="3" t="n">
        <v>1</v>
      </c>
      <c r="D451" s="3" t="n">
        <v>1</v>
      </c>
      <c r="E451" s="3" t="n">
        <v>0</v>
      </c>
      <c r="F451" s="3" t="n">
        <v>0</v>
      </c>
      <c r="G451" s="3" t="n">
        <v>0</v>
      </c>
      <c r="H451" s="3" t="n">
        <f aca="false">SUM(B451:G451)</f>
        <v>2</v>
      </c>
      <c r="I451" s="3" t="n">
        <f aca="false">SUM(E451:G451)</f>
        <v>0</v>
      </c>
      <c r="J451" s="1" t="n">
        <f aca="false">I451/H451</f>
        <v>0</v>
      </c>
      <c r="K451" s="4" t="n">
        <f aca="false">TTEST(B451:D451,E451:G451,1,3)</f>
        <v>0.091751709536137</v>
      </c>
    </row>
    <row r="452" customFormat="false" ht="12" hidden="false" customHeight="false" outlineLevel="0" collapsed="false">
      <c r="A452" s="1" t="s">
        <v>464</v>
      </c>
      <c r="B452" s="3" t="n">
        <v>0</v>
      </c>
      <c r="C452" s="3" t="n">
        <v>2</v>
      </c>
      <c r="D452" s="3" t="n">
        <v>0</v>
      </c>
      <c r="E452" s="3" t="n">
        <v>0</v>
      </c>
      <c r="F452" s="3" t="n">
        <v>0</v>
      </c>
      <c r="G452" s="3" t="n">
        <v>0</v>
      </c>
      <c r="H452" s="3" t="n">
        <f aca="false">SUM(B452:G452)</f>
        <v>2</v>
      </c>
      <c r="I452" s="3" t="n">
        <f aca="false">SUM(E452:G452)</f>
        <v>0</v>
      </c>
      <c r="J452" s="1" t="n">
        <f aca="false">I452/H452</f>
        <v>0</v>
      </c>
      <c r="K452" s="4" t="n">
        <f aca="false">TTEST(B452:D452,E452:G452,1,3)</f>
        <v>0.211324865405187</v>
      </c>
    </row>
    <row r="453" customFormat="false" ht="12" hidden="false" customHeight="false" outlineLevel="0" collapsed="false">
      <c r="A453" s="1" t="s">
        <v>465</v>
      </c>
      <c r="B453" s="3" t="n">
        <v>1</v>
      </c>
      <c r="C453" s="3" t="n">
        <v>1</v>
      </c>
      <c r="D453" s="3" t="n">
        <v>0</v>
      </c>
      <c r="E453" s="3" t="n">
        <v>0</v>
      </c>
      <c r="F453" s="3" t="n">
        <v>0</v>
      </c>
      <c r="G453" s="3" t="n">
        <v>0</v>
      </c>
      <c r="H453" s="3" t="n">
        <f aca="false">SUM(B453:G453)</f>
        <v>2</v>
      </c>
      <c r="I453" s="3" t="n">
        <f aca="false">SUM(E453:G453)</f>
        <v>0</v>
      </c>
      <c r="J453" s="1" t="n">
        <f aca="false">I453/H453</f>
        <v>0</v>
      </c>
      <c r="K453" s="4" t="n">
        <f aca="false">TTEST(B453:D453,E453:G453,1,3)</f>
        <v>0.091751709536137</v>
      </c>
    </row>
    <row r="454" customFormat="false" ht="12" hidden="false" customHeight="false" outlineLevel="0" collapsed="false">
      <c r="A454" s="1" t="s">
        <v>466</v>
      </c>
      <c r="B454" s="3" t="n">
        <v>2</v>
      </c>
      <c r="C454" s="3" t="n">
        <v>0</v>
      </c>
      <c r="D454" s="3" t="n">
        <v>0</v>
      </c>
      <c r="E454" s="3" t="n">
        <v>0</v>
      </c>
      <c r="F454" s="3" t="n">
        <v>0</v>
      </c>
      <c r="G454" s="3" t="n">
        <v>0</v>
      </c>
      <c r="H454" s="3" t="n">
        <f aca="false">SUM(B454:G454)</f>
        <v>2</v>
      </c>
      <c r="I454" s="3" t="n">
        <f aca="false">SUM(E454:G454)</f>
        <v>0</v>
      </c>
      <c r="J454" s="1" t="n">
        <f aca="false">I454/H454</f>
        <v>0</v>
      </c>
      <c r="K454" s="4" t="n">
        <f aca="false">TTEST(B454:D454,E454:G454,1,3)</f>
        <v>0.211324865405187</v>
      </c>
    </row>
    <row r="455" customFormat="false" ht="12" hidden="false" customHeight="false" outlineLevel="0" collapsed="false">
      <c r="A455" s="1" t="s">
        <v>467</v>
      </c>
      <c r="B455" s="3" t="n">
        <v>0</v>
      </c>
      <c r="C455" s="3" t="n">
        <v>2</v>
      </c>
      <c r="D455" s="3" t="n">
        <v>0</v>
      </c>
      <c r="E455" s="3" t="n">
        <v>0</v>
      </c>
      <c r="F455" s="3" t="n">
        <v>1</v>
      </c>
      <c r="G455" s="3" t="n">
        <v>0</v>
      </c>
      <c r="H455" s="3" t="n">
        <f aca="false">SUM(B455:D455)</f>
        <v>2</v>
      </c>
      <c r="I455" s="3" t="n">
        <f aca="false">SUM(E455:G455)</f>
        <v>1</v>
      </c>
      <c r="J455" s="1" t="n">
        <f aca="false">I455/H455</f>
        <v>0.5</v>
      </c>
      <c r="K455" s="4" t="n">
        <f aca="false">TTEST(B455:D455,E455:G455,1,3)</f>
        <v>0.342799207238078</v>
      </c>
    </row>
    <row r="456" customFormat="false" ht="12" hidden="false" customHeight="false" outlineLevel="0" collapsed="false">
      <c r="A456" s="1" t="s">
        <v>468</v>
      </c>
      <c r="B456" s="3" t="n">
        <v>1</v>
      </c>
      <c r="C456" s="3" t="n">
        <v>1</v>
      </c>
      <c r="D456" s="3" t="n">
        <v>0</v>
      </c>
      <c r="E456" s="3" t="n">
        <v>0</v>
      </c>
      <c r="F456" s="3" t="n">
        <v>0</v>
      </c>
      <c r="G456" s="3" t="n">
        <v>0</v>
      </c>
      <c r="H456" s="3" t="n">
        <f aca="false">SUM(B456:G456)</f>
        <v>2</v>
      </c>
      <c r="I456" s="3" t="n">
        <f aca="false">SUM(E456:G456)</f>
        <v>0</v>
      </c>
      <c r="J456" s="1" t="n">
        <f aca="false">I456/H456</f>
        <v>0</v>
      </c>
      <c r="K456" s="4" t="n">
        <f aca="false">TTEST(B456:D456,E456:G456,1,3)</f>
        <v>0.091751709536137</v>
      </c>
    </row>
    <row r="457" customFormat="false" ht="12" hidden="false" customHeight="false" outlineLevel="0" collapsed="false">
      <c r="A457" s="1" t="s">
        <v>469</v>
      </c>
      <c r="B457" s="3" t="n">
        <v>0</v>
      </c>
      <c r="C457" s="3" t="n">
        <v>0</v>
      </c>
      <c r="D457" s="3" t="n">
        <v>2</v>
      </c>
      <c r="E457" s="3" t="n">
        <v>0</v>
      </c>
      <c r="F457" s="3" t="n">
        <v>0</v>
      </c>
      <c r="G457" s="3" t="n">
        <v>0</v>
      </c>
      <c r="H457" s="3" t="n">
        <f aca="false">SUM(B457:G457)</f>
        <v>2</v>
      </c>
      <c r="I457" s="3" t="n">
        <f aca="false">SUM(E457:G457)</f>
        <v>0</v>
      </c>
      <c r="J457" s="1" t="n">
        <f aca="false">I457/H457</f>
        <v>0</v>
      </c>
      <c r="K457" s="4" t="n">
        <f aca="false">TTEST(B457:D457,E457:G457,1,3)</f>
        <v>0.211324865405187</v>
      </c>
    </row>
    <row r="458" customFormat="false" ht="12" hidden="false" customHeight="false" outlineLevel="0" collapsed="false">
      <c r="A458" s="1" t="s">
        <v>470</v>
      </c>
      <c r="B458" s="3" t="n">
        <v>1</v>
      </c>
      <c r="C458" s="3" t="n">
        <v>0</v>
      </c>
      <c r="D458" s="3" t="n">
        <v>1</v>
      </c>
      <c r="E458" s="3" t="n">
        <v>0</v>
      </c>
      <c r="F458" s="3" t="n">
        <v>0</v>
      </c>
      <c r="G458" s="3" t="n">
        <v>0</v>
      </c>
      <c r="H458" s="3" t="n">
        <f aca="false">SUM(B458:G458)</f>
        <v>2</v>
      </c>
      <c r="I458" s="3" t="n">
        <f aca="false">SUM(E458:G458)</f>
        <v>0</v>
      </c>
      <c r="J458" s="1" t="n">
        <f aca="false">I458/H458</f>
        <v>0</v>
      </c>
      <c r="K458" s="4" t="n">
        <f aca="false">TTEST(B458:D458,E458:G458,1,3)</f>
        <v>0.091751709536137</v>
      </c>
    </row>
    <row r="459" customFormat="false" ht="12" hidden="false" customHeight="false" outlineLevel="0" collapsed="false">
      <c r="A459" s="1" t="s">
        <v>471</v>
      </c>
      <c r="B459" s="3" t="n">
        <v>0</v>
      </c>
      <c r="C459" s="3" t="n">
        <v>1</v>
      </c>
      <c r="D459" s="3" t="n">
        <v>1</v>
      </c>
      <c r="E459" s="3" t="n">
        <v>0</v>
      </c>
      <c r="F459" s="3" t="n">
        <v>0</v>
      </c>
      <c r="G459" s="3" t="n">
        <v>0</v>
      </c>
      <c r="H459" s="3" t="n">
        <f aca="false">SUM(B459:G459)</f>
        <v>2</v>
      </c>
      <c r="I459" s="3" t="n">
        <f aca="false">SUM(E459:G459)</f>
        <v>0</v>
      </c>
      <c r="J459" s="1" t="n">
        <f aca="false">I459/H459</f>
        <v>0</v>
      </c>
      <c r="K459" s="4" t="n">
        <f aca="false">TTEST(B459:D459,E459:G459,1,3)</f>
        <v>0.091751709536137</v>
      </c>
    </row>
    <row r="460" customFormat="false" ht="12" hidden="false" customHeight="false" outlineLevel="0" collapsed="false">
      <c r="A460" s="1" t="s">
        <v>472</v>
      </c>
      <c r="B460" s="3" t="n">
        <v>1</v>
      </c>
      <c r="C460" s="3" t="n">
        <v>1</v>
      </c>
      <c r="D460" s="3" t="n">
        <v>0</v>
      </c>
      <c r="E460" s="3" t="n">
        <v>0</v>
      </c>
      <c r="F460" s="3" t="n">
        <v>0</v>
      </c>
      <c r="G460" s="3" t="n">
        <v>0</v>
      </c>
      <c r="H460" s="3" t="n">
        <f aca="false">SUM(B460:G460)</f>
        <v>2</v>
      </c>
      <c r="I460" s="3" t="n">
        <f aca="false">SUM(E460:G460)</f>
        <v>0</v>
      </c>
      <c r="J460" s="1" t="n">
        <f aca="false">I460/H460</f>
        <v>0</v>
      </c>
      <c r="K460" s="4" t="n">
        <f aca="false">TTEST(B460:D460,E460:G460,1,3)</f>
        <v>0.091751709536137</v>
      </c>
    </row>
    <row r="461" customFormat="false" ht="12" hidden="false" customHeight="false" outlineLevel="0" collapsed="false">
      <c r="A461" s="1" t="s">
        <v>473</v>
      </c>
      <c r="B461" s="3" t="n">
        <v>0</v>
      </c>
      <c r="C461" s="3" t="n">
        <v>2</v>
      </c>
      <c r="D461" s="3" t="n">
        <v>0</v>
      </c>
      <c r="E461" s="3" t="n">
        <v>0</v>
      </c>
      <c r="F461" s="3" t="n">
        <v>0</v>
      </c>
      <c r="G461" s="3" t="n">
        <v>0</v>
      </c>
      <c r="H461" s="3" t="n">
        <f aca="false">SUM(B461:G461)</f>
        <v>2</v>
      </c>
      <c r="I461" s="3" t="n">
        <f aca="false">SUM(E461:G461)</f>
        <v>0</v>
      </c>
      <c r="J461" s="1" t="n">
        <f aca="false">I461/H461</f>
        <v>0</v>
      </c>
      <c r="K461" s="4" t="n">
        <f aca="false">TTEST(B461:D461,E461:G461,1,3)</f>
        <v>0.211324865405187</v>
      </c>
    </row>
    <row r="462" customFormat="false" ht="12" hidden="false" customHeight="false" outlineLevel="0" collapsed="false">
      <c r="A462" s="1" t="s">
        <v>474</v>
      </c>
      <c r="B462" s="3" t="n">
        <v>1</v>
      </c>
      <c r="C462" s="3" t="n">
        <v>0</v>
      </c>
      <c r="D462" s="3" t="n">
        <v>1</v>
      </c>
      <c r="E462" s="3" t="n">
        <v>0</v>
      </c>
      <c r="F462" s="3" t="n">
        <v>1</v>
      </c>
      <c r="G462" s="3" t="n">
        <v>0</v>
      </c>
      <c r="H462" s="3" t="n">
        <f aca="false">SUM(B462:D462)</f>
        <v>2</v>
      </c>
      <c r="I462" s="3" t="n">
        <f aca="false">SUM(E462:G462)</f>
        <v>1</v>
      </c>
      <c r="J462" s="1" t="n">
        <f aca="false">I462/H462</f>
        <v>0.5</v>
      </c>
      <c r="K462" s="4" t="n">
        <f aca="false">TTEST(B462:D462,E462:G462,1,3)</f>
        <v>0.259259259259259</v>
      </c>
    </row>
    <row r="463" customFormat="false" ht="12" hidden="false" customHeight="false" outlineLevel="0" collapsed="false">
      <c r="A463" s="1" t="s">
        <v>475</v>
      </c>
      <c r="B463" s="3" t="n">
        <v>0</v>
      </c>
      <c r="C463" s="3" t="n">
        <v>2</v>
      </c>
      <c r="D463" s="3" t="n">
        <v>0</v>
      </c>
      <c r="E463" s="3" t="n">
        <v>1</v>
      </c>
      <c r="F463" s="3" t="n">
        <v>0</v>
      </c>
      <c r="G463" s="3" t="n">
        <v>0</v>
      </c>
      <c r="H463" s="3" t="n">
        <f aca="false">SUM(B463:D463)</f>
        <v>2</v>
      </c>
      <c r="I463" s="3" t="n">
        <f aca="false">SUM(E463:G463)</f>
        <v>1</v>
      </c>
      <c r="J463" s="1" t="n">
        <f aca="false">I463/H463</f>
        <v>0.5</v>
      </c>
      <c r="K463" s="4" t="n">
        <f aca="false">TTEST(B463:D463,E463:G463,1,3)</f>
        <v>0.342799207238078</v>
      </c>
    </row>
    <row r="464" customFormat="false" ht="12" hidden="false" customHeight="false" outlineLevel="0" collapsed="false">
      <c r="A464" s="1" t="s">
        <v>476</v>
      </c>
      <c r="B464" s="3" t="n">
        <v>0</v>
      </c>
      <c r="C464" s="3" t="n">
        <v>1</v>
      </c>
      <c r="D464" s="3" t="n">
        <v>1</v>
      </c>
      <c r="E464" s="3" t="n">
        <v>0</v>
      </c>
      <c r="F464" s="3" t="n">
        <v>0</v>
      </c>
      <c r="G464" s="3" t="n">
        <v>0</v>
      </c>
      <c r="H464" s="3" t="n">
        <f aca="false">SUM(B464:G464)</f>
        <v>2</v>
      </c>
      <c r="I464" s="3" t="n">
        <f aca="false">SUM(E464:G464)</f>
        <v>0</v>
      </c>
      <c r="J464" s="1" t="n">
        <f aca="false">I464/H464</f>
        <v>0</v>
      </c>
      <c r="K464" s="4" t="n">
        <f aca="false">TTEST(B464:D464,E464:G464,1,3)</f>
        <v>0.091751709536137</v>
      </c>
    </row>
    <row r="465" customFormat="false" ht="12" hidden="false" customHeight="false" outlineLevel="0" collapsed="false">
      <c r="A465" s="1" t="s">
        <v>477</v>
      </c>
      <c r="B465" s="3" t="n">
        <v>0</v>
      </c>
      <c r="C465" s="3" t="n">
        <v>1</v>
      </c>
      <c r="D465" s="3" t="n">
        <v>1</v>
      </c>
      <c r="E465" s="3" t="n">
        <v>0</v>
      </c>
      <c r="F465" s="3" t="n">
        <v>0</v>
      </c>
      <c r="G465" s="3" t="n">
        <v>0</v>
      </c>
      <c r="H465" s="3" t="n">
        <f aca="false">SUM(B465:G465)</f>
        <v>2</v>
      </c>
      <c r="I465" s="3" t="n">
        <f aca="false">SUM(E465:G465)</f>
        <v>0</v>
      </c>
      <c r="J465" s="1" t="n">
        <f aca="false">I465/H465</f>
        <v>0</v>
      </c>
      <c r="K465" s="4" t="n">
        <f aca="false">TTEST(B465:D465,E465:G465,1,3)</f>
        <v>0.091751709536137</v>
      </c>
    </row>
    <row r="466" customFormat="false" ht="12" hidden="false" customHeight="false" outlineLevel="0" collapsed="false">
      <c r="A466" s="1" t="s">
        <v>478</v>
      </c>
      <c r="B466" s="3" t="n">
        <v>2</v>
      </c>
      <c r="C466" s="3" t="n">
        <v>0</v>
      </c>
      <c r="D466" s="3" t="n">
        <v>0</v>
      </c>
      <c r="E466" s="3" t="n">
        <v>0</v>
      </c>
      <c r="F466" s="3" t="n">
        <v>0</v>
      </c>
      <c r="G466" s="3" t="n">
        <v>0</v>
      </c>
      <c r="H466" s="3" t="n">
        <f aca="false">SUM(B466:G466)</f>
        <v>2</v>
      </c>
      <c r="I466" s="3" t="n">
        <f aca="false">SUM(E466:G466)</f>
        <v>0</v>
      </c>
      <c r="J466" s="1" t="n">
        <f aca="false">I466/H466</f>
        <v>0</v>
      </c>
      <c r="K466" s="4" t="n">
        <f aca="false">TTEST(B466:D466,E466:G466,1,3)</f>
        <v>0.211324865405187</v>
      </c>
    </row>
    <row r="467" customFormat="false" ht="12" hidden="false" customHeight="false" outlineLevel="0" collapsed="false">
      <c r="A467" s="1" t="s">
        <v>479</v>
      </c>
      <c r="B467" s="3" t="n">
        <v>1</v>
      </c>
      <c r="C467" s="3" t="n">
        <v>1</v>
      </c>
      <c r="D467" s="3" t="n">
        <v>0</v>
      </c>
      <c r="E467" s="3" t="n">
        <v>0</v>
      </c>
      <c r="F467" s="3" t="n">
        <v>4</v>
      </c>
      <c r="G467" s="3" t="n">
        <v>2</v>
      </c>
      <c r="H467" s="3" t="n">
        <f aca="false">SUM(B467:D467)</f>
        <v>2</v>
      </c>
      <c r="I467" s="3" t="n">
        <f aca="false">SUM(E467:G467)</f>
        <v>6</v>
      </c>
      <c r="J467" s="1" t="n">
        <f aca="false">I467/H467</f>
        <v>3</v>
      </c>
      <c r="K467" s="4" t="n">
        <f aca="false">TTEST(B467:D467,E467:G467,1,3)</f>
        <v>0.184250606197339</v>
      </c>
    </row>
    <row r="468" customFormat="false" ht="12" hidden="false" customHeight="false" outlineLevel="0" collapsed="false">
      <c r="A468" s="1" t="s">
        <v>480</v>
      </c>
      <c r="B468" s="3" t="n">
        <v>1</v>
      </c>
      <c r="C468" s="3" t="n">
        <v>0</v>
      </c>
      <c r="D468" s="3" t="n">
        <v>1</v>
      </c>
      <c r="E468" s="3" t="n">
        <v>0</v>
      </c>
      <c r="F468" s="3" t="n">
        <v>0</v>
      </c>
      <c r="G468" s="3" t="n">
        <v>0</v>
      </c>
      <c r="H468" s="3" t="n">
        <f aca="false">SUM(B468:G468)</f>
        <v>2</v>
      </c>
      <c r="I468" s="3" t="n">
        <f aca="false">SUM(E468:G468)</f>
        <v>0</v>
      </c>
      <c r="J468" s="1" t="n">
        <f aca="false">I468/H468</f>
        <v>0</v>
      </c>
      <c r="K468" s="4" t="n">
        <f aca="false">TTEST(B468:D468,E468:G468,1,3)</f>
        <v>0.091751709536137</v>
      </c>
    </row>
    <row r="469" customFormat="false" ht="12" hidden="false" customHeight="false" outlineLevel="0" collapsed="false">
      <c r="A469" s="1" t="s">
        <v>481</v>
      </c>
      <c r="B469" s="3" t="n">
        <v>1</v>
      </c>
      <c r="C469" s="3" t="n">
        <v>1</v>
      </c>
      <c r="D469" s="3" t="n">
        <v>0</v>
      </c>
      <c r="E469" s="3" t="n">
        <v>0</v>
      </c>
      <c r="F469" s="3" t="n">
        <v>0</v>
      </c>
      <c r="G469" s="3" t="n">
        <v>0</v>
      </c>
      <c r="H469" s="3" t="n">
        <f aca="false">SUM(B469:G469)</f>
        <v>2</v>
      </c>
      <c r="I469" s="3" t="n">
        <f aca="false">SUM(E469:G469)</f>
        <v>0</v>
      </c>
      <c r="J469" s="1" t="n">
        <f aca="false">I469/H469</f>
        <v>0</v>
      </c>
      <c r="K469" s="4" t="n">
        <f aca="false">TTEST(B469:D469,E469:G469,1,3)</f>
        <v>0.091751709536137</v>
      </c>
    </row>
    <row r="470" customFormat="false" ht="12" hidden="false" customHeight="false" outlineLevel="0" collapsed="false">
      <c r="A470" s="1" t="s">
        <v>482</v>
      </c>
      <c r="B470" s="3" t="n">
        <v>0</v>
      </c>
      <c r="C470" s="3" t="n">
        <v>1</v>
      </c>
      <c r="D470" s="3" t="n">
        <v>1</v>
      </c>
      <c r="E470" s="3" t="n">
        <v>0</v>
      </c>
      <c r="F470" s="3" t="n">
        <v>0</v>
      </c>
      <c r="G470" s="3" t="n">
        <v>0</v>
      </c>
      <c r="H470" s="3" t="n">
        <f aca="false">SUM(B470:G470)</f>
        <v>2</v>
      </c>
      <c r="I470" s="3" t="n">
        <f aca="false">SUM(E470:G470)</f>
        <v>0</v>
      </c>
      <c r="J470" s="1" t="n">
        <f aca="false">I470/H470</f>
        <v>0</v>
      </c>
      <c r="K470" s="4" t="n">
        <f aca="false">TTEST(B470:D470,E470:G470,1,3)</f>
        <v>0.091751709536137</v>
      </c>
    </row>
    <row r="471" customFormat="false" ht="12" hidden="false" customHeight="false" outlineLevel="0" collapsed="false">
      <c r="A471" s="1" t="s">
        <v>483</v>
      </c>
      <c r="B471" s="3" t="n">
        <v>1</v>
      </c>
      <c r="C471" s="3" t="n">
        <v>1</v>
      </c>
      <c r="D471" s="3" t="n">
        <v>0</v>
      </c>
      <c r="E471" s="3" t="n">
        <v>0</v>
      </c>
      <c r="F471" s="3" t="n">
        <v>0</v>
      </c>
      <c r="G471" s="3" t="n">
        <v>0</v>
      </c>
      <c r="H471" s="3" t="n">
        <f aca="false">SUM(B471:G471)</f>
        <v>2</v>
      </c>
      <c r="I471" s="3" t="n">
        <f aca="false">SUM(E471:G471)</f>
        <v>0</v>
      </c>
      <c r="J471" s="1" t="n">
        <f aca="false">I471/H471</f>
        <v>0</v>
      </c>
      <c r="K471" s="4" t="n">
        <f aca="false">TTEST(B471:D471,E471:G471,1,3)</f>
        <v>0.091751709536137</v>
      </c>
    </row>
    <row r="472" customFormat="false" ht="12" hidden="false" customHeight="false" outlineLevel="0" collapsed="false">
      <c r="A472" s="1" t="s">
        <v>484</v>
      </c>
      <c r="B472" s="3" t="n">
        <v>0</v>
      </c>
      <c r="C472" s="3" t="n">
        <v>2</v>
      </c>
      <c r="D472" s="3" t="n">
        <v>0</v>
      </c>
      <c r="E472" s="3" t="n">
        <v>0</v>
      </c>
      <c r="F472" s="3" t="n">
        <v>0</v>
      </c>
      <c r="G472" s="3" t="n">
        <v>0</v>
      </c>
      <c r="H472" s="3" t="n">
        <f aca="false">SUM(B472:G472)</f>
        <v>2</v>
      </c>
      <c r="I472" s="3" t="n">
        <f aca="false">SUM(E472:G472)</f>
        <v>0</v>
      </c>
      <c r="J472" s="1" t="n">
        <f aca="false">I472/H472</f>
        <v>0</v>
      </c>
      <c r="K472" s="4" t="n">
        <f aca="false">TTEST(B472:D472,E472:G472,1,3)</f>
        <v>0.211324865405187</v>
      </c>
    </row>
    <row r="473" customFormat="false" ht="12" hidden="false" customHeight="false" outlineLevel="0" collapsed="false">
      <c r="A473" s="1" t="s">
        <v>485</v>
      </c>
      <c r="B473" s="3" t="n">
        <v>0</v>
      </c>
      <c r="C473" s="3" t="n">
        <v>1</v>
      </c>
      <c r="D473" s="3" t="n">
        <v>1</v>
      </c>
      <c r="E473" s="3" t="n">
        <v>0</v>
      </c>
      <c r="F473" s="3" t="n">
        <v>0</v>
      </c>
      <c r="G473" s="3" t="n">
        <v>0</v>
      </c>
      <c r="H473" s="3" t="n">
        <f aca="false">SUM(B473:G473)</f>
        <v>2</v>
      </c>
      <c r="I473" s="3" t="n">
        <f aca="false">SUM(E473:G473)</f>
        <v>0</v>
      </c>
      <c r="J473" s="1" t="n">
        <f aca="false">I473/H473</f>
        <v>0</v>
      </c>
      <c r="K473" s="4" t="n">
        <f aca="false">TTEST(B473:D473,E473:G473,1,3)</f>
        <v>0.091751709536137</v>
      </c>
    </row>
    <row r="474" customFormat="false" ht="12" hidden="false" customHeight="false" outlineLevel="0" collapsed="false">
      <c r="A474" s="1" t="s">
        <v>486</v>
      </c>
      <c r="B474" s="3" t="n">
        <v>0</v>
      </c>
      <c r="C474" s="3" t="n">
        <v>1</v>
      </c>
      <c r="D474" s="3" t="n">
        <v>1</v>
      </c>
      <c r="E474" s="3" t="n">
        <v>0</v>
      </c>
      <c r="F474" s="3" t="n">
        <v>0</v>
      </c>
      <c r="G474" s="3" t="n">
        <v>0</v>
      </c>
      <c r="H474" s="3" t="n">
        <f aca="false">SUM(B474:G474)</f>
        <v>2</v>
      </c>
      <c r="I474" s="3" t="n">
        <f aca="false">SUM(E474:G474)</f>
        <v>0</v>
      </c>
      <c r="J474" s="1" t="n">
        <f aca="false">I474/H474</f>
        <v>0</v>
      </c>
      <c r="K474" s="4" t="n">
        <f aca="false">TTEST(B474:D474,E474:G474,1,3)</f>
        <v>0.091751709536137</v>
      </c>
    </row>
    <row r="475" customFormat="false" ht="12" hidden="false" customHeight="false" outlineLevel="0" collapsed="false">
      <c r="A475" s="1" t="s">
        <v>487</v>
      </c>
      <c r="B475" s="3" t="n">
        <v>2</v>
      </c>
      <c r="C475" s="3" t="n">
        <v>0</v>
      </c>
      <c r="D475" s="3" t="n">
        <v>0</v>
      </c>
      <c r="E475" s="3" t="n">
        <v>0</v>
      </c>
      <c r="F475" s="3" t="n">
        <v>0</v>
      </c>
      <c r="G475" s="3" t="n">
        <v>0</v>
      </c>
      <c r="H475" s="3" t="n">
        <f aca="false">SUM(B475:G475)</f>
        <v>2</v>
      </c>
      <c r="I475" s="3" t="n">
        <f aca="false">SUM(E475:G475)</f>
        <v>0</v>
      </c>
      <c r="J475" s="1" t="n">
        <f aca="false">I475/H475</f>
        <v>0</v>
      </c>
      <c r="K475" s="4" t="n">
        <f aca="false">TTEST(B475:D475,E475:G475,1,3)</f>
        <v>0.211324865405187</v>
      </c>
    </row>
    <row r="476" customFormat="false" ht="12" hidden="false" customHeight="false" outlineLevel="0" collapsed="false">
      <c r="A476" s="1" t="s">
        <v>488</v>
      </c>
      <c r="B476" s="3" t="n">
        <v>0</v>
      </c>
      <c r="C476" s="3" t="n">
        <v>0</v>
      </c>
      <c r="D476" s="3" t="n">
        <v>2</v>
      </c>
      <c r="E476" s="3" t="n">
        <v>0</v>
      </c>
      <c r="F476" s="3" t="n">
        <v>0</v>
      </c>
      <c r="G476" s="3" t="n">
        <v>1</v>
      </c>
      <c r="H476" s="3" t="n">
        <f aca="false">SUM(B476:D476)</f>
        <v>2</v>
      </c>
      <c r="I476" s="3" t="n">
        <f aca="false">SUM(E476:G476)</f>
        <v>1</v>
      </c>
      <c r="J476" s="1" t="n">
        <f aca="false">I476/H476</f>
        <v>0.5</v>
      </c>
      <c r="K476" s="4" t="n">
        <f aca="false">TTEST(B476:D476,E476:G476,1,3)</f>
        <v>0.342799207238078</v>
      </c>
    </row>
    <row r="477" customFormat="false" ht="12" hidden="false" customHeight="false" outlineLevel="0" collapsed="false">
      <c r="A477" s="1" t="s">
        <v>489</v>
      </c>
      <c r="B477" s="3" t="n">
        <v>0</v>
      </c>
      <c r="C477" s="3" t="n">
        <v>1</v>
      </c>
      <c r="D477" s="3" t="n">
        <v>1</v>
      </c>
      <c r="E477" s="3" t="n">
        <v>0</v>
      </c>
      <c r="F477" s="3" t="n">
        <v>0</v>
      </c>
      <c r="G477" s="3" t="n">
        <v>0</v>
      </c>
      <c r="H477" s="3" t="n">
        <f aca="false">SUM(B477:G477)</f>
        <v>2</v>
      </c>
      <c r="I477" s="3" t="n">
        <f aca="false">SUM(E477:G477)</f>
        <v>0</v>
      </c>
      <c r="J477" s="1" t="n">
        <f aca="false">I477/H477</f>
        <v>0</v>
      </c>
      <c r="K477" s="4" t="n">
        <f aca="false">TTEST(B477:D477,E477:G477,1,3)</f>
        <v>0.091751709536137</v>
      </c>
    </row>
    <row r="478" customFormat="false" ht="12" hidden="false" customHeight="false" outlineLevel="0" collapsed="false">
      <c r="A478" s="1" t="s">
        <v>490</v>
      </c>
      <c r="B478" s="3" t="n">
        <v>1</v>
      </c>
      <c r="C478" s="3" t="n">
        <v>1</v>
      </c>
      <c r="D478" s="3" t="n">
        <v>0</v>
      </c>
      <c r="E478" s="3" t="n">
        <v>0</v>
      </c>
      <c r="F478" s="3" t="n">
        <v>1</v>
      </c>
      <c r="G478" s="3" t="n">
        <v>0</v>
      </c>
      <c r="H478" s="3" t="n">
        <f aca="false">SUM(B478:D478)</f>
        <v>2</v>
      </c>
      <c r="I478" s="3" t="n">
        <f aca="false">SUM(E478:G478)</f>
        <v>1</v>
      </c>
      <c r="J478" s="1" t="n">
        <f aca="false">I478/H478</f>
        <v>0.5</v>
      </c>
      <c r="K478" s="4" t="n">
        <f aca="false">TTEST(B478:D478,E478:G478,1,3)</f>
        <v>0.259259259259259</v>
      </c>
    </row>
    <row r="479" customFormat="false" ht="12" hidden="false" customHeight="false" outlineLevel="0" collapsed="false">
      <c r="A479" s="1" t="s">
        <v>491</v>
      </c>
      <c r="B479" s="3" t="n">
        <v>0</v>
      </c>
      <c r="C479" s="3" t="n">
        <v>1</v>
      </c>
      <c r="D479" s="3" t="n">
        <v>1</v>
      </c>
      <c r="E479" s="3" t="n">
        <v>0</v>
      </c>
      <c r="F479" s="3" t="n">
        <v>0</v>
      </c>
      <c r="G479" s="3" t="n">
        <v>0</v>
      </c>
      <c r="H479" s="3" t="n">
        <f aca="false">SUM(B479:G479)</f>
        <v>2</v>
      </c>
      <c r="I479" s="3" t="n">
        <f aca="false">SUM(E479:G479)</f>
        <v>0</v>
      </c>
      <c r="J479" s="1" t="n">
        <f aca="false">I479/H479</f>
        <v>0</v>
      </c>
      <c r="K479" s="4" t="n">
        <f aca="false">TTEST(B479:D479,E479:G479,1,3)</f>
        <v>0.091751709536137</v>
      </c>
    </row>
    <row r="480" customFormat="false" ht="12" hidden="false" customHeight="false" outlineLevel="0" collapsed="false">
      <c r="A480" s="1" t="s">
        <v>492</v>
      </c>
      <c r="B480" s="3" t="n">
        <v>0</v>
      </c>
      <c r="C480" s="3" t="n">
        <v>2</v>
      </c>
      <c r="D480" s="3" t="n">
        <v>0</v>
      </c>
      <c r="E480" s="3" t="n">
        <v>0</v>
      </c>
      <c r="F480" s="3" t="n">
        <v>0</v>
      </c>
      <c r="G480" s="3" t="n">
        <v>0</v>
      </c>
      <c r="H480" s="3" t="n">
        <f aca="false">SUM(B480:G480)</f>
        <v>2</v>
      </c>
      <c r="I480" s="3" t="n">
        <f aca="false">SUM(E480:G480)</f>
        <v>0</v>
      </c>
      <c r="J480" s="1" t="n">
        <f aca="false">I480/H480</f>
        <v>0</v>
      </c>
      <c r="K480" s="4" t="n">
        <f aca="false">TTEST(B480:D480,E480:G480,1,3)</f>
        <v>0.211324865405187</v>
      </c>
    </row>
    <row r="481" customFormat="false" ht="12" hidden="false" customHeight="false" outlineLevel="0" collapsed="false">
      <c r="A481" s="1" t="s">
        <v>493</v>
      </c>
      <c r="B481" s="3" t="n">
        <v>1</v>
      </c>
      <c r="C481" s="3" t="n">
        <v>0</v>
      </c>
      <c r="D481" s="3" t="n">
        <v>1</v>
      </c>
      <c r="E481" s="3" t="n">
        <v>0</v>
      </c>
      <c r="F481" s="3" t="n">
        <v>0</v>
      </c>
      <c r="G481" s="3" t="n">
        <v>0</v>
      </c>
      <c r="H481" s="3" t="n">
        <f aca="false">SUM(B481:G481)</f>
        <v>2</v>
      </c>
      <c r="I481" s="3" t="n">
        <f aca="false">SUM(E481:G481)</f>
        <v>0</v>
      </c>
      <c r="J481" s="1" t="n">
        <f aca="false">I481/H481</f>
        <v>0</v>
      </c>
      <c r="K481" s="4" t="n">
        <f aca="false">TTEST(B481:D481,E481:G481,1,3)</f>
        <v>0.091751709536137</v>
      </c>
    </row>
    <row r="482" customFormat="false" ht="12" hidden="false" customHeight="false" outlineLevel="0" collapsed="false">
      <c r="A482" s="1" t="s">
        <v>494</v>
      </c>
      <c r="B482" s="3" t="n">
        <v>1</v>
      </c>
      <c r="C482" s="3" t="n">
        <v>0</v>
      </c>
      <c r="D482" s="3" t="n">
        <v>1</v>
      </c>
      <c r="E482" s="3" t="n">
        <v>0</v>
      </c>
      <c r="F482" s="3" t="n">
        <v>0</v>
      </c>
      <c r="G482" s="3" t="n">
        <v>1</v>
      </c>
      <c r="H482" s="3" t="n">
        <f aca="false">SUM(B482:D482)</f>
        <v>2</v>
      </c>
      <c r="I482" s="3" t="n">
        <f aca="false">SUM(E482:G482)</f>
        <v>1</v>
      </c>
      <c r="J482" s="1" t="n">
        <f aca="false">I482/H482</f>
        <v>0.5</v>
      </c>
      <c r="K482" s="4" t="n">
        <f aca="false">TTEST(B482:D482,E482:G482,1,3)</f>
        <v>0.259259259259259</v>
      </c>
    </row>
    <row r="483" customFormat="false" ht="12" hidden="false" customHeight="false" outlineLevel="0" collapsed="false">
      <c r="A483" s="1" t="s">
        <v>495</v>
      </c>
      <c r="B483" s="3" t="n">
        <v>1</v>
      </c>
      <c r="C483" s="3" t="n">
        <v>1</v>
      </c>
      <c r="D483" s="3" t="n">
        <v>0</v>
      </c>
      <c r="E483" s="3" t="n">
        <v>0</v>
      </c>
      <c r="F483" s="3" t="n">
        <v>0</v>
      </c>
      <c r="G483" s="3" t="n">
        <v>0</v>
      </c>
      <c r="H483" s="3" t="n">
        <f aca="false">SUM(B483:G483)</f>
        <v>2</v>
      </c>
      <c r="I483" s="3" t="n">
        <f aca="false">SUM(E483:G483)</f>
        <v>0</v>
      </c>
      <c r="J483" s="1" t="n">
        <f aca="false">I483/H483</f>
        <v>0</v>
      </c>
      <c r="K483" s="4" t="n">
        <f aca="false">TTEST(B483:D483,E483:G483,1,3)</f>
        <v>0.091751709536137</v>
      </c>
    </row>
    <row r="484" customFormat="false" ht="12" hidden="false" customHeight="false" outlineLevel="0" collapsed="false">
      <c r="A484" s="1" t="s">
        <v>496</v>
      </c>
      <c r="B484" s="3" t="n">
        <v>0</v>
      </c>
      <c r="C484" s="3" t="n">
        <v>2</v>
      </c>
      <c r="D484" s="3" t="n">
        <v>0</v>
      </c>
      <c r="E484" s="3" t="n">
        <v>0</v>
      </c>
      <c r="F484" s="3" t="n">
        <v>0</v>
      </c>
      <c r="G484" s="3" t="n">
        <v>0</v>
      </c>
      <c r="H484" s="3" t="n">
        <f aca="false">SUM(B484:G484)</f>
        <v>2</v>
      </c>
      <c r="I484" s="3" t="n">
        <f aca="false">SUM(E484:G484)</f>
        <v>0</v>
      </c>
      <c r="J484" s="1" t="n">
        <f aca="false">I484/H484</f>
        <v>0</v>
      </c>
      <c r="K484" s="4" t="n">
        <f aca="false">TTEST(B484:D484,E484:G484,1,3)</f>
        <v>0.211324865405187</v>
      </c>
    </row>
    <row r="485" customFormat="false" ht="12" hidden="false" customHeight="false" outlineLevel="0" collapsed="false">
      <c r="A485" s="1" t="s">
        <v>497</v>
      </c>
      <c r="B485" s="3" t="n">
        <v>1</v>
      </c>
      <c r="C485" s="3" t="n">
        <v>1</v>
      </c>
      <c r="D485" s="3" t="n">
        <v>0</v>
      </c>
      <c r="E485" s="3" t="n">
        <v>0</v>
      </c>
      <c r="F485" s="3" t="n">
        <v>1</v>
      </c>
      <c r="G485" s="3" t="n">
        <v>0</v>
      </c>
      <c r="H485" s="3" t="n">
        <f aca="false">SUM(B485:D485)</f>
        <v>2</v>
      </c>
      <c r="I485" s="3" t="n">
        <f aca="false">SUM(E485:G485)</f>
        <v>1</v>
      </c>
      <c r="J485" s="1" t="n">
        <f aca="false">I485/H485</f>
        <v>0.5</v>
      </c>
      <c r="K485" s="4" t="n">
        <f aca="false">TTEST(B485:D485,E485:G485,1,3)</f>
        <v>0.259259259259259</v>
      </c>
    </row>
    <row r="486" customFormat="false" ht="12" hidden="false" customHeight="false" outlineLevel="0" collapsed="false">
      <c r="A486" s="1" t="s">
        <v>498</v>
      </c>
      <c r="B486" s="3" t="n">
        <v>1</v>
      </c>
      <c r="C486" s="3" t="n">
        <v>1</v>
      </c>
      <c r="D486" s="3" t="n">
        <v>0</v>
      </c>
      <c r="E486" s="3" t="n">
        <v>0</v>
      </c>
      <c r="F486" s="3" t="n">
        <v>0</v>
      </c>
      <c r="G486" s="3" t="n">
        <v>0</v>
      </c>
      <c r="H486" s="3" t="n">
        <f aca="false">SUM(B486:G486)</f>
        <v>2</v>
      </c>
      <c r="I486" s="3" t="n">
        <f aca="false">SUM(E486:G486)</f>
        <v>0</v>
      </c>
      <c r="J486" s="1" t="n">
        <f aca="false">I486/H486</f>
        <v>0</v>
      </c>
      <c r="K486" s="4" t="n">
        <f aca="false">TTEST(B486:D486,E486:G486,1,3)</f>
        <v>0.091751709536137</v>
      </c>
    </row>
    <row r="487" customFormat="false" ht="12" hidden="false" customHeight="false" outlineLevel="0" collapsed="false">
      <c r="A487" s="1" t="s">
        <v>499</v>
      </c>
      <c r="B487" s="3" t="n">
        <v>1</v>
      </c>
      <c r="C487" s="3" t="n">
        <v>0</v>
      </c>
      <c r="D487" s="3" t="n">
        <v>1</v>
      </c>
      <c r="E487" s="3" t="n">
        <v>0</v>
      </c>
      <c r="F487" s="3" t="n">
        <v>1</v>
      </c>
      <c r="G487" s="3" t="n">
        <v>0</v>
      </c>
      <c r="H487" s="3" t="n">
        <f aca="false">SUM(B487:D487)</f>
        <v>2</v>
      </c>
      <c r="I487" s="3" t="n">
        <f aca="false">SUM(E487:G487)</f>
        <v>1</v>
      </c>
      <c r="J487" s="1" t="n">
        <f aca="false">I487/H487</f>
        <v>0.5</v>
      </c>
      <c r="K487" s="4" t="n">
        <f aca="false">TTEST(B487:D487,E487:G487,1,3)</f>
        <v>0.259259259259259</v>
      </c>
    </row>
    <row r="488" customFormat="false" ht="12" hidden="false" customHeight="false" outlineLevel="0" collapsed="false">
      <c r="A488" s="1" t="s">
        <v>500</v>
      </c>
      <c r="B488" s="3" t="n">
        <v>0</v>
      </c>
      <c r="C488" s="3" t="n">
        <v>2</v>
      </c>
      <c r="D488" s="3" t="n">
        <v>0</v>
      </c>
      <c r="E488" s="3" t="n">
        <v>0</v>
      </c>
      <c r="F488" s="3" t="n">
        <v>1</v>
      </c>
      <c r="G488" s="3" t="n">
        <v>0</v>
      </c>
      <c r="H488" s="3" t="n">
        <f aca="false">SUM(B488:D488)</f>
        <v>2</v>
      </c>
      <c r="I488" s="3" t="n">
        <f aca="false">SUM(E488:G488)</f>
        <v>1</v>
      </c>
      <c r="J488" s="1" t="n">
        <f aca="false">I488/H488</f>
        <v>0.5</v>
      </c>
      <c r="K488" s="4" t="n">
        <f aca="false">TTEST(B488:D488,E488:G488,1,3)</f>
        <v>0.342799207238078</v>
      </c>
    </row>
    <row r="489" customFormat="false" ht="12" hidden="false" customHeight="false" outlineLevel="0" collapsed="false">
      <c r="A489" s="1" t="s">
        <v>501</v>
      </c>
      <c r="B489" s="3" t="n">
        <v>1</v>
      </c>
      <c r="C489" s="3" t="n">
        <v>1</v>
      </c>
      <c r="D489" s="3" t="n">
        <v>0</v>
      </c>
      <c r="E489" s="3" t="n">
        <v>2</v>
      </c>
      <c r="F489" s="3" t="n">
        <v>1</v>
      </c>
      <c r="G489" s="3" t="n">
        <v>3</v>
      </c>
      <c r="H489" s="3" t="n">
        <f aca="false">SUM(B489:D489)</f>
        <v>2</v>
      </c>
      <c r="I489" s="3" t="n">
        <f aca="false">SUM(E489:G489)</f>
        <v>6</v>
      </c>
      <c r="J489" s="1" t="n">
        <f aca="false">I489/H489</f>
        <v>3</v>
      </c>
      <c r="K489" s="4" t="n">
        <f aca="false">TTEST(B489:D489,E489:G489,1,3)</f>
        <v>0.0667916215590186</v>
      </c>
    </row>
    <row r="490" customFormat="false" ht="12" hidden="false" customHeight="false" outlineLevel="0" collapsed="false">
      <c r="A490" s="1" t="s">
        <v>502</v>
      </c>
      <c r="B490" s="3" t="n">
        <v>0</v>
      </c>
      <c r="C490" s="3" t="n">
        <v>0</v>
      </c>
      <c r="D490" s="3" t="n">
        <v>2</v>
      </c>
      <c r="E490" s="3" t="n">
        <v>0</v>
      </c>
      <c r="F490" s="3" t="n">
        <v>0</v>
      </c>
      <c r="G490" s="3" t="n">
        <v>0</v>
      </c>
      <c r="H490" s="3" t="n">
        <f aca="false">SUM(B490:G490)</f>
        <v>2</v>
      </c>
      <c r="I490" s="3" t="n">
        <f aca="false">SUM(E490:G490)</f>
        <v>0</v>
      </c>
      <c r="J490" s="1" t="n">
        <f aca="false">I490/H490</f>
        <v>0</v>
      </c>
      <c r="K490" s="4" t="n">
        <f aca="false">TTEST(B490:D490,E490:G490,1,3)</f>
        <v>0.211324865405187</v>
      </c>
    </row>
    <row r="491" customFormat="false" ht="12" hidden="false" customHeight="false" outlineLevel="0" collapsed="false">
      <c r="A491" s="1" t="s">
        <v>503</v>
      </c>
      <c r="B491" s="3" t="n">
        <v>0</v>
      </c>
      <c r="C491" s="3" t="n">
        <v>1</v>
      </c>
      <c r="D491" s="3" t="n">
        <v>1</v>
      </c>
      <c r="E491" s="3" t="n">
        <v>0</v>
      </c>
      <c r="F491" s="3" t="n">
        <v>0</v>
      </c>
      <c r="G491" s="3" t="n">
        <v>0</v>
      </c>
      <c r="H491" s="3" t="n">
        <f aca="false">SUM(B491:G491)</f>
        <v>2</v>
      </c>
      <c r="I491" s="3" t="n">
        <f aca="false">SUM(E491:G491)</f>
        <v>0</v>
      </c>
      <c r="J491" s="1" t="n">
        <f aca="false">I491/H491</f>
        <v>0</v>
      </c>
      <c r="K491" s="4" t="n">
        <f aca="false">TTEST(B491:D491,E491:G491,1,3)</f>
        <v>0.091751709536137</v>
      </c>
    </row>
    <row r="492" customFormat="false" ht="12" hidden="false" customHeight="false" outlineLevel="0" collapsed="false">
      <c r="A492" s="1" t="s">
        <v>504</v>
      </c>
      <c r="B492" s="3" t="n">
        <v>1</v>
      </c>
      <c r="C492" s="3" t="n">
        <v>0</v>
      </c>
      <c r="D492" s="3" t="n">
        <v>1</v>
      </c>
      <c r="E492" s="3" t="n">
        <v>0</v>
      </c>
      <c r="F492" s="3" t="n">
        <v>0</v>
      </c>
      <c r="G492" s="3" t="n">
        <v>1</v>
      </c>
      <c r="H492" s="3" t="n">
        <f aca="false">SUM(B492:D492)</f>
        <v>2</v>
      </c>
      <c r="I492" s="3" t="n">
        <f aca="false">SUM(E492:G492)</f>
        <v>1</v>
      </c>
      <c r="J492" s="1" t="n">
        <f aca="false">I492/H492</f>
        <v>0.5</v>
      </c>
      <c r="K492" s="4" t="n">
        <f aca="false">TTEST(B492:D492,E492:G492,1,3)</f>
        <v>0.259259259259259</v>
      </c>
    </row>
    <row r="493" customFormat="false" ht="12" hidden="false" customHeight="false" outlineLevel="0" collapsed="false">
      <c r="A493" s="1" t="s">
        <v>505</v>
      </c>
      <c r="B493" s="3" t="n">
        <v>0</v>
      </c>
      <c r="C493" s="3" t="n">
        <v>0</v>
      </c>
      <c r="D493" s="3" t="n">
        <v>2</v>
      </c>
      <c r="E493" s="3" t="n">
        <v>0</v>
      </c>
      <c r="F493" s="3" t="n">
        <v>0</v>
      </c>
      <c r="G493" s="3" t="n">
        <v>0</v>
      </c>
      <c r="H493" s="3" t="n">
        <f aca="false">SUM(B493:G493)</f>
        <v>2</v>
      </c>
      <c r="I493" s="3" t="n">
        <f aca="false">SUM(E493:G493)</f>
        <v>0</v>
      </c>
      <c r="J493" s="1" t="n">
        <f aca="false">I493/H493</f>
        <v>0</v>
      </c>
      <c r="K493" s="4" t="n">
        <f aca="false">TTEST(B493:D493,E493:G493,1,3)</f>
        <v>0.211324865405187</v>
      </c>
    </row>
    <row r="494" customFormat="false" ht="12" hidden="false" customHeight="false" outlineLevel="0" collapsed="false">
      <c r="A494" s="1" t="s">
        <v>506</v>
      </c>
      <c r="B494" s="3" t="n">
        <v>1</v>
      </c>
      <c r="C494" s="3" t="n">
        <v>1</v>
      </c>
      <c r="D494" s="3" t="n">
        <v>0</v>
      </c>
      <c r="E494" s="3" t="n">
        <v>0</v>
      </c>
      <c r="F494" s="3" t="n">
        <v>0</v>
      </c>
      <c r="G494" s="3" t="n">
        <v>0</v>
      </c>
      <c r="H494" s="3" t="n">
        <f aca="false">SUM(B494:G494)</f>
        <v>2</v>
      </c>
      <c r="I494" s="3" t="n">
        <f aca="false">SUM(E494:G494)</f>
        <v>0</v>
      </c>
      <c r="J494" s="1" t="n">
        <f aca="false">I494/H494</f>
        <v>0</v>
      </c>
      <c r="K494" s="4" t="n">
        <f aca="false">TTEST(B494:D494,E494:G494,1,3)</f>
        <v>0.091751709536137</v>
      </c>
    </row>
    <row r="495" customFormat="false" ht="12" hidden="false" customHeight="false" outlineLevel="0" collapsed="false">
      <c r="A495" s="1" t="s">
        <v>507</v>
      </c>
      <c r="B495" s="3" t="n">
        <v>1</v>
      </c>
      <c r="C495" s="3" t="n">
        <v>0</v>
      </c>
      <c r="D495" s="3" t="n">
        <v>1</v>
      </c>
      <c r="E495" s="3" t="n">
        <v>0</v>
      </c>
      <c r="F495" s="3" t="n">
        <v>0</v>
      </c>
      <c r="G495" s="3" t="n">
        <v>0</v>
      </c>
      <c r="H495" s="3" t="n">
        <f aca="false">SUM(B495:G495)</f>
        <v>2</v>
      </c>
      <c r="I495" s="3" t="n">
        <f aca="false">SUM(E495:G495)</f>
        <v>0</v>
      </c>
      <c r="J495" s="1" t="n">
        <f aca="false">I495/H495</f>
        <v>0</v>
      </c>
      <c r="K495" s="4" t="n">
        <f aca="false">TTEST(B495:D495,E495:G495,1,3)</f>
        <v>0.091751709536137</v>
      </c>
    </row>
    <row r="496" customFormat="false" ht="12" hidden="false" customHeight="false" outlineLevel="0" collapsed="false">
      <c r="A496" s="1" t="s">
        <v>508</v>
      </c>
      <c r="B496" s="3" t="n">
        <v>1</v>
      </c>
      <c r="C496" s="3" t="n">
        <v>1</v>
      </c>
      <c r="D496" s="3" t="n">
        <v>0</v>
      </c>
      <c r="E496" s="3" t="n">
        <v>0</v>
      </c>
      <c r="F496" s="3" t="n">
        <v>0</v>
      </c>
      <c r="G496" s="3" t="n">
        <v>0</v>
      </c>
      <c r="H496" s="3" t="n">
        <f aca="false">SUM(B496:G496)</f>
        <v>2</v>
      </c>
      <c r="I496" s="3" t="n">
        <f aca="false">SUM(E496:G496)</f>
        <v>0</v>
      </c>
      <c r="J496" s="1" t="n">
        <f aca="false">I496/H496</f>
        <v>0</v>
      </c>
      <c r="K496" s="4" t="n">
        <f aca="false">TTEST(B496:D496,E496:G496,1,3)</f>
        <v>0.091751709536137</v>
      </c>
    </row>
    <row r="497" customFormat="false" ht="12" hidden="false" customHeight="false" outlineLevel="0" collapsed="false">
      <c r="A497" s="1" t="s">
        <v>509</v>
      </c>
      <c r="B497" s="3" t="n">
        <v>2</v>
      </c>
      <c r="C497" s="3" t="n">
        <v>0</v>
      </c>
      <c r="D497" s="3" t="n">
        <v>0</v>
      </c>
      <c r="E497" s="3" t="n">
        <v>0</v>
      </c>
      <c r="F497" s="3" t="n">
        <v>0</v>
      </c>
      <c r="G497" s="3" t="n">
        <v>0</v>
      </c>
      <c r="H497" s="3" t="n">
        <f aca="false">SUM(B497:G497)</f>
        <v>2</v>
      </c>
      <c r="I497" s="3" t="n">
        <f aca="false">SUM(E497:G497)</f>
        <v>0</v>
      </c>
      <c r="J497" s="1" t="n">
        <f aca="false">I497/H497</f>
        <v>0</v>
      </c>
      <c r="K497" s="4" t="n">
        <f aca="false">TTEST(B497:D497,E497:G497,1,3)</f>
        <v>0.211324865405187</v>
      </c>
    </row>
    <row r="498" customFormat="false" ht="12" hidden="false" customHeight="false" outlineLevel="0" collapsed="false">
      <c r="A498" s="1" t="s">
        <v>510</v>
      </c>
      <c r="B498" s="3" t="n">
        <v>1</v>
      </c>
      <c r="C498" s="3" t="n">
        <v>1</v>
      </c>
      <c r="D498" s="3" t="n">
        <v>0</v>
      </c>
      <c r="E498" s="3" t="n">
        <v>0</v>
      </c>
      <c r="F498" s="3" t="n">
        <v>1</v>
      </c>
      <c r="G498" s="3" t="n">
        <v>0</v>
      </c>
      <c r="H498" s="3" t="n">
        <f aca="false">SUM(B498:D498)</f>
        <v>2</v>
      </c>
      <c r="I498" s="3" t="n">
        <f aca="false">SUM(E498:G498)</f>
        <v>1</v>
      </c>
      <c r="J498" s="1" t="n">
        <f aca="false">I498/H498</f>
        <v>0.5</v>
      </c>
      <c r="K498" s="4" t="n">
        <f aca="false">TTEST(B498:D498,E498:G498,1,3)</f>
        <v>0.259259259259259</v>
      </c>
    </row>
    <row r="499" customFormat="false" ht="12" hidden="false" customHeight="false" outlineLevel="0" collapsed="false">
      <c r="A499" s="1" t="s">
        <v>511</v>
      </c>
      <c r="B499" s="3" t="n">
        <v>0</v>
      </c>
      <c r="C499" s="3" t="n">
        <v>1</v>
      </c>
      <c r="D499" s="3" t="n">
        <v>1</v>
      </c>
      <c r="E499" s="3" t="n">
        <v>0</v>
      </c>
      <c r="F499" s="3" t="n">
        <v>0</v>
      </c>
      <c r="G499" s="3" t="n">
        <v>0</v>
      </c>
      <c r="H499" s="3" t="n">
        <f aca="false">SUM(B499:G499)</f>
        <v>2</v>
      </c>
      <c r="I499" s="3" t="n">
        <f aca="false">SUM(E499:G499)</f>
        <v>0</v>
      </c>
      <c r="J499" s="1" t="n">
        <f aca="false">I499/H499</f>
        <v>0</v>
      </c>
      <c r="K499" s="4" t="n">
        <f aca="false">TTEST(B499:D499,E499:G499,1,3)</f>
        <v>0.091751709536137</v>
      </c>
    </row>
    <row r="500" customFormat="false" ht="12" hidden="false" customHeight="false" outlineLevel="0" collapsed="false">
      <c r="A500" s="1" t="s">
        <v>512</v>
      </c>
      <c r="B500" s="3" t="n">
        <v>0</v>
      </c>
      <c r="C500" s="3" t="n">
        <v>2</v>
      </c>
      <c r="D500" s="3" t="n">
        <v>0</v>
      </c>
      <c r="E500" s="3" t="n">
        <v>0</v>
      </c>
      <c r="F500" s="3" t="n">
        <v>0</v>
      </c>
      <c r="G500" s="3" t="n">
        <v>0</v>
      </c>
      <c r="H500" s="3" t="n">
        <f aca="false">SUM(B500:G500)</f>
        <v>2</v>
      </c>
      <c r="I500" s="3" t="n">
        <f aca="false">SUM(E500:G500)</f>
        <v>0</v>
      </c>
      <c r="J500" s="1" t="n">
        <f aca="false">I500/H500</f>
        <v>0</v>
      </c>
      <c r="K500" s="4" t="n">
        <f aca="false">TTEST(B500:D500,E500:G500,1,3)</f>
        <v>0.211324865405187</v>
      </c>
    </row>
    <row r="501" customFormat="false" ht="12" hidden="false" customHeight="false" outlineLevel="0" collapsed="false">
      <c r="A501" s="1" t="s">
        <v>513</v>
      </c>
      <c r="B501" s="3" t="n">
        <v>0</v>
      </c>
      <c r="C501" s="3" t="n">
        <v>0</v>
      </c>
      <c r="D501" s="3" t="n">
        <v>2</v>
      </c>
      <c r="E501" s="3" t="n">
        <v>0</v>
      </c>
      <c r="F501" s="3" t="n">
        <v>0</v>
      </c>
      <c r="G501" s="3" t="n">
        <v>0</v>
      </c>
      <c r="H501" s="3" t="n">
        <f aca="false">SUM(B501:G501)</f>
        <v>2</v>
      </c>
      <c r="I501" s="3" t="n">
        <f aca="false">SUM(E501:G501)</f>
        <v>0</v>
      </c>
      <c r="J501" s="1" t="n">
        <f aca="false">I501/H501</f>
        <v>0</v>
      </c>
      <c r="K501" s="4" t="n">
        <f aca="false">TTEST(B501:D501,E501:G501,1,3)</f>
        <v>0.211324865405187</v>
      </c>
    </row>
    <row r="502" customFormat="false" ht="12" hidden="false" customHeight="false" outlineLevel="0" collapsed="false">
      <c r="A502" s="1" t="s">
        <v>514</v>
      </c>
      <c r="B502" s="3" t="n">
        <v>0</v>
      </c>
      <c r="C502" s="3" t="n">
        <v>2</v>
      </c>
      <c r="D502" s="3" t="n">
        <v>0</v>
      </c>
      <c r="E502" s="3" t="n">
        <v>0</v>
      </c>
      <c r="F502" s="3" t="n">
        <v>1</v>
      </c>
      <c r="G502" s="3" t="n">
        <v>0</v>
      </c>
      <c r="H502" s="3" t="n">
        <f aca="false">SUM(B502:D502)</f>
        <v>2</v>
      </c>
      <c r="I502" s="3" t="n">
        <f aca="false">SUM(E502:G502)</f>
        <v>1</v>
      </c>
      <c r="J502" s="1" t="n">
        <f aca="false">I502/H502</f>
        <v>0.5</v>
      </c>
      <c r="K502" s="4" t="n">
        <f aca="false">TTEST(B502:D502,E502:G502,1,3)</f>
        <v>0.342799207238078</v>
      </c>
    </row>
    <row r="503" customFormat="false" ht="12" hidden="false" customHeight="false" outlineLevel="0" collapsed="false">
      <c r="A503" s="1" t="s">
        <v>515</v>
      </c>
      <c r="B503" s="3" t="n">
        <v>0</v>
      </c>
      <c r="C503" s="3" t="n">
        <v>1</v>
      </c>
      <c r="D503" s="3" t="n">
        <v>1</v>
      </c>
      <c r="E503" s="3" t="n">
        <v>0</v>
      </c>
      <c r="F503" s="3" t="n">
        <v>1</v>
      </c>
      <c r="G503" s="3" t="n">
        <v>0</v>
      </c>
      <c r="H503" s="3" t="n">
        <f aca="false">SUM(B503:D503)</f>
        <v>2</v>
      </c>
      <c r="I503" s="3" t="n">
        <f aca="false">SUM(E503:G503)</f>
        <v>1</v>
      </c>
      <c r="J503" s="1" t="n">
        <f aca="false">I503/H503</f>
        <v>0.5</v>
      </c>
      <c r="K503" s="4" t="n">
        <f aca="false">TTEST(B503:D503,E503:G503,1,3)</f>
        <v>0.259259259259259</v>
      </c>
    </row>
    <row r="504" customFormat="false" ht="12" hidden="false" customHeight="false" outlineLevel="0" collapsed="false">
      <c r="A504" s="1" t="s">
        <v>516</v>
      </c>
      <c r="B504" s="3" t="n">
        <v>1</v>
      </c>
      <c r="C504" s="3" t="n">
        <v>0</v>
      </c>
      <c r="D504" s="3" t="n">
        <v>1</v>
      </c>
      <c r="E504" s="3" t="n">
        <v>0</v>
      </c>
      <c r="F504" s="3" t="n">
        <v>0</v>
      </c>
      <c r="G504" s="3" t="n">
        <v>0</v>
      </c>
      <c r="H504" s="3" t="n">
        <f aca="false">SUM(B504:G504)</f>
        <v>2</v>
      </c>
      <c r="I504" s="3" t="n">
        <f aca="false">SUM(E504:G504)</f>
        <v>0</v>
      </c>
      <c r="J504" s="1" t="n">
        <f aca="false">I504/H504</f>
        <v>0</v>
      </c>
      <c r="K504" s="4" t="n">
        <f aca="false">TTEST(B504:D504,E504:G504,1,3)</f>
        <v>0.091751709536137</v>
      </c>
    </row>
    <row r="505" customFormat="false" ht="12" hidden="false" customHeight="false" outlineLevel="0" collapsed="false">
      <c r="A505" s="1" t="s">
        <v>517</v>
      </c>
      <c r="B505" s="3" t="n">
        <v>0</v>
      </c>
      <c r="C505" s="3" t="n">
        <v>2</v>
      </c>
      <c r="D505" s="3" t="n">
        <v>0</v>
      </c>
      <c r="E505" s="3" t="n">
        <v>0</v>
      </c>
      <c r="F505" s="3" t="n">
        <v>0</v>
      </c>
      <c r="G505" s="3" t="n">
        <v>0</v>
      </c>
      <c r="H505" s="3" t="n">
        <f aca="false">SUM(B505:G505)</f>
        <v>2</v>
      </c>
      <c r="I505" s="3" t="n">
        <f aca="false">SUM(E505:G505)</f>
        <v>0</v>
      </c>
      <c r="J505" s="1" t="n">
        <f aca="false">I505/H505</f>
        <v>0</v>
      </c>
      <c r="K505" s="4" t="n">
        <f aca="false">TTEST(B505:D505,E505:G505,1,3)</f>
        <v>0.211324865405187</v>
      </c>
    </row>
    <row r="506" customFormat="false" ht="12" hidden="false" customHeight="false" outlineLevel="0" collapsed="false">
      <c r="A506" s="1" t="s">
        <v>518</v>
      </c>
      <c r="B506" s="3" t="n">
        <v>1</v>
      </c>
      <c r="C506" s="3" t="n">
        <v>1</v>
      </c>
      <c r="D506" s="3" t="n">
        <v>0</v>
      </c>
      <c r="E506" s="3" t="n">
        <v>0</v>
      </c>
      <c r="F506" s="3" t="n">
        <v>2</v>
      </c>
      <c r="G506" s="3" t="n">
        <v>1</v>
      </c>
      <c r="H506" s="3" t="n">
        <f aca="false">SUM(B506:D506)</f>
        <v>2</v>
      </c>
      <c r="I506" s="3" t="n">
        <f aca="false">SUM(E506:G506)</f>
        <v>3</v>
      </c>
      <c r="J506" s="1" t="n">
        <f aca="false">I506/H506</f>
        <v>1.5</v>
      </c>
      <c r="K506" s="4" t="n">
        <f aca="false">TTEST(B506:D506,E506:G506,1,3)</f>
        <v>0.324725089006597</v>
      </c>
    </row>
    <row r="507" customFormat="false" ht="12" hidden="false" customHeight="false" outlineLevel="0" collapsed="false">
      <c r="A507" s="1" t="s">
        <v>519</v>
      </c>
      <c r="B507" s="3" t="n">
        <v>0</v>
      </c>
      <c r="C507" s="3" t="n">
        <v>0</v>
      </c>
      <c r="D507" s="3" t="n">
        <v>2</v>
      </c>
      <c r="E507" s="3" t="n">
        <v>0</v>
      </c>
      <c r="F507" s="3" t="n">
        <v>0</v>
      </c>
      <c r="G507" s="3" t="n">
        <v>0</v>
      </c>
      <c r="H507" s="3" t="n">
        <f aca="false">SUM(B507:G507)</f>
        <v>2</v>
      </c>
      <c r="I507" s="3" t="n">
        <f aca="false">SUM(E507:G507)</f>
        <v>0</v>
      </c>
      <c r="J507" s="1" t="n">
        <f aca="false">I507/H507</f>
        <v>0</v>
      </c>
      <c r="K507" s="4" t="n">
        <f aca="false">TTEST(B507:D507,E507:G507,1,3)</f>
        <v>0.211324865405187</v>
      </c>
    </row>
    <row r="508" customFormat="false" ht="12" hidden="false" customHeight="false" outlineLevel="0" collapsed="false">
      <c r="A508" s="1" t="s">
        <v>520</v>
      </c>
      <c r="B508" s="3" t="n">
        <v>0</v>
      </c>
      <c r="C508" s="3" t="n">
        <v>2</v>
      </c>
      <c r="D508" s="3" t="n">
        <v>0</v>
      </c>
      <c r="E508" s="3" t="n">
        <v>0</v>
      </c>
      <c r="F508" s="3" t="n">
        <v>0</v>
      </c>
      <c r="G508" s="3" t="n">
        <v>0</v>
      </c>
      <c r="H508" s="3" t="n">
        <f aca="false">SUM(B508:G508)</f>
        <v>2</v>
      </c>
      <c r="I508" s="3" t="n">
        <f aca="false">SUM(E508:G508)</f>
        <v>0</v>
      </c>
      <c r="J508" s="1" t="n">
        <f aca="false">I508/H508</f>
        <v>0</v>
      </c>
      <c r="K508" s="4" t="n">
        <f aca="false">TTEST(B508:D508,E508:G508,1,3)</f>
        <v>0.211324865405187</v>
      </c>
    </row>
    <row r="509" customFormat="false" ht="12" hidden="false" customHeight="false" outlineLevel="0" collapsed="false">
      <c r="A509" s="1" t="s">
        <v>521</v>
      </c>
      <c r="B509" s="3" t="n">
        <v>0</v>
      </c>
      <c r="C509" s="3" t="n">
        <v>1</v>
      </c>
      <c r="D509" s="3" t="n">
        <v>1</v>
      </c>
      <c r="E509" s="3" t="n">
        <v>0</v>
      </c>
      <c r="F509" s="3" t="n">
        <v>0</v>
      </c>
      <c r="G509" s="3" t="n">
        <v>0</v>
      </c>
      <c r="H509" s="3" t="n">
        <f aca="false">SUM(B509:G509)</f>
        <v>2</v>
      </c>
      <c r="I509" s="3" t="n">
        <f aca="false">SUM(E509:G509)</f>
        <v>0</v>
      </c>
      <c r="J509" s="1" t="n">
        <f aca="false">I509/H509</f>
        <v>0</v>
      </c>
      <c r="K509" s="4" t="n">
        <f aca="false">TTEST(B509:D509,E509:G509,1,3)</f>
        <v>0.091751709536137</v>
      </c>
    </row>
    <row r="510" customFormat="false" ht="12" hidden="false" customHeight="false" outlineLevel="0" collapsed="false">
      <c r="A510" s="1" t="s">
        <v>522</v>
      </c>
      <c r="B510" s="3" t="n">
        <v>1</v>
      </c>
      <c r="C510" s="3" t="n">
        <v>1</v>
      </c>
      <c r="D510" s="3" t="n">
        <v>0</v>
      </c>
      <c r="E510" s="3" t="n">
        <v>0</v>
      </c>
      <c r="F510" s="3" t="n">
        <v>0</v>
      </c>
      <c r="G510" s="3" t="n">
        <v>0</v>
      </c>
      <c r="H510" s="3" t="n">
        <f aca="false">SUM(B510:G510)</f>
        <v>2</v>
      </c>
      <c r="I510" s="3" t="n">
        <f aca="false">SUM(E510:G510)</f>
        <v>0</v>
      </c>
      <c r="J510" s="1" t="n">
        <f aca="false">I510/H510</f>
        <v>0</v>
      </c>
      <c r="K510" s="4" t="n">
        <f aca="false">TTEST(B510:D510,E510:G510,1,3)</f>
        <v>0.091751709536137</v>
      </c>
    </row>
    <row r="511" customFormat="false" ht="12" hidden="false" customHeight="false" outlineLevel="0" collapsed="false">
      <c r="A511" s="1" t="s">
        <v>523</v>
      </c>
      <c r="B511" s="3" t="n">
        <v>0</v>
      </c>
      <c r="C511" s="3" t="n">
        <v>0</v>
      </c>
      <c r="D511" s="3" t="n">
        <v>2</v>
      </c>
      <c r="E511" s="3" t="n">
        <v>0</v>
      </c>
      <c r="F511" s="3" t="n">
        <v>0</v>
      </c>
      <c r="G511" s="3" t="n">
        <v>0</v>
      </c>
      <c r="H511" s="3" t="n">
        <f aca="false">SUM(B511:G511)</f>
        <v>2</v>
      </c>
      <c r="I511" s="3" t="n">
        <f aca="false">SUM(E511:G511)</f>
        <v>0</v>
      </c>
      <c r="J511" s="1" t="n">
        <f aca="false">I511/H511</f>
        <v>0</v>
      </c>
      <c r="K511" s="4" t="n">
        <f aca="false">TTEST(B511:D511,E511:G511,1,3)</f>
        <v>0.211324865405187</v>
      </c>
    </row>
    <row r="512" customFormat="false" ht="12" hidden="false" customHeight="false" outlineLevel="0" collapsed="false">
      <c r="A512" s="1" t="s">
        <v>524</v>
      </c>
      <c r="B512" s="3" t="n">
        <v>1</v>
      </c>
      <c r="C512" s="3" t="n">
        <v>1</v>
      </c>
      <c r="D512" s="3" t="n">
        <v>0</v>
      </c>
      <c r="E512" s="3" t="n">
        <v>0</v>
      </c>
      <c r="F512" s="3" t="n">
        <v>0</v>
      </c>
      <c r="G512" s="3" t="n">
        <v>0</v>
      </c>
      <c r="H512" s="3" t="n">
        <f aca="false">SUM(B512:G512)</f>
        <v>2</v>
      </c>
      <c r="I512" s="3" t="n">
        <f aca="false">SUM(E512:G512)</f>
        <v>0</v>
      </c>
      <c r="J512" s="1" t="n">
        <f aca="false">I512/H512</f>
        <v>0</v>
      </c>
      <c r="K512" s="4" t="n">
        <f aca="false">TTEST(B512:D512,E512:G512,1,3)</f>
        <v>0.091751709536137</v>
      </c>
    </row>
    <row r="513" customFormat="false" ht="12" hidden="false" customHeight="false" outlineLevel="0" collapsed="false">
      <c r="A513" s="1" t="s">
        <v>525</v>
      </c>
      <c r="B513" s="3" t="n">
        <v>1</v>
      </c>
      <c r="C513" s="3" t="n">
        <v>1</v>
      </c>
      <c r="D513" s="3" t="n">
        <v>0</v>
      </c>
      <c r="E513" s="3" t="n">
        <v>0</v>
      </c>
      <c r="F513" s="3" t="n">
        <v>0</v>
      </c>
      <c r="G513" s="3" t="n">
        <v>0</v>
      </c>
      <c r="H513" s="3" t="n">
        <f aca="false">SUM(B513:G513)</f>
        <v>2</v>
      </c>
      <c r="I513" s="3" t="n">
        <f aca="false">SUM(E513:G513)</f>
        <v>0</v>
      </c>
      <c r="J513" s="1" t="n">
        <f aca="false">I513/H513</f>
        <v>0</v>
      </c>
      <c r="K513" s="4" t="n">
        <f aca="false">TTEST(B513:D513,E513:G513,1,3)</f>
        <v>0.091751709536137</v>
      </c>
    </row>
    <row r="514" customFormat="false" ht="12" hidden="false" customHeight="false" outlineLevel="0" collapsed="false">
      <c r="A514" s="1" t="s">
        <v>526</v>
      </c>
      <c r="B514" s="3" t="n">
        <v>0</v>
      </c>
      <c r="C514" s="3" t="n">
        <v>2</v>
      </c>
      <c r="D514" s="3" t="n">
        <v>0</v>
      </c>
      <c r="E514" s="3" t="n">
        <v>0</v>
      </c>
      <c r="F514" s="3" t="n">
        <v>0</v>
      </c>
      <c r="G514" s="3" t="n">
        <v>0</v>
      </c>
      <c r="H514" s="3" t="n">
        <f aca="false">SUM(B514:G514)</f>
        <v>2</v>
      </c>
      <c r="I514" s="3" t="n">
        <f aca="false">SUM(E514:G514)</f>
        <v>0</v>
      </c>
      <c r="J514" s="1" t="n">
        <f aca="false">I514/H514</f>
        <v>0</v>
      </c>
      <c r="K514" s="4" t="n">
        <f aca="false">TTEST(B514:D514,E514:G514,1,3)</f>
        <v>0.211324865405187</v>
      </c>
    </row>
    <row r="515" customFormat="false" ht="12" hidden="false" customHeight="false" outlineLevel="0" collapsed="false">
      <c r="A515" s="1" t="s">
        <v>527</v>
      </c>
      <c r="B515" s="3" t="n">
        <v>1</v>
      </c>
      <c r="C515" s="3" t="n">
        <v>0</v>
      </c>
      <c r="D515" s="3" t="n">
        <v>1</v>
      </c>
      <c r="E515" s="3" t="n">
        <v>0</v>
      </c>
      <c r="F515" s="3" t="n">
        <v>1</v>
      </c>
      <c r="G515" s="3" t="n">
        <v>0</v>
      </c>
      <c r="H515" s="3" t="n">
        <f aca="false">SUM(B515:D515)</f>
        <v>2</v>
      </c>
      <c r="I515" s="3" t="n">
        <f aca="false">SUM(E515:G515)</f>
        <v>1</v>
      </c>
      <c r="J515" s="1" t="n">
        <f aca="false">I515/H515</f>
        <v>0.5</v>
      </c>
      <c r="K515" s="4" t="n">
        <f aca="false">TTEST(B515:D515,E515:G515,1,3)</f>
        <v>0.259259259259259</v>
      </c>
    </row>
    <row r="516" customFormat="false" ht="12" hidden="false" customHeight="false" outlineLevel="0" collapsed="false">
      <c r="A516" s="1" t="s">
        <v>528</v>
      </c>
      <c r="B516" s="3" t="n">
        <v>2</v>
      </c>
      <c r="C516" s="3" t="n">
        <v>0</v>
      </c>
      <c r="D516" s="3" t="n">
        <v>0</v>
      </c>
      <c r="E516" s="3" t="n">
        <v>0</v>
      </c>
      <c r="F516" s="3" t="n">
        <v>0</v>
      </c>
      <c r="G516" s="3" t="n">
        <v>0</v>
      </c>
      <c r="H516" s="3" t="n">
        <f aca="false">SUM(B516:G516)</f>
        <v>2</v>
      </c>
      <c r="I516" s="3" t="n">
        <f aca="false">SUM(E516:G516)</f>
        <v>0</v>
      </c>
      <c r="J516" s="1" t="n">
        <f aca="false">I516/H516</f>
        <v>0</v>
      </c>
      <c r="K516" s="4" t="n">
        <f aca="false">TTEST(B516:D516,E516:G516,1,3)</f>
        <v>0.211324865405187</v>
      </c>
    </row>
    <row r="517" customFormat="false" ht="12" hidden="false" customHeight="false" outlineLevel="0" collapsed="false">
      <c r="A517" s="1" t="s">
        <v>529</v>
      </c>
      <c r="B517" s="3" t="n">
        <v>0</v>
      </c>
      <c r="C517" s="3" t="n">
        <v>1</v>
      </c>
      <c r="D517" s="3" t="n">
        <v>1</v>
      </c>
      <c r="E517" s="3" t="n">
        <v>0</v>
      </c>
      <c r="F517" s="3" t="n">
        <v>0</v>
      </c>
      <c r="G517" s="3" t="n">
        <v>0</v>
      </c>
      <c r="H517" s="3" t="n">
        <f aca="false">SUM(B517:G517)</f>
        <v>2</v>
      </c>
      <c r="I517" s="3" t="n">
        <f aca="false">SUM(E517:G517)</f>
        <v>0</v>
      </c>
      <c r="J517" s="1" t="n">
        <f aca="false">I517/H517</f>
        <v>0</v>
      </c>
      <c r="K517" s="4" t="n">
        <f aca="false">TTEST(B517:D517,E517:G517,1,3)</f>
        <v>0.091751709536137</v>
      </c>
    </row>
    <row r="518" customFormat="false" ht="12" hidden="false" customHeight="false" outlineLevel="0" collapsed="false">
      <c r="A518" s="1" t="s">
        <v>530</v>
      </c>
      <c r="B518" s="3" t="n">
        <v>1</v>
      </c>
      <c r="C518" s="3" t="n">
        <v>0</v>
      </c>
      <c r="D518" s="3" t="n">
        <v>1</v>
      </c>
      <c r="E518" s="3" t="n">
        <v>0</v>
      </c>
      <c r="F518" s="3" t="n">
        <v>1</v>
      </c>
      <c r="G518" s="3" t="n">
        <v>0</v>
      </c>
      <c r="H518" s="3" t="n">
        <f aca="false">SUM(B518:D518)</f>
        <v>2</v>
      </c>
      <c r="I518" s="3" t="n">
        <f aca="false">SUM(E518:G518)</f>
        <v>1</v>
      </c>
      <c r="J518" s="1" t="n">
        <f aca="false">I518/H518</f>
        <v>0.5</v>
      </c>
      <c r="K518" s="4" t="n">
        <f aca="false">TTEST(B518:D518,E518:G518,1,3)</f>
        <v>0.259259259259259</v>
      </c>
    </row>
    <row r="519" customFormat="false" ht="12" hidden="false" customHeight="false" outlineLevel="0" collapsed="false">
      <c r="A519" s="1" t="s">
        <v>531</v>
      </c>
      <c r="B519" s="3" t="n">
        <v>0</v>
      </c>
      <c r="C519" s="3" t="n">
        <v>1</v>
      </c>
      <c r="D519" s="3" t="n">
        <v>1</v>
      </c>
      <c r="E519" s="3" t="n">
        <v>0</v>
      </c>
      <c r="F519" s="3" t="n">
        <v>0</v>
      </c>
      <c r="G519" s="3" t="n">
        <v>0</v>
      </c>
      <c r="H519" s="3" t="n">
        <f aca="false">SUM(B519:G519)</f>
        <v>2</v>
      </c>
      <c r="I519" s="3" t="n">
        <f aca="false">SUM(E519:G519)</f>
        <v>0</v>
      </c>
      <c r="J519" s="1" t="n">
        <f aca="false">I519/H519</f>
        <v>0</v>
      </c>
      <c r="K519" s="4" t="n">
        <f aca="false">TTEST(B519:D519,E519:G519,1,3)</f>
        <v>0.091751709536137</v>
      </c>
    </row>
    <row r="520" customFormat="false" ht="12" hidden="false" customHeight="false" outlineLevel="0" collapsed="false">
      <c r="A520" s="1" t="s">
        <v>532</v>
      </c>
      <c r="B520" s="3" t="n">
        <v>2</v>
      </c>
      <c r="C520" s="3" t="n">
        <v>0</v>
      </c>
      <c r="D520" s="3" t="n">
        <v>0</v>
      </c>
      <c r="E520" s="3" t="n">
        <v>0</v>
      </c>
      <c r="F520" s="3" t="n">
        <v>1</v>
      </c>
      <c r="G520" s="3" t="n">
        <v>1</v>
      </c>
      <c r="H520" s="3" t="n">
        <f aca="false">SUM(B520:D520)</f>
        <v>2</v>
      </c>
      <c r="I520" s="3" t="n">
        <f aca="false">SUM(E520:G520)</f>
        <v>2</v>
      </c>
      <c r="J520" s="1" t="n">
        <f aca="false">I520/H520</f>
        <v>1</v>
      </c>
      <c r="K520" s="4" t="n">
        <f aca="false">TTEST(B520:D520,E520:G520,1,3)</f>
        <v>0.5</v>
      </c>
    </row>
    <row r="521" customFormat="false" ht="12" hidden="false" customHeight="false" outlineLevel="0" collapsed="false">
      <c r="A521" s="1" t="s">
        <v>533</v>
      </c>
      <c r="B521" s="3" t="n">
        <v>0</v>
      </c>
      <c r="C521" s="3" t="n">
        <v>2</v>
      </c>
      <c r="D521" s="3" t="n">
        <v>0</v>
      </c>
      <c r="E521" s="3" t="n">
        <v>0</v>
      </c>
      <c r="F521" s="3" t="n">
        <v>1</v>
      </c>
      <c r="G521" s="3" t="n">
        <v>0</v>
      </c>
      <c r="H521" s="3" t="n">
        <f aca="false">SUM(B521:D521)</f>
        <v>2</v>
      </c>
      <c r="I521" s="3" t="n">
        <f aca="false">SUM(E521:G521)</f>
        <v>1</v>
      </c>
      <c r="J521" s="1" t="n">
        <f aca="false">I521/H521</f>
        <v>0.5</v>
      </c>
      <c r="K521" s="4" t="n">
        <f aca="false">TTEST(B521:D521,E521:G521,1,3)</f>
        <v>0.342799207238078</v>
      </c>
    </row>
    <row r="522" customFormat="false" ht="12" hidden="false" customHeight="false" outlineLevel="0" collapsed="false">
      <c r="A522" s="1" t="s">
        <v>534</v>
      </c>
      <c r="B522" s="3" t="n">
        <v>1</v>
      </c>
      <c r="C522" s="3" t="n">
        <v>1</v>
      </c>
      <c r="D522" s="3" t="n">
        <v>0</v>
      </c>
      <c r="E522" s="3" t="n">
        <v>0</v>
      </c>
      <c r="F522" s="3" t="n">
        <v>0</v>
      </c>
      <c r="G522" s="3" t="n">
        <v>0</v>
      </c>
      <c r="H522" s="3" t="n">
        <f aca="false">SUM(B522:G522)</f>
        <v>2</v>
      </c>
      <c r="I522" s="3" t="n">
        <f aca="false">SUM(E522:G522)</f>
        <v>0</v>
      </c>
      <c r="J522" s="1" t="n">
        <f aca="false">I522/H522</f>
        <v>0</v>
      </c>
      <c r="K522" s="4" t="n">
        <f aca="false">TTEST(B522:D522,E522:G522,1,3)</f>
        <v>0.091751709536137</v>
      </c>
    </row>
    <row r="523" customFormat="false" ht="12" hidden="false" customHeight="false" outlineLevel="0" collapsed="false">
      <c r="A523" s="1" t="s">
        <v>535</v>
      </c>
      <c r="B523" s="3" t="n">
        <v>1</v>
      </c>
      <c r="C523" s="3" t="n">
        <v>1</v>
      </c>
      <c r="D523" s="3" t="n">
        <v>0</v>
      </c>
      <c r="E523" s="3" t="n">
        <v>0</v>
      </c>
      <c r="F523" s="3" t="n">
        <v>0</v>
      </c>
      <c r="G523" s="3" t="n">
        <v>0</v>
      </c>
      <c r="H523" s="3" t="n">
        <f aca="false">SUM(B523:G523)</f>
        <v>2</v>
      </c>
      <c r="I523" s="3" t="n">
        <f aca="false">SUM(E523:G523)</f>
        <v>0</v>
      </c>
      <c r="J523" s="1" t="n">
        <f aca="false">I523/H523</f>
        <v>0</v>
      </c>
      <c r="K523" s="4" t="n">
        <f aca="false">TTEST(B523:D523,E523:G523,1,3)</f>
        <v>0.091751709536137</v>
      </c>
    </row>
    <row r="524" customFormat="false" ht="12" hidden="false" customHeight="false" outlineLevel="0" collapsed="false">
      <c r="A524" s="1" t="s">
        <v>536</v>
      </c>
      <c r="B524" s="3" t="n">
        <v>0</v>
      </c>
      <c r="C524" s="3" t="n">
        <v>1</v>
      </c>
      <c r="D524" s="3" t="n">
        <v>1</v>
      </c>
      <c r="E524" s="3" t="n">
        <v>0</v>
      </c>
      <c r="F524" s="3" t="n">
        <v>0</v>
      </c>
      <c r="G524" s="3" t="n">
        <v>0</v>
      </c>
      <c r="H524" s="3" t="n">
        <f aca="false">SUM(B524:G524)</f>
        <v>2</v>
      </c>
      <c r="I524" s="3" t="n">
        <f aca="false">SUM(E524:G524)</f>
        <v>0</v>
      </c>
      <c r="J524" s="1" t="n">
        <f aca="false">I524/H524</f>
        <v>0</v>
      </c>
      <c r="K524" s="4" t="n">
        <f aca="false">TTEST(B524:D524,E524:G524,1,3)</f>
        <v>0.091751709536137</v>
      </c>
    </row>
    <row r="525" customFormat="false" ht="12" hidden="false" customHeight="false" outlineLevel="0" collapsed="false">
      <c r="A525" s="1" t="s">
        <v>537</v>
      </c>
      <c r="B525" s="3" t="n">
        <v>0</v>
      </c>
      <c r="C525" s="3" t="n">
        <v>1</v>
      </c>
      <c r="D525" s="3" t="n">
        <v>1</v>
      </c>
      <c r="E525" s="3" t="n">
        <v>0</v>
      </c>
      <c r="F525" s="3" t="n">
        <v>0</v>
      </c>
      <c r="G525" s="3" t="n">
        <v>0</v>
      </c>
      <c r="H525" s="3" t="n">
        <f aca="false">SUM(B525:G525)</f>
        <v>2</v>
      </c>
      <c r="I525" s="3" t="n">
        <f aca="false">SUM(E525:G525)</f>
        <v>0</v>
      </c>
      <c r="J525" s="1" t="n">
        <f aca="false">I525/H525</f>
        <v>0</v>
      </c>
      <c r="K525" s="4" t="n">
        <f aca="false">TTEST(B525:D525,E525:G525,1,3)</f>
        <v>0.091751709536137</v>
      </c>
    </row>
    <row r="526" customFormat="false" ht="12" hidden="false" customHeight="false" outlineLevel="0" collapsed="false">
      <c r="A526" s="1" t="s">
        <v>538</v>
      </c>
      <c r="B526" s="3" t="n">
        <v>0</v>
      </c>
      <c r="C526" s="3" t="n">
        <v>1</v>
      </c>
      <c r="D526" s="3" t="n">
        <v>1</v>
      </c>
      <c r="E526" s="3" t="n">
        <v>0</v>
      </c>
      <c r="F526" s="3" t="n">
        <v>0</v>
      </c>
      <c r="G526" s="3" t="n">
        <v>0</v>
      </c>
      <c r="H526" s="3" t="n">
        <f aca="false">SUM(B526:G526)</f>
        <v>2</v>
      </c>
      <c r="I526" s="3" t="n">
        <f aca="false">SUM(E526:G526)</f>
        <v>0</v>
      </c>
      <c r="J526" s="1" t="n">
        <f aca="false">I526/H526</f>
        <v>0</v>
      </c>
      <c r="K526" s="4" t="n">
        <f aca="false">TTEST(B526:D526,E526:G526,1,3)</f>
        <v>0.091751709536137</v>
      </c>
    </row>
    <row r="527" customFormat="false" ht="12" hidden="false" customHeight="false" outlineLevel="0" collapsed="false">
      <c r="A527" s="1" t="s">
        <v>539</v>
      </c>
      <c r="B527" s="3" t="n">
        <v>2</v>
      </c>
      <c r="C527" s="3" t="n">
        <v>0</v>
      </c>
      <c r="D527" s="3" t="n">
        <v>0</v>
      </c>
      <c r="E527" s="3" t="n">
        <v>0</v>
      </c>
      <c r="F527" s="3" t="n">
        <v>1</v>
      </c>
      <c r="G527" s="3" t="n">
        <v>1</v>
      </c>
      <c r="H527" s="3" t="n">
        <f aca="false">SUM(B527:D527)</f>
        <v>2</v>
      </c>
      <c r="I527" s="3" t="n">
        <f aca="false">SUM(E527:G527)</f>
        <v>2</v>
      </c>
      <c r="J527" s="1" t="n">
        <f aca="false">I527/H527</f>
        <v>1</v>
      </c>
      <c r="K527" s="4" t="n">
        <f aca="false">TTEST(B527:D527,E527:G527,1,3)</f>
        <v>0.5</v>
      </c>
    </row>
    <row r="528" customFormat="false" ht="12" hidden="false" customHeight="false" outlineLevel="0" collapsed="false">
      <c r="A528" s="1" t="s">
        <v>540</v>
      </c>
      <c r="B528" s="3" t="n">
        <v>1</v>
      </c>
      <c r="C528" s="3" t="n">
        <v>1</v>
      </c>
      <c r="D528" s="3" t="n">
        <v>0</v>
      </c>
      <c r="E528" s="3" t="n">
        <v>0</v>
      </c>
      <c r="F528" s="3" t="n">
        <v>0</v>
      </c>
      <c r="G528" s="3" t="n">
        <v>0</v>
      </c>
      <c r="H528" s="3" t="n">
        <f aca="false">SUM(B528:G528)</f>
        <v>2</v>
      </c>
      <c r="I528" s="3" t="n">
        <f aca="false">SUM(E528:G528)</f>
        <v>0</v>
      </c>
      <c r="J528" s="1" t="n">
        <f aca="false">I528/H528</f>
        <v>0</v>
      </c>
      <c r="K528" s="4" t="n">
        <f aca="false">TTEST(B528:D528,E528:G528,1,3)</f>
        <v>0.091751709536137</v>
      </c>
    </row>
    <row r="529" customFormat="false" ht="12" hidden="false" customHeight="false" outlineLevel="0" collapsed="false">
      <c r="A529" s="1" t="s">
        <v>541</v>
      </c>
      <c r="B529" s="3" t="n">
        <v>1</v>
      </c>
      <c r="C529" s="3" t="n">
        <v>1</v>
      </c>
      <c r="D529" s="3" t="n">
        <v>0</v>
      </c>
      <c r="E529" s="3" t="n">
        <v>0</v>
      </c>
      <c r="F529" s="3" t="n">
        <v>0</v>
      </c>
      <c r="G529" s="3" t="n">
        <v>0</v>
      </c>
      <c r="H529" s="3" t="n">
        <f aca="false">SUM(B529:G529)</f>
        <v>2</v>
      </c>
      <c r="I529" s="3" t="n">
        <f aca="false">SUM(E529:G529)</f>
        <v>0</v>
      </c>
      <c r="J529" s="1" t="n">
        <f aca="false">I529/H529</f>
        <v>0</v>
      </c>
      <c r="K529" s="4" t="n">
        <f aca="false">TTEST(B529:D529,E529:G529,1,3)</f>
        <v>0.091751709536137</v>
      </c>
    </row>
    <row r="530" customFormat="false" ht="12" hidden="false" customHeight="false" outlineLevel="0" collapsed="false">
      <c r="A530" s="1" t="s">
        <v>542</v>
      </c>
      <c r="B530" s="3" t="n">
        <v>0</v>
      </c>
      <c r="C530" s="3" t="n">
        <v>1</v>
      </c>
      <c r="D530" s="3" t="n">
        <v>1</v>
      </c>
      <c r="E530" s="3" t="n">
        <v>0</v>
      </c>
      <c r="F530" s="3" t="n">
        <v>0</v>
      </c>
      <c r="G530" s="3" t="n">
        <v>1</v>
      </c>
      <c r="H530" s="3" t="n">
        <f aca="false">SUM(B530:D530)</f>
        <v>2</v>
      </c>
      <c r="I530" s="3" t="n">
        <f aca="false">SUM(E530:G530)</f>
        <v>1</v>
      </c>
      <c r="J530" s="1" t="n">
        <f aca="false">I530/H530</f>
        <v>0.5</v>
      </c>
      <c r="K530" s="4" t="n">
        <f aca="false">TTEST(B530:D530,E530:G530,1,3)</f>
        <v>0.259259259259259</v>
      </c>
    </row>
    <row r="531" customFormat="false" ht="12" hidden="false" customHeight="false" outlineLevel="0" collapsed="false">
      <c r="A531" s="1" t="s">
        <v>543</v>
      </c>
      <c r="B531" s="3" t="n">
        <v>1</v>
      </c>
      <c r="C531" s="3" t="n">
        <v>0</v>
      </c>
      <c r="D531" s="3" t="n">
        <v>1</v>
      </c>
      <c r="E531" s="3" t="n">
        <v>0</v>
      </c>
      <c r="F531" s="3" t="n">
        <v>0</v>
      </c>
      <c r="G531" s="3" t="n">
        <v>0</v>
      </c>
      <c r="H531" s="3" t="n">
        <f aca="false">SUM(B531:G531)</f>
        <v>2</v>
      </c>
      <c r="I531" s="3" t="n">
        <f aca="false">SUM(E531:G531)</f>
        <v>0</v>
      </c>
      <c r="J531" s="1" t="n">
        <f aca="false">I531/H531</f>
        <v>0</v>
      </c>
      <c r="K531" s="4" t="n">
        <f aca="false">TTEST(B531:D531,E531:G531,1,3)</f>
        <v>0.091751709536137</v>
      </c>
    </row>
    <row r="532" customFormat="false" ht="12" hidden="false" customHeight="false" outlineLevel="0" collapsed="false">
      <c r="A532" s="1" t="s">
        <v>544</v>
      </c>
      <c r="B532" s="3" t="n">
        <v>0</v>
      </c>
      <c r="C532" s="3" t="n">
        <v>1</v>
      </c>
      <c r="D532" s="3" t="n">
        <v>0</v>
      </c>
      <c r="E532" s="3" t="n">
        <v>0</v>
      </c>
      <c r="F532" s="3" t="n">
        <v>0</v>
      </c>
      <c r="G532" s="3" t="n">
        <v>0</v>
      </c>
      <c r="H532" s="3" t="n">
        <f aca="false">SUM(B532:G532)</f>
        <v>1</v>
      </c>
      <c r="I532" s="3" t="n">
        <f aca="false">SUM(E532:G532)</f>
        <v>0</v>
      </c>
      <c r="J532" s="1" t="n">
        <f aca="false">I532/H532</f>
        <v>0</v>
      </c>
      <c r="K532" s="4" t="n">
        <f aca="false">TTEST(B532:D532,E532:G532,1,3)</f>
        <v>0.211324865405187</v>
      </c>
    </row>
    <row r="533" customFormat="false" ht="12" hidden="false" customHeight="false" outlineLevel="0" collapsed="false">
      <c r="A533" s="1" t="s">
        <v>545</v>
      </c>
      <c r="B533" s="3" t="n">
        <v>0</v>
      </c>
      <c r="C533" s="3" t="n">
        <v>0</v>
      </c>
      <c r="D533" s="3" t="n">
        <v>1</v>
      </c>
      <c r="E533" s="3" t="n">
        <v>0</v>
      </c>
      <c r="F533" s="3" t="n">
        <v>0</v>
      </c>
      <c r="G533" s="3" t="n">
        <v>0</v>
      </c>
      <c r="H533" s="3" t="n">
        <f aca="false">SUM(B533:G533)</f>
        <v>1</v>
      </c>
      <c r="I533" s="3" t="n">
        <f aca="false">SUM(E533:G533)</f>
        <v>0</v>
      </c>
      <c r="J533" s="1" t="n">
        <f aca="false">I533/H533</f>
        <v>0</v>
      </c>
      <c r="K533" s="4" t="n">
        <f aca="false">TTEST(B533:D533,E533:G533,1,3)</f>
        <v>0.211324865405187</v>
      </c>
    </row>
    <row r="534" customFormat="false" ht="12" hidden="false" customHeight="false" outlineLevel="0" collapsed="false">
      <c r="A534" s="1" t="s">
        <v>546</v>
      </c>
      <c r="B534" s="3" t="n">
        <v>0</v>
      </c>
      <c r="C534" s="3" t="n">
        <v>1</v>
      </c>
      <c r="D534" s="3" t="n">
        <v>0</v>
      </c>
      <c r="E534" s="3" t="n">
        <v>0</v>
      </c>
      <c r="F534" s="3" t="n">
        <v>0</v>
      </c>
      <c r="G534" s="3" t="n">
        <v>0</v>
      </c>
      <c r="H534" s="3" t="n">
        <f aca="false">SUM(B534:G534)</f>
        <v>1</v>
      </c>
      <c r="I534" s="3" t="n">
        <f aca="false">SUM(E534:G534)</f>
        <v>0</v>
      </c>
      <c r="J534" s="1" t="n">
        <f aca="false">I534/H534</f>
        <v>0</v>
      </c>
      <c r="K534" s="4" t="n">
        <f aca="false">TTEST(B534:D534,E534:G534,1,3)</f>
        <v>0.211324865405187</v>
      </c>
    </row>
    <row r="535" customFormat="false" ht="12" hidden="false" customHeight="false" outlineLevel="0" collapsed="false">
      <c r="A535" s="1" t="s">
        <v>547</v>
      </c>
      <c r="B535" s="3" t="n">
        <v>0</v>
      </c>
      <c r="C535" s="3" t="n">
        <v>0</v>
      </c>
      <c r="D535" s="3" t="n">
        <v>1</v>
      </c>
      <c r="E535" s="3" t="n">
        <v>0</v>
      </c>
      <c r="F535" s="3" t="n">
        <v>0</v>
      </c>
      <c r="G535" s="3" t="n">
        <v>0</v>
      </c>
      <c r="H535" s="3" t="n">
        <f aca="false">SUM(B535:G535)</f>
        <v>1</v>
      </c>
      <c r="I535" s="3" t="n">
        <f aca="false">SUM(E535:G535)</f>
        <v>0</v>
      </c>
      <c r="J535" s="1" t="n">
        <f aca="false">I535/H535</f>
        <v>0</v>
      </c>
      <c r="K535" s="4" t="n">
        <f aca="false">TTEST(B535:D535,E535:G535,1,3)</f>
        <v>0.211324865405187</v>
      </c>
    </row>
    <row r="536" customFormat="false" ht="12" hidden="false" customHeight="false" outlineLevel="0" collapsed="false">
      <c r="A536" s="1" t="s">
        <v>548</v>
      </c>
      <c r="B536" s="3" t="n">
        <v>0</v>
      </c>
      <c r="C536" s="3" t="n">
        <v>0</v>
      </c>
      <c r="D536" s="3" t="n">
        <v>1</v>
      </c>
      <c r="E536" s="3" t="n">
        <v>0</v>
      </c>
      <c r="F536" s="3" t="n">
        <v>0</v>
      </c>
      <c r="G536" s="3" t="n">
        <v>0</v>
      </c>
      <c r="H536" s="3" t="n">
        <f aca="false">SUM(B536:G536)</f>
        <v>1</v>
      </c>
      <c r="I536" s="3" t="n">
        <f aca="false">SUM(E536:G536)</f>
        <v>0</v>
      </c>
      <c r="J536" s="1" t="n">
        <f aca="false">I536/H536</f>
        <v>0</v>
      </c>
      <c r="K536" s="4" t="n">
        <f aca="false">TTEST(B536:D536,E536:G536,1,3)</f>
        <v>0.211324865405187</v>
      </c>
    </row>
    <row r="537" customFormat="false" ht="12" hidden="false" customHeight="false" outlineLevel="0" collapsed="false">
      <c r="A537" s="1" t="s">
        <v>549</v>
      </c>
      <c r="B537" s="3" t="n">
        <v>0</v>
      </c>
      <c r="C537" s="3" t="n">
        <v>0</v>
      </c>
      <c r="D537" s="3" t="n">
        <v>1</v>
      </c>
      <c r="E537" s="3" t="n">
        <v>0</v>
      </c>
      <c r="F537" s="3" t="n">
        <v>0</v>
      </c>
      <c r="G537" s="3" t="n">
        <v>0</v>
      </c>
      <c r="H537" s="3" t="n">
        <f aca="false">SUM(B537:G537)</f>
        <v>1</v>
      </c>
      <c r="I537" s="3" t="n">
        <f aca="false">SUM(E537:G537)</f>
        <v>0</v>
      </c>
      <c r="J537" s="1" t="n">
        <f aca="false">I537/H537</f>
        <v>0</v>
      </c>
      <c r="K537" s="4" t="n">
        <f aca="false">TTEST(B537:D537,E537:G537,1,3)</f>
        <v>0.211324865405187</v>
      </c>
    </row>
    <row r="538" customFormat="false" ht="12" hidden="false" customHeight="false" outlineLevel="0" collapsed="false">
      <c r="A538" s="1" t="s">
        <v>550</v>
      </c>
      <c r="B538" s="3" t="n">
        <v>1</v>
      </c>
      <c r="C538" s="3" t="n">
        <v>0</v>
      </c>
      <c r="D538" s="3" t="n">
        <v>0</v>
      </c>
      <c r="E538" s="3" t="n">
        <v>0</v>
      </c>
      <c r="F538" s="3" t="n">
        <v>0</v>
      </c>
      <c r="G538" s="3" t="n">
        <v>0</v>
      </c>
      <c r="H538" s="3" t="n">
        <f aca="false">SUM(B538:G538)</f>
        <v>1</v>
      </c>
      <c r="I538" s="3" t="n">
        <f aca="false">SUM(E538:G538)</f>
        <v>0</v>
      </c>
      <c r="J538" s="1" t="n">
        <f aca="false">I538/H538</f>
        <v>0</v>
      </c>
      <c r="K538" s="4" t="n">
        <f aca="false">TTEST(B538:D538,E538:G538,1,3)</f>
        <v>0.211324865405187</v>
      </c>
    </row>
    <row r="539" customFormat="false" ht="12" hidden="false" customHeight="false" outlineLevel="0" collapsed="false">
      <c r="A539" s="1" t="s">
        <v>551</v>
      </c>
      <c r="B539" s="3" t="n">
        <v>0</v>
      </c>
      <c r="C539" s="3" t="n">
        <v>1</v>
      </c>
      <c r="D539" s="3" t="n">
        <v>0</v>
      </c>
      <c r="E539" s="3" t="n">
        <v>0</v>
      </c>
      <c r="F539" s="3" t="n">
        <v>0</v>
      </c>
      <c r="G539" s="3" t="n">
        <v>0</v>
      </c>
      <c r="H539" s="3" t="n">
        <f aca="false">SUM(B539:G539)</f>
        <v>1</v>
      </c>
      <c r="I539" s="3" t="n">
        <f aca="false">SUM(E539:G539)</f>
        <v>0</v>
      </c>
      <c r="J539" s="1" t="n">
        <f aca="false">I539/H539</f>
        <v>0</v>
      </c>
      <c r="K539" s="4" t="n">
        <f aca="false">TTEST(B539:D539,E539:G539,1,3)</f>
        <v>0.211324865405187</v>
      </c>
    </row>
    <row r="540" customFormat="false" ht="12" hidden="false" customHeight="false" outlineLevel="0" collapsed="false">
      <c r="A540" s="1" t="s">
        <v>552</v>
      </c>
      <c r="B540" s="3" t="n">
        <v>0</v>
      </c>
      <c r="C540" s="3" t="n">
        <v>0</v>
      </c>
      <c r="D540" s="3" t="n">
        <v>1</v>
      </c>
      <c r="E540" s="3" t="n">
        <v>0</v>
      </c>
      <c r="F540" s="3" t="n">
        <v>0</v>
      </c>
      <c r="G540" s="3" t="n">
        <v>0</v>
      </c>
      <c r="H540" s="3" t="n">
        <f aca="false">SUM(B540:G540)</f>
        <v>1</v>
      </c>
      <c r="I540" s="3" t="n">
        <f aca="false">SUM(E540:G540)</f>
        <v>0</v>
      </c>
      <c r="J540" s="1" t="n">
        <f aca="false">I540/H540</f>
        <v>0</v>
      </c>
      <c r="K540" s="4" t="n">
        <f aca="false">TTEST(B540:D540,E540:G540,1,3)</f>
        <v>0.211324865405187</v>
      </c>
    </row>
    <row r="541" customFormat="false" ht="12" hidden="false" customHeight="false" outlineLevel="0" collapsed="false">
      <c r="A541" s="1" t="s">
        <v>553</v>
      </c>
      <c r="B541" s="3" t="n">
        <v>1</v>
      </c>
      <c r="C541" s="3" t="n">
        <v>0</v>
      </c>
      <c r="D541" s="3" t="n">
        <v>0</v>
      </c>
      <c r="E541" s="3" t="n">
        <v>0</v>
      </c>
      <c r="F541" s="3" t="n">
        <v>0</v>
      </c>
      <c r="G541" s="3" t="n">
        <v>1</v>
      </c>
      <c r="H541" s="3" t="n">
        <f aca="false">SUM(B541:D541)</f>
        <v>1</v>
      </c>
      <c r="I541" s="3" t="n">
        <f aca="false">SUM(E541:G541)</f>
        <v>1</v>
      </c>
      <c r="J541" s="1" t="n">
        <f aca="false">I541/H541</f>
        <v>1</v>
      </c>
      <c r="K541" s="4" t="n">
        <f aca="false">TTEST(B541:D541,E541:G541,1,3)</f>
        <v>0.5</v>
      </c>
    </row>
    <row r="542" customFormat="false" ht="12" hidden="false" customHeight="false" outlineLevel="0" collapsed="false">
      <c r="A542" s="1" t="s">
        <v>554</v>
      </c>
      <c r="B542" s="3" t="n">
        <v>0</v>
      </c>
      <c r="C542" s="3" t="n">
        <v>1</v>
      </c>
      <c r="D542" s="3" t="n">
        <v>0</v>
      </c>
      <c r="E542" s="3" t="n">
        <v>0</v>
      </c>
      <c r="F542" s="3" t="n">
        <v>0</v>
      </c>
      <c r="G542" s="3" t="n">
        <v>0</v>
      </c>
      <c r="H542" s="3" t="n">
        <f aca="false">SUM(B542:G542)</f>
        <v>1</v>
      </c>
      <c r="I542" s="3" t="n">
        <f aca="false">SUM(E542:G542)</f>
        <v>0</v>
      </c>
      <c r="J542" s="1" t="n">
        <f aca="false">I542/H542</f>
        <v>0</v>
      </c>
      <c r="K542" s="4" t="n">
        <f aca="false">TTEST(B542:D542,E542:G542,1,3)</f>
        <v>0.211324865405187</v>
      </c>
    </row>
    <row r="543" customFormat="false" ht="12" hidden="false" customHeight="false" outlineLevel="0" collapsed="false">
      <c r="A543" s="1" t="s">
        <v>555</v>
      </c>
      <c r="B543" s="3" t="n">
        <v>0</v>
      </c>
      <c r="C543" s="3" t="n">
        <v>1</v>
      </c>
      <c r="D543" s="3" t="n">
        <v>0</v>
      </c>
      <c r="E543" s="3" t="n">
        <v>0</v>
      </c>
      <c r="F543" s="3" t="n">
        <v>0</v>
      </c>
      <c r="G543" s="3" t="n">
        <v>0</v>
      </c>
      <c r="H543" s="3" t="n">
        <f aca="false">SUM(B543:G543)</f>
        <v>1</v>
      </c>
      <c r="I543" s="3" t="n">
        <f aca="false">SUM(E543:G543)</f>
        <v>0</v>
      </c>
      <c r="J543" s="1" t="n">
        <f aca="false">I543/H543</f>
        <v>0</v>
      </c>
      <c r="K543" s="4" t="n">
        <f aca="false">TTEST(B543:D543,E543:G543,1,3)</f>
        <v>0.211324865405187</v>
      </c>
    </row>
    <row r="544" customFormat="false" ht="12" hidden="false" customHeight="false" outlineLevel="0" collapsed="false">
      <c r="A544" s="1" t="s">
        <v>556</v>
      </c>
      <c r="B544" s="3" t="n">
        <v>0</v>
      </c>
      <c r="C544" s="3" t="n">
        <v>1</v>
      </c>
      <c r="D544" s="3" t="n">
        <v>0</v>
      </c>
      <c r="E544" s="3" t="n">
        <v>0</v>
      </c>
      <c r="F544" s="3" t="n">
        <v>0</v>
      </c>
      <c r="G544" s="3" t="n">
        <v>0</v>
      </c>
      <c r="H544" s="3" t="n">
        <f aca="false">SUM(B544:G544)</f>
        <v>1</v>
      </c>
      <c r="I544" s="3" t="n">
        <f aca="false">SUM(E544:G544)</f>
        <v>0</v>
      </c>
      <c r="J544" s="1" t="n">
        <f aca="false">I544/H544</f>
        <v>0</v>
      </c>
      <c r="K544" s="4" t="n">
        <f aca="false">TTEST(B544:D544,E544:G544,1,3)</f>
        <v>0.211324865405187</v>
      </c>
    </row>
    <row r="545" customFormat="false" ht="12" hidden="false" customHeight="false" outlineLevel="0" collapsed="false">
      <c r="A545" s="1" t="s">
        <v>557</v>
      </c>
      <c r="B545" s="3" t="n">
        <v>0</v>
      </c>
      <c r="C545" s="3" t="n">
        <v>1</v>
      </c>
      <c r="D545" s="3" t="n">
        <v>0</v>
      </c>
      <c r="E545" s="3" t="n">
        <v>0</v>
      </c>
      <c r="F545" s="3" t="n">
        <v>4</v>
      </c>
      <c r="G545" s="3" t="n">
        <v>0</v>
      </c>
      <c r="H545" s="3" t="n">
        <f aca="false">SUM(B545:D545)</f>
        <v>1</v>
      </c>
      <c r="I545" s="3" t="n">
        <f aca="false">SUM(E545:G545)</f>
        <v>4</v>
      </c>
      <c r="J545" s="1" t="n">
        <f aca="false">I545/H545</f>
        <v>4</v>
      </c>
      <c r="K545" s="4" t="n">
        <f aca="false">TTEST(B545:D545,E545:G545,1,3)</f>
        <v>0.267552872701583</v>
      </c>
    </row>
    <row r="546" customFormat="false" ht="12" hidden="false" customHeight="false" outlineLevel="0" collapsed="false">
      <c r="A546" s="1" t="s">
        <v>558</v>
      </c>
      <c r="B546" s="3" t="n">
        <v>1</v>
      </c>
      <c r="C546" s="3" t="n">
        <v>0</v>
      </c>
      <c r="D546" s="3" t="n">
        <v>0</v>
      </c>
      <c r="E546" s="3" t="n">
        <v>0</v>
      </c>
      <c r="F546" s="3" t="n">
        <v>0</v>
      </c>
      <c r="G546" s="3" t="n">
        <v>0</v>
      </c>
      <c r="H546" s="3" t="n">
        <f aca="false">SUM(B546:G546)</f>
        <v>1</v>
      </c>
      <c r="I546" s="3" t="n">
        <f aca="false">SUM(E546:G546)</f>
        <v>0</v>
      </c>
      <c r="J546" s="1" t="n">
        <f aca="false">I546/H546</f>
        <v>0</v>
      </c>
      <c r="K546" s="4" t="n">
        <f aca="false">TTEST(B546:D546,E546:G546,1,3)</f>
        <v>0.211324865405187</v>
      </c>
    </row>
    <row r="547" customFormat="false" ht="12" hidden="false" customHeight="false" outlineLevel="0" collapsed="false">
      <c r="A547" s="1" t="s">
        <v>559</v>
      </c>
      <c r="B547" s="3" t="n">
        <v>0</v>
      </c>
      <c r="C547" s="3" t="n">
        <v>0</v>
      </c>
      <c r="D547" s="3" t="n">
        <v>1</v>
      </c>
      <c r="E547" s="3" t="n">
        <v>0</v>
      </c>
      <c r="F547" s="3" t="n">
        <v>0</v>
      </c>
      <c r="G547" s="3" t="n">
        <v>1</v>
      </c>
      <c r="H547" s="3" t="n">
        <f aca="false">SUM(B547:D547)</f>
        <v>1</v>
      </c>
      <c r="I547" s="3" t="n">
        <f aca="false">SUM(E547:G547)</f>
        <v>1</v>
      </c>
      <c r="J547" s="1" t="n">
        <f aca="false">I547/H547</f>
        <v>1</v>
      </c>
      <c r="K547" s="4" t="n">
        <f aca="false">TTEST(B547:D547,E547:G547,1,3)</f>
        <v>0.5</v>
      </c>
    </row>
    <row r="548" customFormat="false" ht="12" hidden="false" customHeight="false" outlineLevel="0" collapsed="false">
      <c r="A548" s="1" t="s">
        <v>560</v>
      </c>
      <c r="B548" s="3" t="n">
        <v>0</v>
      </c>
      <c r="C548" s="3" t="n">
        <v>0</v>
      </c>
      <c r="D548" s="3" t="n">
        <v>1</v>
      </c>
      <c r="E548" s="3" t="n">
        <v>0</v>
      </c>
      <c r="F548" s="3" t="n">
        <v>0</v>
      </c>
      <c r="G548" s="3" t="n">
        <v>0</v>
      </c>
      <c r="H548" s="3" t="n">
        <f aca="false">SUM(B548:G548)</f>
        <v>1</v>
      </c>
      <c r="I548" s="3" t="n">
        <f aca="false">SUM(E548:G548)</f>
        <v>0</v>
      </c>
      <c r="J548" s="1" t="n">
        <f aca="false">I548/H548</f>
        <v>0</v>
      </c>
      <c r="K548" s="4" t="n">
        <f aca="false">TTEST(B548:D548,E548:G548,1,3)</f>
        <v>0.211324865405187</v>
      </c>
    </row>
    <row r="549" customFormat="false" ht="12" hidden="false" customHeight="false" outlineLevel="0" collapsed="false">
      <c r="A549" s="1" t="s">
        <v>561</v>
      </c>
      <c r="B549" s="3" t="n">
        <v>0</v>
      </c>
      <c r="C549" s="3" t="n">
        <v>1</v>
      </c>
      <c r="D549" s="3" t="n">
        <v>0</v>
      </c>
      <c r="E549" s="3" t="n">
        <v>0</v>
      </c>
      <c r="F549" s="3" t="n">
        <v>1</v>
      </c>
      <c r="G549" s="3" t="n">
        <v>1</v>
      </c>
      <c r="H549" s="3" t="n">
        <f aca="false">SUM(B549:D549)</f>
        <v>1</v>
      </c>
      <c r="I549" s="3" t="n">
        <f aca="false">SUM(E549:G549)</f>
        <v>2</v>
      </c>
      <c r="J549" s="1" t="n">
        <f aca="false">I549/H549</f>
        <v>2</v>
      </c>
      <c r="K549" s="4" t="n">
        <f aca="false">TTEST(B549:D549,E549:G549,1,3)</f>
        <v>0.259259259259259</v>
      </c>
    </row>
    <row r="550" customFormat="false" ht="12" hidden="false" customHeight="false" outlineLevel="0" collapsed="false">
      <c r="A550" s="1" t="s">
        <v>562</v>
      </c>
      <c r="B550" s="3" t="n">
        <v>0</v>
      </c>
      <c r="C550" s="3" t="n">
        <v>0</v>
      </c>
      <c r="D550" s="3" t="n">
        <v>1</v>
      </c>
      <c r="E550" s="3" t="n">
        <v>0</v>
      </c>
      <c r="F550" s="3" t="n">
        <v>0</v>
      </c>
      <c r="G550" s="3" t="n">
        <v>1</v>
      </c>
      <c r="H550" s="3" t="n">
        <f aca="false">SUM(B550:D550)</f>
        <v>1</v>
      </c>
      <c r="I550" s="3" t="n">
        <f aca="false">SUM(E550:G550)</f>
        <v>1</v>
      </c>
      <c r="J550" s="1" t="n">
        <f aca="false">I550/H550</f>
        <v>1</v>
      </c>
      <c r="K550" s="4" t="n">
        <f aca="false">TTEST(B550:D550,E550:G550,1,3)</f>
        <v>0.5</v>
      </c>
    </row>
    <row r="551" customFormat="false" ht="12" hidden="false" customHeight="false" outlineLevel="0" collapsed="false">
      <c r="A551" s="1" t="s">
        <v>563</v>
      </c>
      <c r="B551" s="3" t="n">
        <v>1</v>
      </c>
      <c r="C551" s="3" t="n">
        <v>0</v>
      </c>
      <c r="D551" s="3" t="n">
        <v>0</v>
      </c>
      <c r="E551" s="3" t="n">
        <v>0</v>
      </c>
      <c r="F551" s="3" t="n">
        <v>0</v>
      </c>
      <c r="G551" s="3" t="n">
        <v>0</v>
      </c>
      <c r="H551" s="3" t="n">
        <f aca="false">SUM(B551:G551)</f>
        <v>1</v>
      </c>
      <c r="I551" s="3" t="n">
        <f aca="false">SUM(E551:G551)</f>
        <v>0</v>
      </c>
      <c r="J551" s="1" t="n">
        <f aca="false">I551/H551</f>
        <v>0</v>
      </c>
      <c r="K551" s="4" t="n">
        <f aca="false">TTEST(B551:D551,E551:G551,1,3)</f>
        <v>0.211324865405187</v>
      </c>
    </row>
    <row r="552" customFormat="false" ht="12" hidden="false" customHeight="false" outlineLevel="0" collapsed="false">
      <c r="A552" s="1" t="s">
        <v>564</v>
      </c>
      <c r="B552" s="3" t="n">
        <v>0</v>
      </c>
      <c r="C552" s="3" t="n">
        <v>0</v>
      </c>
      <c r="D552" s="3" t="n">
        <v>1</v>
      </c>
      <c r="E552" s="3" t="n">
        <v>0</v>
      </c>
      <c r="F552" s="3" t="n">
        <v>0</v>
      </c>
      <c r="G552" s="3" t="n">
        <v>0</v>
      </c>
      <c r="H552" s="3" t="n">
        <f aca="false">SUM(B552:G552)</f>
        <v>1</v>
      </c>
      <c r="I552" s="3" t="n">
        <f aca="false">SUM(E552:G552)</f>
        <v>0</v>
      </c>
      <c r="J552" s="1" t="n">
        <f aca="false">I552/H552</f>
        <v>0</v>
      </c>
      <c r="K552" s="4" t="n">
        <f aca="false">TTEST(B552:D552,E552:G552,1,3)</f>
        <v>0.211324865405187</v>
      </c>
    </row>
    <row r="553" customFormat="false" ht="12" hidden="false" customHeight="false" outlineLevel="0" collapsed="false">
      <c r="A553" s="1" t="s">
        <v>565</v>
      </c>
      <c r="B553" s="3" t="n">
        <v>0</v>
      </c>
      <c r="C553" s="3" t="n">
        <v>0</v>
      </c>
      <c r="D553" s="3" t="n">
        <v>1</v>
      </c>
      <c r="E553" s="3" t="n">
        <v>0</v>
      </c>
      <c r="F553" s="3" t="n">
        <v>0</v>
      </c>
      <c r="G553" s="3" t="n">
        <v>1</v>
      </c>
      <c r="H553" s="3" t="n">
        <f aca="false">SUM(B553:D553)</f>
        <v>1</v>
      </c>
      <c r="I553" s="3" t="n">
        <f aca="false">SUM(E553:G553)</f>
        <v>1</v>
      </c>
      <c r="J553" s="1" t="n">
        <f aca="false">I553/H553</f>
        <v>1</v>
      </c>
      <c r="K553" s="4" t="n">
        <f aca="false">TTEST(B553:D553,E553:G553,1,3)</f>
        <v>0.5</v>
      </c>
    </row>
    <row r="554" customFormat="false" ht="12" hidden="false" customHeight="false" outlineLevel="0" collapsed="false">
      <c r="A554" s="1" t="s">
        <v>566</v>
      </c>
      <c r="B554" s="3" t="n">
        <v>1</v>
      </c>
      <c r="C554" s="3" t="n">
        <v>0</v>
      </c>
      <c r="D554" s="3" t="n">
        <v>0</v>
      </c>
      <c r="E554" s="3" t="n">
        <v>0</v>
      </c>
      <c r="F554" s="3" t="n">
        <v>0</v>
      </c>
      <c r="G554" s="3" t="n">
        <v>0</v>
      </c>
      <c r="H554" s="3" t="n">
        <f aca="false">SUM(B554:G554)</f>
        <v>1</v>
      </c>
      <c r="I554" s="3" t="n">
        <f aca="false">SUM(E554:G554)</f>
        <v>0</v>
      </c>
      <c r="J554" s="1" t="n">
        <f aca="false">I554/H554</f>
        <v>0</v>
      </c>
      <c r="K554" s="4" t="n">
        <f aca="false">TTEST(B554:D554,E554:G554,1,3)</f>
        <v>0.211324865405187</v>
      </c>
    </row>
    <row r="555" customFormat="false" ht="12" hidden="false" customHeight="false" outlineLevel="0" collapsed="false">
      <c r="A555" s="1" t="s">
        <v>567</v>
      </c>
      <c r="B555" s="3" t="n">
        <v>0</v>
      </c>
      <c r="C555" s="3" t="n">
        <v>1</v>
      </c>
      <c r="D555" s="3" t="n">
        <v>0</v>
      </c>
      <c r="E555" s="3" t="n">
        <v>0</v>
      </c>
      <c r="F555" s="3" t="n">
        <v>1</v>
      </c>
      <c r="G555" s="3" t="n">
        <v>0</v>
      </c>
      <c r="H555" s="3" t="n">
        <f aca="false">SUM(B555:D555)</f>
        <v>1</v>
      </c>
      <c r="I555" s="3" t="n">
        <f aca="false">SUM(E555:G555)</f>
        <v>1</v>
      </c>
      <c r="J555" s="1" t="n">
        <f aca="false">I555/H555</f>
        <v>1</v>
      </c>
      <c r="K555" s="4" t="n">
        <f aca="false">TTEST(B555:D555,E555:G555,1,3)</f>
        <v>0.5</v>
      </c>
    </row>
    <row r="556" customFormat="false" ht="12" hidden="false" customHeight="false" outlineLevel="0" collapsed="false">
      <c r="A556" s="1" t="s">
        <v>568</v>
      </c>
      <c r="B556" s="3" t="n">
        <v>0</v>
      </c>
      <c r="C556" s="3" t="n">
        <v>0</v>
      </c>
      <c r="D556" s="3" t="n">
        <v>1</v>
      </c>
      <c r="E556" s="3" t="n">
        <v>0</v>
      </c>
      <c r="F556" s="3" t="n">
        <v>0</v>
      </c>
      <c r="G556" s="3" t="n">
        <v>0</v>
      </c>
      <c r="H556" s="3" t="n">
        <f aca="false">SUM(B556:G556)</f>
        <v>1</v>
      </c>
      <c r="I556" s="3" t="n">
        <f aca="false">SUM(E556:G556)</f>
        <v>0</v>
      </c>
      <c r="J556" s="1" t="n">
        <f aca="false">I556/H556</f>
        <v>0</v>
      </c>
      <c r="K556" s="4" t="n">
        <f aca="false">TTEST(B556:D556,E556:G556,1,3)</f>
        <v>0.211324865405187</v>
      </c>
    </row>
    <row r="557" customFormat="false" ht="12" hidden="false" customHeight="false" outlineLevel="0" collapsed="false">
      <c r="A557" s="1" t="s">
        <v>569</v>
      </c>
      <c r="B557" s="3" t="n">
        <v>0</v>
      </c>
      <c r="C557" s="3" t="n">
        <v>0</v>
      </c>
      <c r="D557" s="3" t="n">
        <v>1</v>
      </c>
      <c r="E557" s="3" t="n">
        <v>1</v>
      </c>
      <c r="F557" s="3" t="n">
        <v>1</v>
      </c>
      <c r="G557" s="3" t="n">
        <v>3</v>
      </c>
      <c r="H557" s="3" t="n">
        <f aca="false">SUM(B557:D557)</f>
        <v>1</v>
      </c>
      <c r="I557" s="3" t="n">
        <f aca="false">SUM(E557:G557)</f>
        <v>5</v>
      </c>
      <c r="J557" s="1" t="n">
        <f aca="false">I557/H557</f>
        <v>5</v>
      </c>
      <c r="K557" s="4" t="n">
        <f aca="false">TTEST(B557:D557,E557:G557,1,3)</f>
        <v>0.0867101052720298</v>
      </c>
    </row>
    <row r="558" customFormat="false" ht="12" hidden="false" customHeight="false" outlineLevel="0" collapsed="false">
      <c r="A558" s="1" t="s">
        <v>570</v>
      </c>
      <c r="B558" s="3" t="n">
        <v>1</v>
      </c>
      <c r="C558" s="3" t="n">
        <v>0</v>
      </c>
      <c r="D558" s="3" t="n">
        <v>0</v>
      </c>
      <c r="E558" s="3" t="n">
        <v>0</v>
      </c>
      <c r="F558" s="3" t="n">
        <v>0</v>
      </c>
      <c r="G558" s="3" t="n">
        <v>0</v>
      </c>
      <c r="H558" s="3" t="n">
        <f aca="false">SUM(B558:G558)</f>
        <v>1</v>
      </c>
      <c r="I558" s="3" t="n">
        <f aca="false">SUM(E558:G558)</f>
        <v>0</v>
      </c>
      <c r="J558" s="1" t="n">
        <f aca="false">I558/H558</f>
        <v>0</v>
      </c>
      <c r="K558" s="4" t="n">
        <f aca="false">TTEST(B558:D558,E558:G558,1,3)</f>
        <v>0.211324865405187</v>
      </c>
    </row>
    <row r="559" customFormat="false" ht="12" hidden="false" customHeight="false" outlineLevel="0" collapsed="false">
      <c r="A559" s="1" t="s">
        <v>571</v>
      </c>
      <c r="B559" s="3" t="n">
        <v>0</v>
      </c>
      <c r="C559" s="3" t="n">
        <v>0</v>
      </c>
      <c r="D559" s="3" t="n">
        <v>1</v>
      </c>
      <c r="E559" s="3" t="n">
        <v>0</v>
      </c>
      <c r="F559" s="3" t="n">
        <v>0</v>
      </c>
      <c r="G559" s="3" t="n">
        <v>0</v>
      </c>
      <c r="H559" s="3" t="n">
        <f aca="false">SUM(B559:G559)</f>
        <v>1</v>
      </c>
      <c r="I559" s="3" t="n">
        <f aca="false">SUM(E559:G559)</f>
        <v>0</v>
      </c>
      <c r="J559" s="1" t="n">
        <f aca="false">I559/H559</f>
        <v>0</v>
      </c>
      <c r="K559" s="4" t="n">
        <f aca="false">TTEST(B559:D559,E559:G559,1,3)</f>
        <v>0.211324865405187</v>
      </c>
    </row>
    <row r="560" customFormat="false" ht="12" hidden="false" customHeight="false" outlineLevel="0" collapsed="false">
      <c r="A560" s="1" t="s">
        <v>572</v>
      </c>
      <c r="B560" s="3" t="n">
        <v>0</v>
      </c>
      <c r="C560" s="3" t="n">
        <v>0</v>
      </c>
      <c r="D560" s="3" t="n">
        <v>1</v>
      </c>
      <c r="E560" s="3" t="n">
        <v>0</v>
      </c>
      <c r="F560" s="3" t="n">
        <v>0</v>
      </c>
      <c r="G560" s="3" t="n">
        <v>0</v>
      </c>
      <c r="H560" s="3" t="n">
        <f aca="false">SUM(B560:G560)</f>
        <v>1</v>
      </c>
      <c r="I560" s="3" t="n">
        <f aca="false">SUM(E560:G560)</f>
        <v>0</v>
      </c>
      <c r="J560" s="1" t="n">
        <f aca="false">I560/H560</f>
        <v>0</v>
      </c>
      <c r="K560" s="4" t="n">
        <f aca="false">TTEST(B560:D560,E560:G560,1,3)</f>
        <v>0.211324865405187</v>
      </c>
    </row>
    <row r="561" customFormat="false" ht="12" hidden="false" customHeight="false" outlineLevel="0" collapsed="false">
      <c r="A561" s="1" t="s">
        <v>573</v>
      </c>
      <c r="B561" s="3" t="n">
        <v>0</v>
      </c>
      <c r="C561" s="3" t="n">
        <v>0</v>
      </c>
      <c r="D561" s="3" t="n">
        <v>1</v>
      </c>
      <c r="E561" s="3" t="n">
        <v>0</v>
      </c>
      <c r="F561" s="3" t="n">
        <v>0</v>
      </c>
      <c r="G561" s="3" t="n">
        <v>0</v>
      </c>
      <c r="H561" s="3" t="n">
        <f aca="false">SUM(B561:G561)</f>
        <v>1</v>
      </c>
      <c r="I561" s="3" t="n">
        <f aca="false">SUM(E561:G561)</f>
        <v>0</v>
      </c>
      <c r="J561" s="1" t="n">
        <f aca="false">I561/H561</f>
        <v>0</v>
      </c>
      <c r="K561" s="4" t="n">
        <f aca="false">TTEST(B561:D561,E561:G561,1,3)</f>
        <v>0.211324865405187</v>
      </c>
    </row>
    <row r="562" customFormat="false" ht="12" hidden="false" customHeight="false" outlineLevel="0" collapsed="false">
      <c r="A562" s="1" t="s">
        <v>574</v>
      </c>
      <c r="B562" s="3" t="n">
        <v>0</v>
      </c>
      <c r="C562" s="3" t="n">
        <v>1</v>
      </c>
      <c r="D562" s="3" t="n">
        <v>0</v>
      </c>
      <c r="E562" s="3" t="n">
        <v>0</v>
      </c>
      <c r="F562" s="3" t="n">
        <v>0</v>
      </c>
      <c r="G562" s="3" t="n">
        <v>0</v>
      </c>
      <c r="H562" s="3" t="n">
        <f aca="false">SUM(B562:G562)</f>
        <v>1</v>
      </c>
      <c r="I562" s="3" t="n">
        <f aca="false">SUM(E562:G562)</f>
        <v>0</v>
      </c>
      <c r="J562" s="1" t="n">
        <f aca="false">I562/H562</f>
        <v>0</v>
      </c>
      <c r="K562" s="4" t="n">
        <f aca="false">TTEST(B562:D562,E562:G562,1,3)</f>
        <v>0.211324865405187</v>
      </c>
    </row>
    <row r="563" customFormat="false" ht="12" hidden="false" customHeight="false" outlineLevel="0" collapsed="false">
      <c r="A563" s="1" t="s">
        <v>575</v>
      </c>
      <c r="B563" s="3" t="n">
        <v>1</v>
      </c>
      <c r="C563" s="3" t="n">
        <v>0</v>
      </c>
      <c r="D563" s="3" t="n">
        <v>0</v>
      </c>
      <c r="E563" s="3" t="n">
        <v>0</v>
      </c>
      <c r="F563" s="3" t="n">
        <v>0</v>
      </c>
      <c r="G563" s="3" t="n">
        <v>0</v>
      </c>
      <c r="H563" s="3" t="n">
        <f aca="false">SUM(B563:G563)</f>
        <v>1</v>
      </c>
      <c r="I563" s="3" t="n">
        <f aca="false">SUM(E563:G563)</f>
        <v>0</v>
      </c>
      <c r="J563" s="1" t="n">
        <f aca="false">I563/H563</f>
        <v>0</v>
      </c>
      <c r="K563" s="4" t="n">
        <f aca="false">TTEST(B563:D563,E563:G563,1,3)</f>
        <v>0.211324865405187</v>
      </c>
    </row>
    <row r="564" customFormat="false" ht="12" hidden="false" customHeight="false" outlineLevel="0" collapsed="false">
      <c r="A564" s="1" t="s">
        <v>576</v>
      </c>
      <c r="B564" s="3" t="n">
        <v>0</v>
      </c>
      <c r="C564" s="3" t="n">
        <v>1</v>
      </c>
      <c r="D564" s="3" t="n">
        <v>0</v>
      </c>
      <c r="E564" s="3" t="n">
        <v>0</v>
      </c>
      <c r="F564" s="3" t="n">
        <v>0</v>
      </c>
      <c r="G564" s="3" t="n">
        <v>0</v>
      </c>
      <c r="H564" s="3" t="n">
        <f aca="false">SUM(B564:G564)</f>
        <v>1</v>
      </c>
      <c r="I564" s="3" t="n">
        <f aca="false">SUM(E564:G564)</f>
        <v>0</v>
      </c>
      <c r="J564" s="1" t="n">
        <f aca="false">I564/H564</f>
        <v>0</v>
      </c>
      <c r="K564" s="4" t="n">
        <f aca="false">TTEST(B564:D564,E564:G564,1,3)</f>
        <v>0.211324865405187</v>
      </c>
    </row>
    <row r="565" customFormat="false" ht="12" hidden="false" customHeight="false" outlineLevel="0" collapsed="false">
      <c r="A565" s="1" t="s">
        <v>577</v>
      </c>
      <c r="B565" s="3" t="n">
        <v>0</v>
      </c>
      <c r="C565" s="3" t="n">
        <v>0</v>
      </c>
      <c r="D565" s="3" t="n">
        <v>1</v>
      </c>
      <c r="E565" s="3" t="n">
        <v>0</v>
      </c>
      <c r="F565" s="3" t="n">
        <v>0</v>
      </c>
      <c r="G565" s="3" t="n">
        <v>0</v>
      </c>
      <c r="H565" s="3" t="n">
        <f aca="false">SUM(B565:G565)</f>
        <v>1</v>
      </c>
      <c r="I565" s="3" t="n">
        <f aca="false">SUM(E565:G565)</f>
        <v>0</v>
      </c>
      <c r="J565" s="1" t="n">
        <f aca="false">I565/H565</f>
        <v>0</v>
      </c>
      <c r="K565" s="4" t="n">
        <f aca="false">TTEST(B565:D565,E565:G565,1,3)</f>
        <v>0.211324865405187</v>
      </c>
    </row>
    <row r="566" customFormat="false" ht="12" hidden="false" customHeight="false" outlineLevel="0" collapsed="false">
      <c r="A566" s="1" t="s">
        <v>578</v>
      </c>
      <c r="B566" s="3" t="n">
        <v>0</v>
      </c>
      <c r="C566" s="3" t="n">
        <v>0</v>
      </c>
      <c r="D566" s="3" t="n">
        <v>1</v>
      </c>
      <c r="E566" s="3" t="n">
        <v>0</v>
      </c>
      <c r="F566" s="3" t="n">
        <v>0</v>
      </c>
      <c r="G566" s="3" t="n">
        <v>0</v>
      </c>
      <c r="H566" s="3" t="n">
        <f aca="false">SUM(B566:G566)</f>
        <v>1</v>
      </c>
      <c r="I566" s="3" t="n">
        <f aca="false">SUM(E566:G566)</f>
        <v>0</v>
      </c>
      <c r="J566" s="1" t="n">
        <f aca="false">I566/H566</f>
        <v>0</v>
      </c>
      <c r="K566" s="4" t="n">
        <f aca="false">TTEST(B566:D566,E566:G566,1,3)</f>
        <v>0.211324865405187</v>
      </c>
    </row>
    <row r="567" customFormat="false" ht="12" hidden="false" customHeight="false" outlineLevel="0" collapsed="false">
      <c r="A567" s="1" t="s">
        <v>579</v>
      </c>
      <c r="B567" s="3" t="n">
        <v>1</v>
      </c>
      <c r="C567" s="3" t="n">
        <v>0</v>
      </c>
      <c r="D567" s="3" t="n">
        <v>0</v>
      </c>
      <c r="E567" s="3" t="n">
        <v>0</v>
      </c>
      <c r="F567" s="3" t="n">
        <v>0</v>
      </c>
      <c r="G567" s="3" t="n">
        <v>0</v>
      </c>
      <c r="H567" s="3" t="n">
        <f aca="false">SUM(B567:G567)</f>
        <v>1</v>
      </c>
      <c r="I567" s="3" t="n">
        <f aca="false">SUM(E567:G567)</f>
        <v>0</v>
      </c>
      <c r="J567" s="1" t="n">
        <f aca="false">I567/H567</f>
        <v>0</v>
      </c>
      <c r="K567" s="4" t="n">
        <f aca="false">TTEST(B567:D567,E567:G567,1,3)</f>
        <v>0.211324865405187</v>
      </c>
    </row>
    <row r="568" customFormat="false" ht="12" hidden="false" customHeight="false" outlineLevel="0" collapsed="false">
      <c r="A568" s="1" t="s">
        <v>580</v>
      </c>
      <c r="B568" s="3" t="n">
        <v>0</v>
      </c>
      <c r="C568" s="3" t="n">
        <v>1</v>
      </c>
      <c r="D568" s="3" t="n">
        <v>0</v>
      </c>
      <c r="E568" s="3" t="n">
        <v>0</v>
      </c>
      <c r="F568" s="3" t="n">
        <v>0</v>
      </c>
      <c r="G568" s="3" t="n">
        <v>0</v>
      </c>
      <c r="H568" s="3" t="n">
        <f aca="false">SUM(B568:G568)</f>
        <v>1</v>
      </c>
      <c r="I568" s="3" t="n">
        <f aca="false">SUM(E568:G568)</f>
        <v>0</v>
      </c>
      <c r="J568" s="1" t="n">
        <f aca="false">I568/H568</f>
        <v>0</v>
      </c>
      <c r="K568" s="4" t="n">
        <f aca="false">TTEST(B568:D568,E568:G568,1,3)</f>
        <v>0.211324865405187</v>
      </c>
    </row>
    <row r="569" customFormat="false" ht="12" hidden="false" customHeight="false" outlineLevel="0" collapsed="false">
      <c r="A569" s="1" t="s">
        <v>581</v>
      </c>
      <c r="B569" s="3" t="n">
        <v>1</v>
      </c>
      <c r="C569" s="3" t="n">
        <v>0</v>
      </c>
      <c r="D569" s="3" t="n">
        <v>0</v>
      </c>
      <c r="E569" s="3" t="n">
        <v>0</v>
      </c>
      <c r="F569" s="3" t="n">
        <v>0</v>
      </c>
      <c r="G569" s="3" t="n">
        <v>0</v>
      </c>
      <c r="H569" s="3" t="n">
        <f aca="false">SUM(B569:G569)</f>
        <v>1</v>
      </c>
      <c r="I569" s="3" t="n">
        <f aca="false">SUM(E569:G569)</f>
        <v>0</v>
      </c>
      <c r="J569" s="1" t="n">
        <f aca="false">I569/H569</f>
        <v>0</v>
      </c>
      <c r="K569" s="4" t="n">
        <f aca="false">TTEST(B569:D569,E569:G569,1,3)</f>
        <v>0.211324865405187</v>
      </c>
    </row>
    <row r="570" customFormat="false" ht="12" hidden="false" customHeight="false" outlineLevel="0" collapsed="false">
      <c r="A570" s="1" t="s">
        <v>582</v>
      </c>
      <c r="B570" s="3" t="n">
        <v>0</v>
      </c>
      <c r="C570" s="3" t="n">
        <v>0</v>
      </c>
      <c r="D570" s="3" t="n">
        <v>1</v>
      </c>
      <c r="E570" s="3" t="n">
        <v>0</v>
      </c>
      <c r="F570" s="3" t="n">
        <v>0</v>
      </c>
      <c r="G570" s="3" t="n">
        <v>0</v>
      </c>
      <c r="H570" s="3" t="n">
        <f aca="false">SUM(B570:G570)</f>
        <v>1</v>
      </c>
      <c r="I570" s="3" t="n">
        <f aca="false">SUM(E570:G570)</f>
        <v>0</v>
      </c>
      <c r="J570" s="1" t="n">
        <f aca="false">I570/H570</f>
        <v>0</v>
      </c>
      <c r="K570" s="4" t="n">
        <f aca="false">TTEST(B570:D570,E570:G570,1,3)</f>
        <v>0.211324865405187</v>
      </c>
    </row>
    <row r="571" customFormat="false" ht="12" hidden="false" customHeight="false" outlineLevel="0" collapsed="false">
      <c r="A571" s="1" t="s">
        <v>583</v>
      </c>
      <c r="B571" s="3" t="n">
        <v>1</v>
      </c>
      <c r="C571" s="3" t="n">
        <v>0</v>
      </c>
      <c r="D571" s="3" t="n">
        <v>0</v>
      </c>
      <c r="E571" s="3" t="n">
        <v>0</v>
      </c>
      <c r="F571" s="3" t="n">
        <v>0</v>
      </c>
      <c r="G571" s="3" t="n">
        <v>0</v>
      </c>
      <c r="H571" s="3" t="n">
        <f aca="false">SUM(B571:G571)</f>
        <v>1</v>
      </c>
      <c r="I571" s="3" t="n">
        <f aca="false">SUM(E571:G571)</f>
        <v>0</v>
      </c>
      <c r="J571" s="1" t="n">
        <f aca="false">I571/H571</f>
        <v>0</v>
      </c>
      <c r="K571" s="4" t="n">
        <f aca="false">TTEST(B571:D571,E571:G571,1,3)</f>
        <v>0.211324865405187</v>
      </c>
    </row>
    <row r="572" customFormat="false" ht="12" hidden="false" customHeight="false" outlineLevel="0" collapsed="false">
      <c r="A572" s="1" t="s">
        <v>584</v>
      </c>
      <c r="B572" s="3" t="n">
        <v>0</v>
      </c>
      <c r="C572" s="3" t="n">
        <v>1</v>
      </c>
      <c r="D572" s="3" t="n">
        <v>0</v>
      </c>
      <c r="E572" s="3" t="n">
        <v>0</v>
      </c>
      <c r="F572" s="3" t="n">
        <v>0</v>
      </c>
      <c r="G572" s="3" t="n">
        <v>0</v>
      </c>
      <c r="H572" s="3" t="n">
        <f aca="false">SUM(B572:G572)</f>
        <v>1</v>
      </c>
      <c r="I572" s="3" t="n">
        <f aca="false">SUM(E572:G572)</f>
        <v>0</v>
      </c>
      <c r="J572" s="1" t="n">
        <f aca="false">I572/H572</f>
        <v>0</v>
      </c>
      <c r="K572" s="4" t="n">
        <f aca="false">TTEST(B572:D572,E572:G572,1,3)</f>
        <v>0.211324865405187</v>
      </c>
    </row>
    <row r="573" customFormat="false" ht="12" hidden="false" customHeight="false" outlineLevel="0" collapsed="false">
      <c r="A573" s="1" t="s">
        <v>585</v>
      </c>
      <c r="B573" s="3" t="n">
        <v>1</v>
      </c>
      <c r="C573" s="3" t="n">
        <v>0</v>
      </c>
      <c r="D573" s="3" t="n">
        <v>0</v>
      </c>
      <c r="E573" s="3" t="n">
        <v>0</v>
      </c>
      <c r="F573" s="3" t="n">
        <v>0</v>
      </c>
      <c r="G573" s="3" t="n">
        <v>0</v>
      </c>
      <c r="H573" s="3" t="n">
        <f aca="false">SUM(B573:G573)</f>
        <v>1</v>
      </c>
      <c r="I573" s="3" t="n">
        <f aca="false">SUM(E573:G573)</f>
        <v>0</v>
      </c>
      <c r="J573" s="1" t="n">
        <f aca="false">I573/H573</f>
        <v>0</v>
      </c>
      <c r="K573" s="4" t="n">
        <f aca="false">TTEST(B573:D573,E573:G573,1,3)</f>
        <v>0.211324865405187</v>
      </c>
    </row>
    <row r="574" customFormat="false" ht="12" hidden="false" customHeight="false" outlineLevel="0" collapsed="false">
      <c r="A574" s="1" t="s">
        <v>586</v>
      </c>
      <c r="B574" s="3" t="n">
        <v>0</v>
      </c>
      <c r="C574" s="3" t="n">
        <v>0</v>
      </c>
      <c r="D574" s="3" t="n">
        <v>1</v>
      </c>
      <c r="E574" s="3" t="n">
        <v>0</v>
      </c>
      <c r="F574" s="3" t="n">
        <v>0</v>
      </c>
      <c r="G574" s="3" t="n">
        <v>0</v>
      </c>
      <c r="H574" s="3" t="n">
        <f aca="false">SUM(B574:G574)</f>
        <v>1</v>
      </c>
      <c r="I574" s="3" t="n">
        <f aca="false">SUM(E574:G574)</f>
        <v>0</v>
      </c>
      <c r="J574" s="1" t="n">
        <f aca="false">I574/H574</f>
        <v>0</v>
      </c>
      <c r="K574" s="4" t="n">
        <f aca="false">TTEST(B574:D574,E574:G574,1,3)</f>
        <v>0.211324865405187</v>
      </c>
    </row>
    <row r="575" customFormat="false" ht="12" hidden="false" customHeight="false" outlineLevel="0" collapsed="false">
      <c r="A575" s="1" t="s">
        <v>587</v>
      </c>
      <c r="B575" s="3" t="n">
        <v>0</v>
      </c>
      <c r="C575" s="3" t="n">
        <v>0</v>
      </c>
      <c r="D575" s="3" t="n">
        <v>1</v>
      </c>
      <c r="E575" s="3" t="n">
        <v>0</v>
      </c>
      <c r="F575" s="3" t="n">
        <v>0</v>
      </c>
      <c r="G575" s="3" t="n">
        <v>0</v>
      </c>
      <c r="H575" s="3" t="n">
        <f aca="false">SUM(B575:G575)</f>
        <v>1</v>
      </c>
      <c r="I575" s="3" t="n">
        <f aca="false">SUM(E575:G575)</f>
        <v>0</v>
      </c>
      <c r="J575" s="1" t="n">
        <f aca="false">I575/H575</f>
        <v>0</v>
      </c>
      <c r="K575" s="4" t="n">
        <f aca="false">TTEST(B575:D575,E575:G575,1,3)</f>
        <v>0.211324865405187</v>
      </c>
    </row>
    <row r="576" customFormat="false" ht="12" hidden="false" customHeight="false" outlineLevel="0" collapsed="false">
      <c r="A576" s="1" t="s">
        <v>588</v>
      </c>
      <c r="B576" s="3" t="n">
        <v>0</v>
      </c>
      <c r="C576" s="3" t="n">
        <v>1</v>
      </c>
      <c r="D576" s="3" t="n">
        <v>0</v>
      </c>
      <c r="E576" s="3" t="n">
        <v>0</v>
      </c>
      <c r="F576" s="3" t="n">
        <v>0</v>
      </c>
      <c r="G576" s="3" t="n">
        <v>0</v>
      </c>
      <c r="H576" s="3" t="n">
        <f aca="false">SUM(B576:G576)</f>
        <v>1</v>
      </c>
      <c r="I576" s="3" t="n">
        <f aca="false">SUM(E576:G576)</f>
        <v>0</v>
      </c>
      <c r="J576" s="1" t="n">
        <f aca="false">I576/H576</f>
        <v>0</v>
      </c>
      <c r="K576" s="4" t="n">
        <f aca="false">TTEST(B576:D576,E576:G576,1,3)</f>
        <v>0.211324865405187</v>
      </c>
    </row>
    <row r="577" customFormat="false" ht="12" hidden="false" customHeight="false" outlineLevel="0" collapsed="false">
      <c r="A577" s="1" t="s">
        <v>589</v>
      </c>
      <c r="B577" s="3" t="n">
        <v>0</v>
      </c>
      <c r="C577" s="3" t="n">
        <v>0</v>
      </c>
      <c r="D577" s="3" t="n">
        <v>1</v>
      </c>
      <c r="E577" s="3" t="n">
        <v>0</v>
      </c>
      <c r="F577" s="3" t="n">
        <v>0</v>
      </c>
      <c r="G577" s="3" t="n">
        <v>0</v>
      </c>
      <c r="H577" s="3" t="n">
        <f aca="false">SUM(B577:G577)</f>
        <v>1</v>
      </c>
      <c r="I577" s="3" t="n">
        <f aca="false">SUM(E577:G577)</f>
        <v>0</v>
      </c>
      <c r="J577" s="1" t="n">
        <f aca="false">I577/H577</f>
        <v>0</v>
      </c>
      <c r="K577" s="4" t="n">
        <f aca="false">TTEST(B577:D577,E577:G577,1,3)</f>
        <v>0.211324865405187</v>
      </c>
    </row>
    <row r="578" customFormat="false" ht="12" hidden="false" customHeight="false" outlineLevel="0" collapsed="false">
      <c r="A578" s="1" t="s">
        <v>590</v>
      </c>
      <c r="B578" s="3" t="n">
        <v>0</v>
      </c>
      <c r="C578" s="3" t="n">
        <v>1</v>
      </c>
      <c r="D578" s="3" t="n">
        <v>0</v>
      </c>
      <c r="E578" s="3" t="n">
        <v>0</v>
      </c>
      <c r="F578" s="3" t="n">
        <v>0</v>
      </c>
      <c r="G578" s="3" t="n">
        <v>0</v>
      </c>
      <c r="H578" s="3" t="n">
        <f aca="false">SUM(B578:G578)</f>
        <v>1</v>
      </c>
      <c r="I578" s="3" t="n">
        <f aca="false">SUM(E578:G578)</f>
        <v>0</v>
      </c>
      <c r="J578" s="1" t="n">
        <f aca="false">I578/H578</f>
        <v>0</v>
      </c>
      <c r="K578" s="4" t="n">
        <f aca="false">TTEST(B578:D578,E578:G578,1,3)</f>
        <v>0.211324865405187</v>
      </c>
    </row>
    <row r="579" customFormat="false" ht="12" hidden="false" customHeight="false" outlineLevel="0" collapsed="false">
      <c r="A579" s="1" t="s">
        <v>591</v>
      </c>
      <c r="B579" s="3" t="n">
        <v>0</v>
      </c>
      <c r="C579" s="3" t="n">
        <v>1</v>
      </c>
      <c r="D579" s="3" t="n">
        <v>0</v>
      </c>
      <c r="E579" s="3" t="n">
        <v>0</v>
      </c>
      <c r="F579" s="3" t="n">
        <v>0</v>
      </c>
      <c r="G579" s="3" t="n">
        <v>0</v>
      </c>
      <c r="H579" s="3" t="n">
        <f aca="false">SUM(B579:G579)</f>
        <v>1</v>
      </c>
      <c r="I579" s="3" t="n">
        <f aca="false">SUM(E579:G579)</f>
        <v>0</v>
      </c>
      <c r="J579" s="1" t="n">
        <f aca="false">I579/H579</f>
        <v>0</v>
      </c>
      <c r="K579" s="4" t="n">
        <f aca="false">TTEST(B579:D579,E579:G579,1,3)</f>
        <v>0.211324865405187</v>
      </c>
    </row>
    <row r="580" customFormat="false" ht="12" hidden="false" customHeight="false" outlineLevel="0" collapsed="false">
      <c r="A580" s="1" t="s">
        <v>592</v>
      </c>
      <c r="B580" s="3" t="n">
        <v>1</v>
      </c>
      <c r="C580" s="3" t="n">
        <v>0</v>
      </c>
      <c r="D580" s="3" t="n">
        <v>0</v>
      </c>
      <c r="E580" s="3" t="n">
        <v>0</v>
      </c>
      <c r="F580" s="3" t="n">
        <v>0</v>
      </c>
      <c r="G580" s="3" t="n">
        <v>0</v>
      </c>
      <c r="H580" s="3" t="n">
        <f aca="false">SUM(B580:G580)</f>
        <v>1</v>
      </c>
      <c r="I580" s="3" t="n">
        <f aca="false">SUM(E580:G580)</f>
        <v>0</v>
      </c>
      <c r="J580" s="1" t="n">
        <f aca="false">I580/H580</f>
        <v>0</v>
      </c>
      <c r="K580" s="4" t="n">
        <f aca="false">TTEST(B580:D580,E580:G580,1,3)</f>
        <v>0.211324865405187</v>
      </c>
    </row>
    <row r="581" customFormat="false" ht="12" hidden="false" customHeight="false" outlineLevel="0" collapsed="false">
      <c r="A581" s="1" t="s">
        <v>593</v>
      </c>
      <c r="B581" s="3" t="n">
        <v>0</v>
      </c>
      <c r="C581" s="3" t="n">
        <v>1</v>
      </c>
      <c r="D581" s="3" t="n">
        <v>0</v>
      </c>
      <c r="E581" s="3" t="n">
        <v>0</v>
      </c>
      <c r="F581" s="3" t="n">
        <v>1</v>
      </c>
      <c r="G581" s="3" t="n">
        <v>0</v>
      </c>
      <c r="H581" s="3" t="n">
        <f aca="false">SUM(B581:D581)</f>
        <v>1</v>
      </c>
      <c r="I581" s="3" t="n">
        <f aca="false">SUM(E581:G581)</f>
        <v>1</v>
      </c>
      <c r="J581" s="1" t="n">
        <f aca="false">I581/H581</f>
        <v>1</v>
      </c>
      <c r="K581" s="4" t="n">
        <f aca="false">TTEST(B581:D581,E581:G581,1,3)</f>
        <v>0.5</v>
      </c>
    </row>
    <row r="582" customFormat="false" ht="12" hidden="false" customHeight="false" outlineLevel="0" collapsed="false">
      <c r="A582" s="1" t="s">
        <v>594</v>
      </c>
      <c r="B582" s="3" t="n">
        <v>0</v>
      </c>
      <c r="C582" s="3" t="n">
        <v>1</v>
      </c>
      <c r="D582" s="3" t="n">
        <v>0</v>
      </c>
      <c r="E582" s="3" t="n">
        <v>0</v>
      </c>
      <c r="F582" s="3" t="n">
        <v>0</v>
      </c>
      <c r="G582" s="3" t="n">
        <v>0</v>
      </c>
      <c r="H582" s="3" t="n">
        <f aca="false">SUM(B582:G582)</f>
        <v>1</v>
      </c>
      <c r="I582" s="3" t="n">
        <f aca="false">SUM(E582:G582)</f>
        <v>0</v>
      </c>
      <c r="J582" s="1" t="n">
        <f aca="false">I582/H582</f>
        <v>0</v>
      </c>
      <c r="K582" s="4" t="n">
        <f aca="false">TTEST(B582:D582,E582:G582,1,3)</f>
        <v>0.211324865405187</v>
      </c>
    </row>
    <row r="583" customFormat="false" ht="12" hidden="false" customHeight="false" outlineLevel="0" collapsed="false">
      <c r="A583" s="1" t="s">
        <v>595</v>
      </c>
      <c r="B583" s="3" t="n">
        <v>0</v>
      </c>
      <c r="C583" s="3" t="n">
        <v>0</v>
      </c>
      <c r="D583" s="3" t="n">
        <v>1</v>
      </c>
      <c r="E583" s="3" t="n">
        <v>0</v>
      </c>
      <c r="F583" s="3" t="n">
        <v>0</v>
      </c>
      <c r="G583" s="3" t="n">
        <v>0</v>
      </c>
      <c r="H583" s="3" t="n">
        <f aca="false">SUM(B583:G583)</f>
        <v>1</v>
      </c>
      <c r="I583" s="3" t="n">
        <f aca="false">SUM(E583:G583)</f>
        <v>0</v>
      </c>
      <c r="J583" s="1" t="n">
        <f aca="false">I583/H583</f>
        <v>0</v>
      </c>
      <c r="K583" s="4" t="n">
        <f aca="false">TTEST(B583:D583,E583:G583,1,3)</f>
        <v>0.211324865405187</v>
      </c>
    </row>
    <row r="584" customFormat="false" ht="12" hidden="false" customHeight="false" outlineLevel="0" collapsed="false">
      <c r="A584" s="1" t="s">
        <v>596</v>
      </c>
      <c r="B584" s="3" t="n">
        <v>0</v>
      </c>
      <c r="C584" s="3" t="n">
        <v>1</v>
      </c>
      <c r="D584" s="3" t="n">
        <v>0</v>
      </c>
      <c r="E584" s="3" t="n">
        <v>0</v>
      </c>
      <c r="F584" s="3" t="n">
        <v>0</v>
      </c>
      <c r="G584" s="3" t="n">
        <v>0</v>
      </c>
      <c r="H584" s="3" t="n">
        <f aca="false">SUM(B584:G584)</f>
        <v>1</v>
      </c>
      <c r="I584" s="3" t="n">
        <f aca="false">SUM(E584:G584)</f>
        <v>0</v>
      </c>
      <c r="J584" s="1" t="n">
        <f aca="false">I584/H584</f>
        <v>0</v>
      </c>
      <c r="K584" s="4" t="n">
        <f aca="false">TTEST(B584:D584,E584:G584,1,3)</f>
        <v>0.211324865405187</v>
      </c>
    </row>
    <row r="585" customFormat="false" ht="12" hidden="false" customHeight="false" outlineLevel="0" collapsed="false">
      <c r="A585" s="1" t="s">
        <v>597</v>
      </c>
      <c r="B585" s="3" t="n">
        <v>0</v>
      </c>
      <c r="C585" s="3" t="n">
        <v>1</v>
      </c>
      <c r="D585" s="3" t="n">
        <v>0</v>
      </c>
      <c r="E585" s="3" t="n">
        <v>0</v>
      </c>
      <c r="F585" s="3" t="n">
        <v>0</v>
      </c>
      <c r="G585" s="3" t="n">
        <v>0</v>
      </c>
      <c r="H585" s="3" t="n">
        <f aca="false">SUM(B585:G585)</f>
        <v>1</v>
      </c>
      <c r="I585" s="3" t="n">
        <f aca="false">SUM(E585:G585)</f>
        <v>0</v>
      </c>
      <c r="J585" s="1" t="n">
        <f aca="false">I585/H585</f>
        <v>0</v>
      </c>
      <c r="K585" s="4" t="n">
        <f aca="false">TTEST(B585:D585,E585:G585,1,3)</f>
        <v>0.211324865405187</v>
      </c>
    </row>
    <row r="586" customFormat="false" ht="12" hidden="false" customHeight="false" outlineLevel="0" collapsed="false">
      <c r="A586" s="1" t="s">
        <v>598</v>
      </c>
      <c r="B586" s="3" t="n">
        <v>0</v>
      </c>
      <c r="C586" s="3" t="n">
        <v>1</v>
      </c>
      <c r="D586" s="3" t="n">
        <v>0</v>
      </c>
      <c r="E586" s="3" t="n">
        <v>0</v>
      </c>
      <c r="F586" s="3" t="n">
        <v>0</v>
      </c>
      <c r="G586" s="3" t="n">
        <v>0</v>
      </c>
      <c r="H586" s="3" t="n">
        <f aca="false">SUM(B586:G586)</f>
        <v>1</v>
      </c>
      <c r="I586" s="3" t="n">
        <f aca="false">SUM(E586:G586)</f>
        <v>0</v>
      </c>
      <c r="J586" s="1" t="n">
        <f aca="false">I586/H586</f>
        <v>0</v>
      </c>
      <c r="K586" s="4" t="n">
        <f aca="false">TTEST(B586:D586,E586:G586,1,3)</f>
        <v>0.211324865405187</v>
      </c>
    </row>
    <row r="587" customFormat="false" ht="12" hidden="false" customHeight="false" outlineLevel="0" collapsed="false">
      <c r="A587" s="1" t="s">
        <v>599</v>
      </c>
      <c r="B587" s="3" t="n">
        <v>0</v>
      </c>
      <c r="C587" s="3" t="n">
        <v>1</v>
      </c>
      <c r="D587" s="3" t="n">
        <v>0</v>
      </c>
      <c r="E587" s="3" t="n">
        <v>0</v>
      </c>
      <c r="F587" s="3" t="n">
        <v>0</v>
      </c>
      <c r="G587" s="3" t="n">
        <v>0</v>
      </c>
      <c r="H587" s="3" t="n">
        <f aca="false">SUM(B587:G587)</f>
        <v>1</v>
      </c>
      <c r="I587" s="3" t="n">
        <f aca="false">SUM(E587:G587)</f>
        <v>0</v>
      </c>
      <c r="J587" s="1" t="n">
        <f aca="false">I587/H587</f>
        <v>0</v>
      </c>
      <c r="K587" s="4" t="n">
        <f aca="false">TTEST(B587:D587,E587:G587,1,3)</f>
        <v>0.211324865405187</v>
      </c>
    </row>
    <row r="588" customFormat="false" ht="12" hidden="false" customHeight="false" outlineLevel="0" collapsed="false">
      <c r="A588" s="1" t="s">
        <v>600</v>
      </c>
      <c r="B588" s="3" t="n">
        <v>0</v>
      </c>
      <c r="C588" s="3" t="n">
        <v>1</v>
      </c>
      <c r="D588" s="3" t="n">
        <v>0</v>
      </c>
      <c r="E588" s="3" t="n">
        <v>0</v>
      </c>
      <c r="F588" s="3" t="n">
        <v>0</v>
      </c>
      <c r="G588" s="3" t="n">
        <v>0</v>
      </c>
      <c r="H588" s="3" t="n">
        <f aca="false">SUM(B588:G588)</f>
        <v>1</v>
      </c>
      <c r="I588" s="3" t="n">
        <f aca="false">SUM(E588:G588)</f>
        <v>0</v>
      </c>
      <c r="J588" s="1" t="n">
        <f aca="false">I588/H588</f>
        <v>0</v>
      </c>
      <c r="K588" s="4" t="n">
        <f aca="false">TTEST(B588:D588,E588:G588,1,3)</f>
        <v>0.211324865405187</v>
      </c>
    </row>
    <row r="589" customFormat="false" ht="12" hidden="false" customHeight="false" outlineLevel="0" collapsed="false">
      <c r="A589" s="1" t="s">
        <v>601</v>
      </c>
      <c r="B589" s="3" t="n">
        <v>0</v>
      </c>
      <c r="C589" s="3" t="n">
        <v>0</v>
      </c>
      <c r="D589" s="3" t="n">
        <v>1</v>
      </c>
      <c r="E589" s="3" t="n">
        <v>0</v>
      </c>
      <c r="F589" s="3" t="n">
        <v>0</v>
      </c>
      <c r="G589" s="3" t="n">
        <v>0</v>
      </c>
      <c r="H589" s="3" t="n">
        <f aca="false">SUM(B589:G589)</f>
        <v>1</v>
      </c>
      <c r="I589" s="3" t="n">
        <f aca="false">SUM(E589:G589)</f>
        <v>0</v>
      </c>
      <c r="J589" s="1" t="n">
        <f aca="false">I589/H589</f>
        <v>0</v>
      </c>
      <c r="K589" s="4" t="n">
        <f aca="false">TTEST(B589:D589,E589:G589,1,3)</f>
        <v>0.211324865405187</v>
      </c>
    </row>
    <row r="590" customFormat="false" ht="12" hidden="false" customHeight="false" outlineLevel="0" collapsed="false">
      <c r="A590" s="1" t="s">
        <v>602</v>
      </c>
      <c r="B590" s="3" t="n">
        <v>1</v>
      </c>
      <c r="C590" s="3" t="n">
        <v>0</v>
      </c>
      <c r="D590" s="3" t="n">
        <v>0</v>
      </c>
      <c r="E590" s="3" t="n">
        <v>0</v>
      </c>
      <c r="F590" s="3" t="n">
        <v>0</v>
      </c>
      <c r="G590" s="3" t="n">
        <v>0</v>
      </c>
      <c r="H590" s="3" t="n">
        <f aca="false">SUM(B590:G590)</f>
        <v>1</v>
      </c>
      <c r="I590" s="3" t="n">
        <f aca="false">SUM(E590:G590)</f>
        <v>0</v>
      </c>
      <c r="J590" s="1" t="n">
        <f aca="false">I590/H590</f>
        <v>0</v>
      </c>
      <c r="K590" s="4" t="n">
        <f aca="false">TTEST(B590:D590,E590:G590,1,3)</f>
        <v>0.211324865405187</v>
      </c>
    </row>
    <row r="591" customFormat="false" ht="12" hidden="false" customHeight="false" outlineLevel="0" collapsed="false">
      <c r="A591" s="1" t="s">
        <v>603</v>
      </c>
      <c r="B591" s="3" t="n">
        <v>0</v>
      </c>
      <c r="C591" s="3" t="n">
        <v>1</v>
      </c>
      <c r="D591" s="3" t="n">
        <v>0</v>
      </c>
      <c r="E591" s="3" t="n">
        <v>0</v>
      </c>
      <c r="F591" s="3" t="n">
        <v>0</v>
      </c>
      <c r="G591" s="3" t="n">
        <v>0</v>
      </c>
      <c r="H591" s="3" t="n">
        <f aca="false">SUM(B591:G591)</f>
        <v>1</v>
      </c>
      <c r="I591" s="3" t="n">
        <f aca="false">SUM(E591:G591)</f>
        <v>0</v>
      </c>
      <c r="J591" s="1" t="n">
        <f aca="false">I591/H591</f>
        <v>0</v>
      </c>
      <c r="K591" s="4" t="n">
        <f aca="false">TTEST(B591:D591,E591:G591,1,3)</f>
        <v>0.211324865405187</v>
      </c>
    </row>
    <row r="592" customFormat="false" ht="12" hidden="false" customHeight="false" outlineLevel="0" collapsed="false">
      <c r="A592" s="1" t="s">
        <v>604</v>
      </c>
      <c r="B592" s="3" t="n">
        <v>0</v>
      </c>
      <c r="C592" s="3" t="n">
        <v>0</v>
      </c>
      <c r="D592" s="3" t="n">
        <v>1</v>
      </c>
      <c r="E592" s="3" t="n">
        <v>0</v>
      </c>
      <c r="F592" s="3" t="n">
        <v>0</v>
      </c>
      <c r="G592" s="3" t="n">
        <v>0</v>
      </c>
      <c r="H592" s="3" t="n">
        <f aca="false">SUM(B592:G592)</f>
        <v>1</v>
      </c>
      <c r="I592" s="3" t="n">
        <f aca="false">SUM(E592:G592)</f>
        <v>0</v>
      </c>
      <c r="J592" s="1" t="n">
        <f aca="false">I592/H592</f>
        <v>0</v>
      </c>
      <c r="K592" s="4" t="n">
        <f aca="false">TTEST(B592:D592,E592:G592,1,3)</f>
        <v>0.211324865405187</v>
      </c>
    </row>
    <row r="593" customFormat="false" ht="12" hidden="false" customHeight="false" outlineLevel="0" collapsed="false">
      <c r="A593" s="1" t="s">
        <v>605</v>
      </c>
      <c r="B593" s="3" t="n">
        <v>1</v>
      </c>
      <c r="C593" s="3" t="n">
        <v>0</v>
      </c>
      <c r="D593" s="3" t="n">
        <v>0</v>
      </c>
      <c r="E593" s="3" t="n">
        <v>0</v>
      </c>
      <c r="F593" s="3" t="n">
        <v>0</v>
      </c>
      <c r="G593" s="3" t="n">
        <v>0</v>
      </c>
      <c r="H593" s="3" t="n">
        <f aca="false">SUM(B593:G593)</f>
        <v>1</v>
      </c>
      <c r="I593" s="3" t="n">
        <f aca="false">SUM(E593:G593)</f>
        <v>0</v>
      </c>
      <c r="J593" s="1" t="n">
        <f aca="false">I593/H593</f>
        <v>0</v>
      </c>
      <c r="K593" s="4" t="n">
        <f aca="false">TTEST(B593:D593,E593:G593,1,3)</f>
        <v>0.211324865405187</v>
      </c>
    </row>
    <row r="594" customFormat="false" ht="12" hidden="false" customHeight="false" outlineLevel="0" collapsed="false">
      <c r="A594" s="1" t="s">
        <v>606</v>
      </c>
      <c r="B594" s="3" t="n">
        <v>0</v>
      </c>
      <c r="C594" s="3" t="n">
        <v>1</v>
      </c>
      <c r="D594" s="3" t="n">
        <v>0</v>
      </c>
      <c r="E594" s="3" t="n">
        <v>0</v>
      </c>
      <c r="F594" s="3" t="n">
        <v>0</v>
      </c>
      <c r="G594" s="3" t="n">
        <v>0</v>
      </c>
      <c r="H594" s="3" t="n">
        <f aca="false">SUM(B594:G594)</f>
        <v>1</v>
      </c>
      <c r="I594" s="3" t="n">
        <f aca="false">SUM(E594:G594)</f>
        <v>0</v>
      </c>
      <c r="J594" s="1" t="n">
        <f aca="false">I594/H594</f>
        <v>0</v>
      </c>
      <c r="K594" s="4" t="n">
        <f aca="false">TTEST(B594:D594,E594:G594,1,3)</f>
        <v>0.211324865405187</v>
      </c>
    </row>
    <row r="595" customFormat="false" ht="12" hidden="false" customHeight="false" outlineLevel="0" collapsed="false">
      <c r="A595" s="1" t="s">
        <v>607</v>
      </c>
      <c r="B595" s="3" t="n">
        <v>0</v>
      </c>
      <c r="C595" s="3" t="n">
        <v>1</v>
      </c>
      <c r="D595" s="3" t="n">
        <v>0</v>
      </c>
      <c r="E595" s="3" t="n">
        <v>0</v>
      </c>
      <c r="F595" s="3" t="n">
        <v>0</v>
      </c>
      <c r="G595" s="3" t="n">
        <v>0</v>
      </c>
      <c r="H595" s="3" t="n">
        <f aca="false">SUM(B595:G595)</f>
        <v>1</v>
      </c>
      <c r="I595" s="3" t="n">
        <f aca="false">SUM(E595:G595)</f>
        <v>0</v>
      </c>
      <c r="J595" s="1" t="n">
        <f aca="false">I595/H595</f>
        <v>0</v>
      </c>
      <c r="K595" s="4" t="n">
        <f aca="false">TTEST(B595:D595,E595:G595,1,3)</f>
        <v>0.211324865405187</v>
      </c>
    </row>
    <row r="596" customFormat="false" ht="12" hidden="false" customHeight="false" outlineLevel="0" collapsed="false">
      <c r="A596" s="1" t="s">
        <v>608</v>
      </c>
      <c r="B596" s="3" t="n">
        <v>0</v>
      </c>
      <c r="C596" s="3" t="n">
        <v>1</v>
      </c>
      <c r="D596" s="3" t="n">
        <v>0</v>
      </c>
      <c r="E596" s="3" t="n">
        <v>0</v>
      </c>
      <c r="F596" s="3" t="n">
        <v>0</v>
      </c>
      <c r="G596" s="3" t="n">
        <v>0</v>
      </c>
      <c r="H596" s="3" t="n">
        <f aca="false">SUM(B596:G596)</f>
        <v>1</v>
      </c>
      <c r="I596" s="3" t="n">
        <f aca="false">SUM(E596:G596)</f>
        <v>0</v>
      </c>
      <c r="J596" s="1" t="n">
        <f aca="false">I596/H596</f>
        <v>0</v>
      </c>
      <c r="K596" s="4" t="n">
        <f aca="false">TTEST(B596:D596,E596:G596,1,3)</f>
        <v>0.211324865405187</v>
      </c>
    </row>
    <row r="597" customFormat="false" ht="12" hidden="false" customHeight="false" outlineLevel="0" collapsed="false">
      <c r="A597" s="1" t="s">
        <v>609</v>
      </c>
      <c r="B597" s="3" t="n">
        <v>1</v>
      </c>
      <c r="C597" s="3" t="n">
        <v>0</v>
      </c>
      <c r="D597" s="3" t="n">
        <v>0</v>
      </c>
      <c r="E597" s="3" t="n">
        <v>0</v>
      </c>
      <c r="F597" s="3" t="n">
        <v>0</v>
      </c>
      <c r="G597" s="3" t="n">
        <v>0</v>
      </c>
      <c r="H597" s="3" t="n">
        <f aca="false">SUM(B597:G597)</f>
        <v>1</v>
      </c>
      <c r="I597" s="3" t="n">
        <f aca="false">SUM(E597:G597)</f>
        <v>0</v>
      </c>
      <c r="J597" s="1" t="n">
        <f aca="false">I597/H597</f>
        <v>0</v>
      </c>
      <c r="K597" s="4" t="n">
        <f aca="false">TTEST(B597:D597,E597:G597,1,3)</f>
        <v>0.211324865405187</v>
      </c>
    </row>
    <row r="598" customFormat="false" ht="12" hidden="false" customHeight="false" outlineLevel="0" collapsed="false">
      <c r="A598" s="1" t="s">
        <v>610</v>
      </c>
      <c r="B598" s="3" t="n">
        <v>0</v>
      </c>
      <c r="C598" s="3" t="n">
        <v>1</v>
      </c>
      <c r="D598" s="3" t="n">
        <v>0</v>
      </c>
      <c r="E598" s="3" t="n">
        <v>0</v>
      </c>
      <c r="F598" s="3" t="n">
        <v>0</v>
      </c>
      <c r="G598" s="3" t="n">
        <v>0</v>
      </c>
      <c r="H598" s="3" t="n">
        <f aca="false">SUM(B598:G598)</f>
        <v>1</v>
      </c>
      <c r="I598" s="3" t="n">
        <f aca="false">SUM(E598:G598)</f>
        <v>0</v>
      </c>
      <c r="J598" s="1" t="n">
        <f aca="false">I598/H598</f>
        <v>0</v>
      </c>
      <c r="K598" s="4" t="n">
        <f aca="false">TTEST(B598:D598,E598:G598,1,3)</f>
        <v>0.211324865405187</v>
      </c>
    </row>
    <row r="599" customFormat="false" ht="12" hidden="false" customHeight="false" outlineLevel="0" collapsed="false">
      <c r="A599" s="1" t="s">
        <v>611</v>
      </c>
      <c r="B599" s="3" t="n">
        <v>0</v>
      </c>
      <c r="C599" s="3" t="n">
        <v>1</v>
      </c>
      <c r="D599" s="3" t="n">
        <v>0</v>
      </c>
      <c r="E599" s="3" t="n">
        <v>0</v>
      </c>
      <c r="F599" s="3" t="n">
        <v>0</v>
      </c>
      <c r="G599" s="3" t="n">
        <v>0</v>
      </c>
      <c r="H599" s="3" t="n">
        <f aca="false">SUM(B599:G599)</f>
        <v>1</v>
      </c>
      <c r="I599" s="3" t="n">
        <f aca="false">SUM(E599:G599)</f>
        <v>0</v>
      </c>
      <c r="J599" s="1" t="n">
        <f aca="false">I599/H599</f>
        <v>0</v>
      </c>
      <c r="K599" s="4" t="n">
        <f aca="false">TTEST(B599:D599,E599:G599,1,3)</f>
        <v>0.211324865405187</v>
      </c>
    </row>
    <row r="600" customFormat="false" ht="12" hidden="false" customHeight="false" outlineLevel="0" collapsed="false">
      <c r="A600" s="1" t="s">
        <v>612</v>
      </c>
      <c r="B600" s="3" t="n">
        <v>1</v>
      </c>
      <c r="C600" s="3" t="n">
        <v>0</v>
      </c>
      <c r="D600" s="3" t="n">
        <v>0</v>
      </c>
      <c r="E600" s="3" t="n">
        <v>0</v>
      </c>
      <c r="F600" s="3" t="n">
        <v>0</v>
      </c>
      <c r="G600" s="3" t="n">
        <v>0</v>
      </c>
      <c r="H600" s="3" t="n">
        <f aca="false">SUM(B600:G600)</f>
        <v>1</v>
      </c>
      <c r="I600" s="3" t="n">
        <f aca="false">SUM(E600:G600)</f>
        <v>0</v>
      </c>
      <c r="J600" s="1" t="n">
        <f aca="false">I600/H600</f>
        <v>0</v>
      </c>
      <c r="K600" s="4" t="n">
        <f aca="false">TTEST(B600:D600,E600:G600,1,3)</f>
        <v>0.211324865405187</v>
      </c>
    </row>
    <row r="601" customFormat="false" ht="12" hidden="false" customHeight="false" outlineLevel="0" collapsed="false">
      <c r="A601" s="1" t="s">
        <v>613</v>
      </c>
      <c r="B601" s="3" t="n">
        <v>1</v>
      </c>
      <c r="C601" s="3" t="n">
        <v>0</v>
      </c>
      <c r="D601" s="3" t="n">
        <v>0</v>
      </c>
      <c r="E601" s="3" t="n">
        <v>0</v>
      </c>
      <c r="F601" s="3" t="n">
        <v>0</v>
      </c>
      <c r="G601" s="3" t="n">
        <v>0</v>
      </c>
      <c r="H601" s="3" t="n">
        <f aca="false">SUM(B601:G601)</f>
        <v>1</v>
      </c>
      <c r="I601" s="3" t="n">
        <f aca="false">SUM(E601:G601)</f>
        <v>0</v>
      </c>
      <c r="J601" s="1" t="n">
        <f aca="false">I601/H601</f>
        <v>0</v>
      </c>
      <c r="K601" s="4" t="n">
        <f aca="false">TTEST(B601:D601,E601:G601,1,3)</f>
        <v>0.211324865405187</v>
      </c>
    </row>
    <row r="602" customFormat="false" ht="12" hidden="false" customHeight="false" outlineLevel="0" collapsed="false">
      <c r="A602" s="1" t="s">
        <v>614</v>
      </c>
      <c r="B602" s="3" t="n">
        <v>0</v>
      </c>
      <c r="C602" s="3" t="n">
        <v>0</v>
      </c>
      <c r="D602" s="3" t="n">
        <v>1</v>
      </c>
      <c r="E602" s="3" t="n">
        <v>0</v>
      </c>
      <c r="F602" s="3" t="n">
        <v>1</v>
      </c>
      <c r="G602" s="3" t="n">
        <v>3</v>
      </c>
      <c r="H602" s="3" t="n">
        <f aca="false">SUM(B602:D602)</f>
        <v>1</v>
      </c>
      <c r="I602" s="3" t="n">
        <f aca="false">SUM(E602:G602)</f>
        <v>4</v>
      </c>
      <c r="J602" s="1" t="n">
        <f aca="false">I602/H602</f>
        <v>4</v>
      </c>
      <c r="K602" s="4" t="n">
        <f aca="false">TTEST(B602:D602,E602:G602,1,3)</f>
        <v>0.189265380193906</v>
      </c>
    </row>
    <row r="603" customFormat="false" ht="12" hidden="false" customHeight="false" outlineLevel="0" collapsed="false">
      <c r="A603" s="1" t="s">
        <v>615</v>
      </c>
      <c r="B603" s="3" t="n">
        <v>1</v>
      </c>
      <c r="C603" s="3" t="n">
        <v>0</v>
      </c>
      <c r="D603" s="3" t="n">
        <v>0</v>
      </c>
      <c r="E603" s="3" t="n">
        <v>0</v>
      </c>
      <c r="F603" s="3" t="n">
        <v>0</v>
      </c>
      <c r="G603" s="3" t="n">
        <v>1</v>
      </c>
      <c r="H603" s="3" t="n">
        <f aca="false">SUM(B603:D603)</f>
        <v>1</v>
      </c>
      <c r="I603" s="3" t="n">
        <f aca="false">SUM(E603:G603)</f>
        <v>1</v>
      </c>
      <c r="J603" s="1" t="n">
        <f aca="false">I603/H603</f>
        <v>1</v>
      </c>
      <c r="K603" s="4" t="n">
        <f aca="false">TTEST(B603:D603,E603:G603,1,3)</f>
        <v>0.5</v>
      </c>
    </row>
    <row r="604" customFormat="false" ht="12" hidden="false" customHeight="false" outlineLevel="0" collapsed="false">
      <c r="A604" s="1" t="s">
        <v>616</v>
      </c>
      <c r="B604" s="3" t="n">
        <v>0</v>
      </c>
      <c r="C604" s="3" t="n">
        <v>1</v>
      </c>
      <c r="D604" s="3" t="n">
        <v>0</v>
      </c>
      <c r="E604" s="3" t="n">
        <v>0</v>
      </c>
      <c r="F604" s="3" t="n">
        <v>0</v>
      </c>
      <c r="G604" s="3" t="n">
        <v>0</v>
      </c>
      <c r="H604" s="3" t="n">
        <f aca="false">SUM(B604:G604)</f>
        <v>1</v>
      </c>
      <c r="I604" s="3" t="n">
        <f aca="false">SUM(E604:G604)</f>
        <v>0</v>
      </c>
      <c r="J604" s="1" t="n">
        <f aca="false">I604/H604</f>
        <v>0</v>
      </c>
      <c r="K604" s="4" t="n">
        <f aca="false">TTEST(B604:D604,E604:G604,1,3)</f>
        <v>0.211324865405187</v>
      </c>
    </row>
    <row r="605" customFormat="false" ht="12" hidden="false" customHeight="false" outlineLevel="0" collapsed="false">
      <c r="A605" s="1" t="s">
        <v>617</v>
      </c>
      <c r="B605" s="3" t="n">
        <v>0</v>
      </c>
      <c r="C605" s="3" t="n">
        <v>1</v>
      </c>
      <c r="D605" s="3" t="n">
        <v>0</v>
      </c>
      <c r="E605" s="3" t="n">
        <v>0</v>
      </c>
      <c r="F605" s="3" t="n">
        <v>0</v>
      </c>
      <c r="G605" s="3" t="n">
        <v>0</v>
      </c>
      <c r="H605" s="3" t="n">
        <f aca="false">SUM(B605:G605)</f>
        <v>1</v>
      </c>
      <c r="I605" s="3" t="n">
        <f aca="false">SUM(E605:G605)</f>
        <v>0</v>
      </c>
      <c r="J605" s="1" t="n">
        <f aca="false">I605/H605</f>
        <v>0</v>
      </c>
      <c r="K605" s="4" t="n">
        <f aca="false">TTEST(B605:D605,E605:G605,1,3)</f>
        <v>0.211324865405187</v>
      </c>
    </row>
    <row r="606" customFormat="false" ht="12" hidden="false" customHeight="false" outlineLevel="0" collapsed="false">
      <c r="A606" s="1" t="s">
        <v>618</v>
      </c>
      <c r="B606" s="3" t="n">
        <v>0</v>
      </c>
      <c r="C606" s="3" t="n">
        <v>1</v>
      </c>
      <c r="D606" s="3" t="n">
        <v>0</v>
      </c>
      <c r="E606" s="3" t="n">
        <v>0</v>
      </c>
      <c r="F606" s="3" t="n">
        <v>0</v>
      </c>
      <c r="G606" s="3" t="n">
        <v>0</v>
      </c>
      <c r="H606" s="3" t="n">
        <f aca="false">SUM(B606:G606)</f>
        <v>1</v>
      </c>
      <c r="I606" s="3" t="n">
        <f aca="false">SUM(E606:G606)</f>
        <v>0</v>
      </c>
      <c r="J606" s="1" t="n">
        <f aca="false">I606/H606</f>
        <v>0</v>
      </c>
      <c r="K606" s="4" t="n">
        <f aca="false">TTEST(B606:D606,E606:G606,1,3)</f>
        <v>0.211324865405187</v>
      </c>
    </row>
    <row r="607" customFormat="false" ht="12" hidden="false" customHeight="false" outlineLevel="0" collapsed="false">
      <c r="A607" s="1" t="s">
        <v>619</v>
      </c>
      <c r="B607" s="3" t="n">
        <v>0</v>
      </c>
      <c r="C607" s="3" t="n">
        <v>1</v>
      </c>
      <c r="D607" s="3" t="n">
        <v>0</v>
      </c>
      <c r="E607" s="3" t="n">
        <v>0</v>
      </c>
      <c r="F607" s="3" t="n">
        <v>0</v>
      </c>
      <c r="G607" s="3" t="n">
        <v>0</v>
      </c>
      <c r="H607" s="3" t="n">
        <f aca="false">SUM(B607:G607)</f>
        <v>1</v>
      </c>
      <c r="I607" s="3" t="n">
        <f aca="false">SUM(E607:G607)</f>
        <v>0</v>
      </c>
      <c r="J607" s="1" t="n">
        <f aca="false">I607/H607</f>
        <v>0</v>
      </c>
      <c r="K607" s="4" t="n">
        <f aca="false">TTEST(B607:D607,E607:G607,1,3)</f>
        <v>0.211324865405187</v>
      </c>
    </row>
    <row r="608" customFormat="false" ht="12" hidden="false" customHeight="false" outlineLevel="0" collapsed="false">
      <c r="A608" s="1" t="s">
        <v>620</v>
      </c>
      <c r="B608" s="3" t="n">
        <v>1</v>
      </c>
      <c r="C608" s="3" t="n">
        <v>0</v>
      </c>
      <c r="D608" s="3" t="n">
        <v>0</v>
      </c>
      <c r="E608" s="3" t="n">
        <v>0</v>
      </c>
      <c r="F608" s="3" t="n">
        <v>0</v>
      </c>
      <c r="G608" s="3" t="n">
        <v>0</v>
      </c>
      <c r="H608" s="3" t="n">
        <f aca="false">SUM(B608:G608)</f>
        <v>1</v>
      </c>
      <c r="I608" s="3" t="n">
        <f aca="false">SUM(E608:G608)</f>
        <v>0</v>
      </c>
      <c r="J608" s="1" t="n">
        <f aca="false">I608/H608</f>
        <v>0</v>
      </c>
      <c r="K608" s="4" t="n">
        <f aca="false">TTEST(B608:D608,E608:G608,1,3)</f>
        <v>0.211324865405187</v>
      </c>
    </row>
    <row r="609" customFormat="false" ht="12" hidden="false" customHeight="false" outlineLevel="0" collapsed="false">
      <c r="A609" s="1" t="s">
        <v>621</v>
      </c>
      <c r="B609" s="3" t="n">
        <v>0</v>
      </c>
      <c r="C609" s="3" t="n">
        <v>0</v>
      </c>
      <c r="D609" s="3" t="n">
        <v>1</v>
      </c>
      <c r="E609" s="3" t="n">
        <v>0</v>
      </c>
      <c r="F609" s="3" t="n">
        <v>0</v>
      </c>
      <c r="G609" s="3" t="n">
        <v>1</v>
      </c>
      <c r="H609" s="3" t="n">
        <f aca="false">SUM(B609:D609)</f>
        <v>1</v>
      </c>
      <c r="I609" s="3" t="n">
        <f aca="false">SUM(E609:G609)</f>
        <v>1</v>
      </c>
      <c r="J609" s="1" t="n">
        <f aca="false">I609/H609</f>
        <v>1</v>
      </c>
      <c r="K609" s="4" t="n">
        <f aca="false">TTEST(B609:D609,E609:G609,1,3)</f>
        <v>0.5</v>
      </c>
    </row>
    <row r="610" customFormat="false" ht="12" hidden="false" customHeight="false" outlineLevel="0" collapsed="false">
      <c r="A610" s="1" t="s">
        <v>622</v>
      </c>
      <c r="B610" s="3" t="n">
        <v>0</v>
      </c>
      <c r="C610" s="3" t="n">
        <v>1</v>
      </c>
      <c r="D610" s="3" t="n">
        <v>0</v>
      </c>
      <c r="E610" s="3" t="n">
        <v>0</v>
      </c>
      <c r="F610" s="3" t="n">
        <v>0</v>
      </c>
      <c r="G610" s="3" t="n">
        <v>0</v>
      </c>
      <c r="H610" s="3" t="n">
        <f aca="false">SUM(B610:G610)</f>
        <v>1</v>
      </c>
      <c r="I610" s="3" t="n">
        <f aca="false">SUM(E610:G610)</f>
        <v>0</v>
      </c>
      <c r="J610" s="1" t="n">
        <f aca="false">I610/H610</f>
        <v>0</v>
      </c>
      <c r="K610" s="4" t="n">
        <f aca="false">TTEST(B610:D610,E610:G610,1,3)</f>
        <v>0.211324865405187</v>
      </c>
    </row>
    <row r="611" customFormat="false" ht="12" hidden="false" customHeight="false" outlineLevel="0" collapsed="false">
      <c r="A611" s="1" t="s">
        <v>623</v>
      </c>
      <c r="B611" s="3" t="n">
        <v>0</v>
      </c>
      <c r="C611" s="3" t="n">
        <v>0</v>
      </c>
      <c r="D611" s="3" t="n">
        <v>1</v>
      </c>
      <c r="E611" s="3" t="n">
        <v>0</v>
      </c>
      <c r="F611" s="3" t="n">
        <v>0</v>
      </c>
      <c r="G611" s="3" t="n">
        <v>0</v>
      </c>
      <c r="H611" s="3" t="n">
        <f aca="false">SUM(B611:G611)</f>
        <v>1</v>
      </c>
      <c r="I611" s="3" t="n">
        <f aca="false">SUM(E611:G611)</f>
        <v>0</v>
      </c>
      <c r="J611" s="1" t="n">
        <f aca="false">I611/H611</f>
        <v>0</v>
      </c>
      <c r="K611" s="4" t="n">
        <f aca="false">TTEST(B611:D611,E611:G611,1,3)</f>
        <v>0.211324865405187</v>
      </c>
    </row>
    <row r="612" customFormat="false" ht="12" hidden="false" customHeight="false" outlineLevel="0" collapsed="false">
      <c r="A612" s="1" t="s">
        <v>624</v>
      </c>
      <c r="B612" s="3" t="n">
        <v>0</v>
      </c>
      <c r="C612" s="3" t="n">
        <v>1</v>
      </c>
      <c r="D612" s="3" t="n">
        <v>0</v>
      </c>
      <c r="E612" s="3" t="n">
        <v>0</v>
      </c>
      <c r="F612" s="3" t="n">
        <v>1</v>
      </c>
      <c r="G612" s="3" t="n">
        <v>0</v>
      </c>
      <c r="H612" s="3" t="n">
        <f aca="false">SUM(B612:D612)</f>
        <v>1</v>
      </c>
      <c r="I612" s="3" t="n">
        <f aca="false">SUM(E612:G612)</f>
        <v>1</v>
      </c>
      <c r="J612" s="1" t="n">
        <f aca="false">I612/H612</f>
        <v>1</v>
      </c>
      <c r="K612" s="4" t="n">
        <f aca="false">TTEST(B612:D612,E612:G612,1,3)</f>
        <v>0.5</v>
      </c>
    </row>
    <row r="613" customFormat="false" ht="12" hidden="false" customHeight="false" outlineLevel="0" collapsed="false">
      <c r="A613" s="1" t="s">
        <v>625</v>
      </c>
      <c r="B613" s="3" t="n">
        <v>0</v>
      </c>
      <c r="C613" s="3" t="n">
        <v>0</v>
      </c>
      <c r="D613" s="3" t="n">
        <v>1</v>
      </c>
      <c r="E613" s="3" t="n">
        <v>0</v>
      </c>
      <c r="F613" s="3" t="n">
        <v>0</v>
      </c>
      <c r="G613" s="3" t="n">
        <v>0</v>
      </c>
      <c r="H613" s="3" t="n">
        <f aca="false">SUM(B613:G613)</f>
        <v>1</v>
      </c>
      <c r="I613" s="3" t="n">
        <f aca="false">SUM(E613:G613)</f>
        <v>0</v>
      </c>
      <c r="J613" s="1" t="n">
        <f aca="false">I613/H613</f>
        <v>0</v>
      </c>
      <c r="K613" s="4" t="n">
        <f aca="false">TTEST(B613:D613,E613:G613,1,3)</f>
        <v>0.211324865405187</v>
      </c>
    </row>
    <row r="614" customFormat="false" ht="12" hidden="false" customHeight="false" outlineLevel="0" collapsed="false">
      <c r="A614" s="1" t="s">
        <v>626</v>
      </c>
      <c r="B614" s="3" t="n">
        <v>0</v>
      </c>
      <c r="C614" s="3" t="n">
        <v>0</v>
      </c>
      <c r="D614" s="3" t="n">
        <v>1</v>
      </c>
      <c r="E614" s="3" t="n">
        <v>0</v>
      </c>
      <c r="F614" s="3" t="n">
        <v>0</v>
      </c>
      <c r="G614" s="3" t="n">
        <v>0</v>
      </c>
      <c r="H614" s="3" t="n">
        <f aca="false">SUM(B614:G614)</f>
        <v>1</v>
      </c>
      <c r="I614" s="3" t="n">
        <f aca="false">SUM(E614:G614)</f>
        <v>0</v>
      </c>
      <c r="J614" s="1" t="n">
        <f aca="false">I614/H614</f>
        <v>0</v>
      </c>
      <c r="K614" s="4" t="n">
        <f aca="false">TTEST(B614:D614,E614:G614,1,3)</f>
        <v>0.211324865405187</v>
      </c>
    </row>
    <row r="615" customFormat="false" ht="12" hidden="false" customHeight="false" outlineLevel="0" collapsed="false">
      <c r="A615" s="1" t="s">
        <v>627</v>
      </c>
      <c r="B615" s="3" t="n">
        <v>1</v>
      </c>
      <c r="C615" s="3" t="n">
        <v>0</v>
      </c>
      <c r="D615" s="3" t="n">
        <v>0</v>
      </c>
      <c r="E615" s="3" t="n">
        <v>0</v>
      </c>
      <c r="F615" s="3" t="n">
        <v>0</v>
      </c>
      <c r="G615" s="3" t="n">
        <v>0</v>
      </c>
      <c r="H615" s="3" t="n">
        <f aca="false">SUM(B615:G615)</f>
        <v>1</v>
      </c>
      <c r="I615" s="3" t="n">
        <f aca="false">SUM(E615:G615)</f>
        <v>0</v>
      </c>
      <c r="J615" s="1" t="n">
        <f aca="false">I615/H615</f>
        <v>0</v>
      </c>
      <c r="K615" s="4" t="n">
        <f aca="false">TTEST(B615:D615,E615:G615,1,3)</f>
        <v>0.211324865405187</v>
      </c>
    </row>
    <row r="616" customFormat="false" ht="12" hidden="false" customHeight="false" outlineLevel="0" collapsed="false">
      <c r="A616" s="1" t="s">
        <v>628</v>
      </c>
      <c r="B616" s="3" t="n">
        <v>1</v>
      </c>
      <c r="C616" s="3" t="n">
        <v>0</v>
      </c>
      <c r="D616" s="3" t="n">
        <v>0</v>
      </c>
      <c r="E616" s="3" t="n">
        <v>0</v>
      </c>
      <c r="F616" s="3" t="n">
        <v>0</v>
      </c>
      <c r="G616" s="3" t="n">
        <v>2</v>
      </c>
      <c r="H616" s="3" t="n">
        <f aca="false">SUM(B616:D616)</f>
        <v>1</v>
      </c>
      <c r="I616" s="3" t="n">
        <f aca="false">SUM(E616:G616)</f>
        <v>2</v>
      </c>
      <c r="J616" s="1" t="n">
        <f aca="false">I616/H616</f>
        <v>2</v>
      </c>
      <c r="K616" s="4" t="n">
        <f aca="false">TTEST(B616:D616,E616:G616,1,3)</f>
        <v>0.342799207238078</v>
      </c>
    </row>
    <row r="617" customFormat="false" ht="12" hidden="false" customHeight="false" outlineLevel="0" collapsed="false">
      <c r="A617" s="1" t="s">
        <v>629</v>
      </c>
      <c r="B617" s="3" t="n">
        <v>0</v>
      </c>
      <c r="C617" s="3" t="n">
        <v>1</v>
      </c>
      <c r="D617" s="3" t="n">
        <v>0</v>
      </c>
      <c r="E617" s="3" t="n">
        <v>0</v>
      </c>
      <c r="F617" s="3" t="n">
        <v>0</v>
      </c>
      <c r="G617" s="3" t="n">
        <v>0</v>
      </c>
      <c r="H617" s="3" t="n">
        <f aca="false">SUM(B617:G617)</f>
        <v>1</v>
      </c>
      <c r="I617" s="3" t="n">
        <f aca="false">SUM(E617:G617)</f>
        <v>0</v>
      </c>
      <c r="J617" s="1" t="n">
        <f aca="false">I617/H617</f>
        <v>0</v>
      </c>
      <c r="K617" s="4" t="n">
        <f aca="false">TTEST(B617:D617,E617:G617,1,3)</f>
        <v>0.211324865405187</v>
      </c>
    </row>
    <row r="618" customFormat="false" ht="12" hidden="false" customHeight="false" outlineLevel="0" collapsed="false">
      <c r="A618" s="1" t="s">
        <v>630</v>
      </c>
      <c r="B618" s="3" t="n">
        <v>0</v>
      </c>
      <c r="C618" s="3" t="n">
        <v>1</v>
      </c>
      <c r="D618" s="3" t="n">
        <v>0</v>
      </c>
      <c r="E618" s="3" t="n">
        <v>0</v>
      </c>
      <c r="F618" s="3" t="n">
        <v>0</v>
      </c>
      <c r="G618" s="3" t="n">
        <v>0</v>
      </c>
      <c r="H618" s="3" t="n">
        <f aca="false">SUM(B618:G618)</f>
        <v>1</v>
      </c>
      <c r="I618" s="3" t="n">
        <f aca="false">SUM(E618:G618)</f>
        <v>0</v>
      </c>
      <c r="J618" s="1" t="n">
        <f aca="false">I618/H618</f>
        <v>0</v>
      </c>
      <c r="K618" s="4" t="n">
        <f aca="false">TTEST(B618:D618,E618:G618,1,3)</f>
        <v>0.211324865405187</v>
      </c>
    </row>
    <row r="619" customFormat="false" ht="12" hidden="false" customHeight="false" outlineLevel="0" collapsed="false">
      <c r="A619" s="1" t="s">
        <v>631</v>
      </c>
      <c r="B619" s="3" t="n">
        <v>1</v>
      </c>
      <c r="C619" s="3" t="n">
        <v>0</v>
      </c>
      <c r="D619" s="3" t="n">
        <v>0</v>
      </c>
      <c r="E619" s="3" t="n">
        <v>0</v>
      </c>
      <c r="F619" s="3" t="n">
        <v>0</v>
      </c>
      <c r="G619" s="3" t="n">
        <v>0</v>
      </c>
      <c r="H619" s="3" t="n">
        <f aca="false">SUM(B619:G619)</f>
        <v>1</v>
      </c>
      <c r="I619" s="3" t="n">
        <f aca="false">SUM(E619:G619)</f>
        <v>0</v>
      </c>
      <c r="J619" s="1" t="n">
        <f aca="false">I619/H619</f>
        <v>0</v>
      </c>
      <c r="K619" s="4" t="n">
        <f aca="false">TTEST(B619:D619,E619:G619,1,3)</f>
        <v>0.211324865405187</v>
      </c>
    </row>
    <row r="620" customFormat="false" ht="12" hidden="false" customHeight="false" outlineLevel="0" collapsed="false">
      <c r="A620" s="1" t="s">
        <v>632</v>
      </c>
      <c r="B620" s="3" t="n">
        <v>0</v>
      </c>
      <c r="C620" s="3" t="n">
        <v>1</v>
      </c>
      <c r="D620" s="3" t="n">
        <v>0</v>
      </c>
      <c r="E620" s="3" t="n">
        <v>0</v>
      </c>
      <c r="F620" s="3" t="n">
        <v>0</v>
      </c>
      <c r="G620" s="3" t="n">
        <v>0</v>
      </c>
      <c r="H620" s="3" t="n">
        <f aca="false">SUM(B620:G620)</f>
        <v>1</v>
      </c>
      <c r="I620" s="3" t="n">
        <f aca="false">SUM(E620:G620)</f>
        <v>0</v>
      </c>
      <c r="J620" s="1" t="n">
        <f aca="false">I620/H620</f>
        <v>0</v>
      </c>
      <c r="K620" s="4" t="n">
        <f aca="false">TTEST(B620:D620,E620:G620,1,3)</f>
        <v>0.211324865405187</v>
      </c>
    </row>
    <row r="621" customFormat="false" ht="12" hidden="false" customHeight="false" outlineLevel="0" collapsed="false">
      <c r="A621" s="1" t="s">
        <v>633</v>
      </c>
      <c r="B621" s="3" t="n">
        <v>0</v>
      </c>
      <c r="C621" s="3" t="n">
        <v>0</v>
      </c>
      <c r="D621" s="3" t="n">
        <v>1</v>
      </c>
      <c r="E621" s="3" t="n">
        <v>0</v>
      </c>
      <c r="F621" s="3" t="n">
        <v>0</v>
      </c>
      <c r="G621" s="3" t="n">
        <v>0</v>
      </c>
      <c r="H621" s="3" t="n">
        <f aca="false">SUM(B621:G621)</f>
        <v>1</v>
      </c>
      <c r="I621" s="3" t="n">
        <f aca="false">SUM(E621:G621)</f>
        <v>0</v>
      </c>
      <c r="J621" s="1" t="n">
        <f aca="false">I621/H621</f>
        <v>0</v>
      </c>
      <c r="K621" s="4" t="n">
        <f aca="false">TTEST(B621:D621,E621:G621,1,3)</f>
        <v>0.211324865405187</v>
      </c>
    </row>
    <row r="622" customFormat="false" ht="12" hidden="false" customHeight="false" outlineLevel="0" collapsed="false">
      <c r="A622" s="1" t="s">
        <v>634</v>
      </c>
      <c r="B622" s="3" t="n">
        <v>0</v>
      </c>
      <c r="C622" s="3" t="n">
        <v>0</v>
      </c>
      <c r="D622" s="3" t="n">
        <v>1</v>
      </c>
      <c r="E622" s="3" t="n">
        <v>0</v>
      </c>
      <c r="F622" s="3" t="n">
        <v>0</v>
      </c>
      <c r="G622" s="3" t="n">
        <v>0</v>
      </c>
      <c r="H622" s="3" t="n">
        <f aca="false">SUM(B622:G622)</f>
        <v>1</v>
      </c>
      <c r="I622" s="3" t="n">
        <f aca="false">SUM(E622:G622)</f>
        <v>0</v>
      </c>
      <c r="J622" s="1" t="n">
        <f aca="false">I622/H622</f>
        <v>0</v>
      </c>
      <c r="K622" s="4" t="n">
        <f aca="false">TTEST(B622:D622,E622:G622,1,3)</f>
        <v>0.211324865405187</v>
      </c>
    </row>
    <row r="623" customFormat="false" ht="12" hidden="false" customHeight="false" outlineLevel="0" collapsed="false">
      <c r="A623" s="1" t="s">
        <v>635</v>
      </c>
      <c r="B623" s="3" t="n">
        <v>0</v>
      </c>
      <c r="C623" s="3" t="n">
        <v>0</v>
      </c>
      <c r="D623" s="3" t="n">
        <v>1</v>
      </c>
      <c r="E623" s="3" t="n">
        <v>0</v>
      </c>
      <c r="F623" s="3" t="n">
        <v>0</v>
      </c>
      <c r="G623" s="3" t="n">
        <v>0</v>
      </c>
      <c r="H623" s="3" t="n">
        <f aca="false">SUM(B623:G623)</f>
        <v>1</v>
      </c>
      <c r="I623" s="3" t="n">
        <f aca="false">SUM(E623:G623)</f>
        <v>0</v>
      </c>
      <c r="J623" s="1" t="n">
        <f aca="false">I623/H623</f>
        <v>0</v>
      </c>
      <c r="K623" s="4" t="n">
        <f aca="false">TTEST(B623:D623,E623:G623,1,3)</f>
        <v>0.211324865405187</v>
      </c>
    </row>
    <row r="624" customFormat="false" ht="12" hidden="false" customHeight="false" outlineLevel="0" collapsed="false">
      <c r="A624" s="1" t="s">
        <v>636</v>
      </c>
      <c r="B624" s="3" t="n">
        <v>1</v>
      </c>
      <c r="C624" s="3" t="n">
        <v>0</v>
      </c>
      <c r="D624" s="3" t="n">
        <v>0</v>
      </c>
      <c r="E624" s="3" t="n">
        <v>0</v>
      </c>
      <c r="F624" s="3" t="n">
        <v>0</v>
      </c>
      <c r="G624" s="3" t="n">
        <v>0</v>
      </c>
      <c r="H624" s="3" t="n">
        <f aca="false">SUM(B624:G624)</f>
        <v>1</v>
      </c>
      <c r="I624" s="3" t="n">
        <f aca="false">SUM(E624:G624)</f>
        <v>0</v>
      </c>
      <c r="J624" s="1" t="n">
        <f aca="false">I624/H624</f>
        <v>0</v>
      </c>
      <c r="K624" s="4" t="n">
        <f aca="false">TTEST(B624:D624,E624:G624,1,3)</f>
        <v>0.211324865405187</v>
      </c>
    </row>
    <row r="625" customFormat="false" ht="12" hidden="false" customHeight="false" outlineLevel="0" collapsed="false">
      <c r="A625" s="1" t="s">
        <v>637</v>
      </c>
      <c r="B625" s="3" t="n">
        <v>0</v>
      </c>
      <c r="C625" s="3" t="n">
        <v>1</v>
      </c>
      <c r="D625" s="3" t="n">
        <v>0</v>
      </c>
      <c r="E625" s="3" t="n">
        <v>0</v>
      </c>
      <c r="F625" s="3" t="n">
        <v>0</v>
      </c>
      <c r="G625" s="3" t="n">
        <v>0</v>
      </c>
      <c r="H625" s="3" t="n">
        <f aca="false">SUM(B625:G625)</f>
        <v>1</v>
      </c>
      <c r="I625" s="3" t="n">
        <f aca="false">SUM(E625:G625)</f>
        <v>0</v>
      </c>
      <c r="J625" s="1" t="n">
        <f aca="false">I625/H625</f>
        <v>0</v>
      </c>
      <c r="K625" s="4" t="n">
        <f aca="false">TTEST(B625:D625,E625:G625,1,3)</f>
        <v>0.211324865405187</v>
      </c>
    </row>
    <row r="626" customFormat="false" ht="12" hidden="false" customHeight="false" outlineLevel="0" collapsed="false">
      <c r="A626" s="1" t="s">
        <v>638</v>
      </c>
      <c r="B626" s="3" t="n">
        <v>0</v>
      </c>
      <c r="C626" s="3" t="n">
        <v>1</v>
      </c>
      <c r="D626" s="3" t="n">
        <v>0</v>
      </c>
      <c r="E626" s="3" t="n">
        <v>0</v>
      </c>
      <c r="F626" s="3" t="n">
        <v>0</v>
      </c>
      <c r="G626" s="3" t="n">
        <v>0</v>
      </c>
      <c r="H626" s="3" t="n">
        <f aca="false">SUM(B626:G626)</f>
        <v>1</v>
      </c>
      <c r="I626" s="3" t="n">
        <f aca="false">SUM(E626:G626)</f>
        <v>0</v>
      </c>
      <c r="J626" s="1" t="n">
        <f aca="false">I626/H626</f>
        <v>0</v>
      </c>
      <c r="K626" s="4" t="n">
        <f aca="false">TTEST(B626:D626,E626:G626,1,3)</f>
        <v>0.211324865405187</v>
      </c>
    </row>
    <row r="627" customFormat="false" ht="12" hidden="false" customHeight="false" outlineLevel="0" collapsed="false">
      <c r="A627" s="1" t="s">
        <v>639</v>
      </c>
      <c r="B627" s="3" t="n">
        <v>0</v>
      </c>
      <c r="C627" s="3" t="n">
        <v>0</v>
      </c>
      <c r="D627" s="3" t="n">
        <v>1</v>
      </c>
      <c r="E627" s="3" t="n">
        <v>0</v>
      </c>
      <c r="F627" s="3" t="n">
        <v>0</v>
      </c>
      <c r="G627" s="3" t="n">
        <v>0</v>
      </c>
      <c r="H627" s="3" t="n">
        <f aca="false">SUM(B627:G627)</f>
        <v>1</v>
      </c>
      <c r="I627" s="3" t="n">
        <f aca="false">SUM(E627:G627)</f>
        <v>0</v>
      </c>
      <c r="J627" s="1" t="n">
        <f aca="false">I627/H627</f>
        <v>0</v>
      </c>
      <c r="K627" s="4" t="n">
        <f aca="false">TTEST(B627:D627,E627:G627,1,3)</f>
        <v>0.211324865405187</v>
      </c>
    </row>
    <row r="628" customFormat="false" ht="12" hidden="false" customHeight="false" outlineLevel="0" collapsed="false">
      <c r="A628" s="1" t="s">
        <v>640</v>
      </c>
      <c r="B628" s="3" t="n">
        <v>0</v>
      </c>
      <c r="C628" s="3" t="n">
        <v>0</v>
      </c>
      <c r="D628" s="3" t="n">
        <v>1</v>
      </c>
      <c r="E628" s="3" t="n">
        <v>0</v>
      </c>
      <c r="F628" s="3" t="n">
        <v>0</v>
      </c>
      <c r="G628" s="3" t="n">
        <v>0</v>
      </c>
      <c r="H628" s="3" t="n">
        <f aca="false">SUM(B628:G628)</f>
        <v>1</v>
      </c>
      <c r="I628" s="3" t="n">
        <f aca="false">SUM(E628:G628)</f>
        <v>0</v>
      </c>
      <c r="J628" s="1" t="n">
        <f aca="false">I628/H628</f>
        <v>0</v>
      </c>
      <c r="K628" s="4" t="n">
        <f aca="false">TTEST(B628:D628,E628:G628,1,3)</f>
        <v>0.211324865405187</v>
      </c>
    </row>
    <row r="629" customFormat="false" ht="12" hidden="false" customHeight="false" outlineLevel="0" collapsed="false">
      <c r="A629" s="1" t="s">
        <v>641</v>
      </c>
      <c r="B629" s="3" t="n">
        <v>0</v>
      </c>
      <c r="C629" s="3" t="n">
        <v>1</v>
      </c>
      <c r="D629" s="3" t="n">
        <v>0</v>
      </c>
      <c r="E629" s="3" t="n">
        <v>0</v>
      </c>
      <c r="F629" s="3" t="n">
        <v>0</v>
      </c>
      <c r="G629" s="3" t="n">
        <v>0</v>
      </c>
      <c r="H629" s="3" t="n">
        <f aca="false">SUM(B629:G629)</f>
        <v>1</v>
      </c>
      <c r="I629" s="3" t="n">
        <f aca="false">SUM(E629:G629)</f>
        <v>0</v>
      </c>
      <c r="J629" s="1" t="n">
        <f aca="false">I629/H629</f>
        <v>0</v>
      </c>
      <c r="K629" s="4" t="n">
        <f aca="false">TTEST(B629:D629,E629:G629,1,3)</f>
        <v>0.211324865405187</v>
      </c>
    </row>
    <row r="630" customFormat="false" ht="12" hidden="false" customHeight="false" outlineLevel="0" collapsed="false">
      <c r="A630" s="1" t="s">
        <v>642</v>
      </c>
      <c r="B630" s="3" t="n">
        <v>0</v>
      </c>
      <c r="C630" s="3" t="n">
        <v>0</v>
      </c>
      <c r="D630" s="3" t="n">
        <v>1</v>
      </c>
      <c r="E630" s="3" t="n">
        <v>0</v>
      </c>
      <c r="F630" s="3" t="n">
        <v>0</v>
      </c>
      <c r="G630" s="3" t="n">
        <v>0</v>
      </c>
      <c r="H630" s="3" t="n">
        <f aca="false">SUM(B630:G630)</f>
        <v>1</v>
      </c>
      <c r="I630" s="3" t="n">
        <f aca="false">SUM(E630:G630)</f>
        <v>0</v>
      </c>
      <c r="J630" s="1" t="n">
        <f aca="false">I630/H630</f>
        <v>0</v>
      </c>
      <c r="K630" s="4" t="n">
        <f aca="false">TTEST(B630:D630,E630:G630,1,3)</f>
        <v>0.211324865405187</v>
      </c>
    </row>
    <row r="631" customFormat="false" ht="12" hidden="false" customHeight="false" outlineLevel="0" collapsed="false">
      <c r="A631" s="1" t="s">
        <v>643</v>
      </c>
      <c r="B631" s="3" t="n">
        <v>0</v>
      </c>
      <c r="C631" s="3" t="n">
        <v>0</v>
      </c>
      <c r="D631" s="3" t="n">
        <v>1</v>
      </c>
      <c r="E631" s="3" t="n">
        <v>0</v>
      </c>
      <c r="F631" s="3" t="n">
        <v>0</v>
      </c>
      <c r="G631" s="3" t="n">
        <v>0</v>
      </c>
      <c r="H631" s="3" t="n">
        <f aca="false">SUM(B631:G631)</f>
        <v>1</v>
      </c>
      <c r="I631" s="3" t="n">
        <f aca="false">SUM(E631:G631)</f>
        <v>0</v>
      </c>
      <c r="J631" s="1" t="n">
        <f aca="false">I631/H631</f>
        <v>0</v>
      </c>
      <c r="K631" s="4" t="n">
        <f aca="false">TTEST(B631:D631,E631:G631,1,3)</f>
        <v>0.211324865405187</v>
      </c>
    </row>
    <row r="632" customFormat="false" ht="12" hidden="false" customHeight="false" outlineLevel="0" collapsed="false">
      <c r="A632" s="1" t="s">
        <v>644</v>
      </c>
      <c r="B632" s="3" t="n">
        <v>1</v>
      </c>
      <c r="C632" s="3" t="n">
        <v>0</v>
      </c>
      <c r="D632" s="3" t="n">
        <v>0</v>
      </c>
      <c r="E632" s="3" t="n">
        <v>0</v>
      </c>
      <c r="F632" s="3" t="n">
        <v>0</v>
      </c>
      <c r="G632" s="3" t="n">
        <v>0</v>
      </c>
      <c r="H632" s="3" t="n">
        <f aca="false">SUM(B632:G632)</f>
        <v>1</v>
      </c>
      <c r="I632" s="3" t="n">
        <f aca="false">SUM(E632:G632)</f>
        <v>0</v>
      </c>
      <c r="J632" s="1" t="n">
        <f aca="false">I632/H632</f>
        <v>0</v>
      </c>
      <c r="K632" s="4" t="n">
        <f aca="false">TTEST(B632:D632,E632:G632,1,3)</f>
        <v>0.211324865405187</v>
      </c>
    </row>
    <row r="633" customFormat="false" ht="12" hidden="false" customHeight="false" outlineLevel="0" collapsed="false">
      <c r="A633" s="1" t="s">
        <v>645</v>
      </c>
      <c r="B633" s="3" t="n">
        <v>0</v>
      </c>
      <c r="C633" s="3" t="n">
        <v>0</v>
      </c>
      <c r="D633" s="3" t="n">
        <v>1</v>
      </c>
      <c r="E633" s="3" t="n">
        <v>0</v>
      </c>
      <c r="F633" s="3" t="n">
        <v>0</v>
      </c>
      <c r="G633" s="3" t="n">
        <v>0</v>
      </c>
      <c r="H633" s="3" t="n">
        <f aca="false">SUM(B633:G633)</f>
        <v>1</v>
      </c>
      <c r="I633" s="3" t="n">
        <f aca="false">SUM(E633:G633)</f>
        <v>0</v>
      </c>
      <c r="J633" s="1" t="n">
        <f aca="false">I633/H633</f>
        <v>0</v>
      </c>
      <c r="K633" s="4" t="n">
        <f aca="false">TTEST(B633:D633,E633:G633,1,3)</f>
        <v>0.211324865405187</v>
      </c>
    </row>
    <row r="634" customFormat="false" ht="12" hidden="false" customHeight="false" outlineLevel="0" collapsed="false">
      <c r="A634" s="1" t="s">
        <v>646</v>
      </c>
      <c r="B634" s="3" t="n">
        <v>0</v>
      </c>
      <c r="C634" s="3" t="n">
        <v>0</v>
      </c>
      <c r="D634" s="3" t="n">
        <v>1</v>
      </c>
      <c r="E634" s="3" t="n">
        <v>0</v>
      </c>
      <c r="F634" s="3" t="n">
        <v>0</v>
      </c>
      <c r="G634" s="3" t="n">
        <v>0</v>
      </c>
      <c r="H634" s="3" t="n">
        <f aca="false">SUM(B634:G634)</f>
        <v>1</v>
      </c>
      <c r="I634" s="3" t="n">
        <f aca="false">SUM(E634:G634)</f>
        <v>0</v>
      </c>
      <c r="J634" s="1" t="n">
        <f aca="false">I634/H634</f>
        <v>0</v>
      </c>
      <c r="K634" s="4" t="n">
        <f aca="false">TTEST(B634:D634,E634:G634,1,3)</f>
        <v>0.211324865405187</v>
      </c>
    </row>
    <row r="635" customFormat="false" ht="12" hidden="false" customHeight="false" outlineLevel="0" collapsed="false">
      <c r="A635" s="1" t="s">
        <v>647</v>
      </c>
      <c r="B635" s="3" t="n">
        <v>0</v>
      </c>
      <c r="C635" s="3" t="n">
        <v>1</v>
      </c>
      <c r="D635" s="3" t="n">
        <v>0</v>
      </c>
      <c r="E635" s="3" t="n">
        <v>0</v>
      </c>
      <c r="F635" s="3" t="n">
        <v>0</v>
      </c>
      <c r="G635" s="3" t="n">
        <v>0</v>
      </c>
      <c r="H635" s="3" t="n">
        <f aca="false">SUM(B635:G635)</f>
        <v>1</v>
      </c>
      <c r="I635" s="3" t="n">
        <f aca="false">SUM(E635:G635)</f>
        <v>0</v>
      </c>
      <c r="J635" s="1" t="n">
        <f aca="false">I635/H635</f>
        <v>0</v>
      </c>
      <c r="K635" s="4" t="n">
        <f aca="false">TTEST(B635:D635,E635:G635,1,3)</f>
        <v>0.211324865405187</v>
      </c>
    </row>
    <row r="636" customFormat="false" ht="12" hidden="false" customHeight="false" outlineLevel="0" collapsed="false">
      <c r="A636" s="1" t="s">
        <v>648</v>
      </c>
      <c r="B636" s="3" t="n">
        <v>0</v>
      </c>
      <c r="C636" s="3" t="n">
        <v>0</v>
      </c>
      <c r="D636" s="3" t="n">
        <v>1</v>
      </c>
      <c r="E636" s="3" t="n">
        <v>0</v>
      </c>
      <c r="F636" s="3" t="n">
        <v>0</v>
      </c>
      <c r="G636" s="3" t="n">
        <v>0</v>
      </c>
      <c r="H636" s="3" t="n">
        <f aca="false">SUM(B636:G636)</f>
        <v>1</v>
      </c>
      <c r="I636" s="3" t="n">
        <f aca="false">SUM(E636:G636)</f>
        <v>0</v>
      </c>
      <c r="J636" s="1" t="n">
        <f aca="false">I636/H636</f>
        <v>0</v>
      </c>
      <c r="K636" s="4" t="n">
        <f aca="false">TTEST(B636:D636,E636:G636,1,3)</f>
        <v>0.211324865405187</v>
      </c>
    </row>
    <row r="637" customFormat="false" ht="12" hidden="false" customHeight="false" outlineLevel="0" collapsed="false">
      <c r="A637" s="1" t="s">
        <v>649</v>
      </c>
      <c r="B637" s="3" t="n">
        <v>0</v>
      </c>
      <c r="C637" s="3" t="n">
        <v>1</v>
      </c>
      <c r="D637" s="3" t="n">
        <v>0</v>
      </c>
      <c r="E637" s="3" t="n">
        <v>0</v>
      </c>
      <c r="F637" s="3" t="n">
        <v>0</v>
      </c>
      <c r="G637" s="3" t="n">
        <v>0</v>
      </c>
      <c r="H637" s="3" t="n">
        <f aca="false">SUM(B637:G637)</f>
        <v>1</v>
      </c>
      <c r="I637" s="3" t="n">
        <f aca="false">SUM(E637:G637)</f>
        <v>0</v>
      </c>
      <c r="J637" s="1" t="n">
        <f aca="false">I637/H637</f>
        <v>0</v>
      </c>
      <c r="K637" s="4" t="n">
        <f aca="false">TTEST(B637:D637,E637:G637,1,3)</f>
        <v>0.211324865405187</v>
      </c>
    </row>
    <row r="638" customFormat="false" ht="12" hidden="false" customHeight="false" outlineLevel="0" collapsed="false">
      <c r="A638" s="1" t="s">
        <v>650</v>
      </c>
      <c r="B638" s="3" t="n">
        <v>0</v>
      </c>
      <c r="C638" s="3" t="n">
        <v>0</v>
      </c>
      <c r="D638" s="3" t="n">
        <v>1</v>
      </c>
      <c r="E638" s="3" t="n">
        <v>0</v>
      </c>
      <c r="F638" s="3" t="n">
        <v>0</v>
      </c>
      <c r="G638" s="3" t="n">
        <v>0</v>
      </c>
      <c r="H638" s="3" t="n">
        <f aca="false">SUM(B638:G638)</f>
        <v>1</v>
      </c>
      <c r="I638" s="3" t="n">
        <f aca="false">SUM(E638:G638)</f>
        <v>0</v>
      </c>
      <c r="J638" s="1" t="n">
        <f aca="false">I638/H638</f>
        <v>0</v>
      </c>
      <c r="K638" s="4" t="n">
        <f aca="false">TTEST(B638:D638,E638:G638,1,3)</f>
        <v>0.211324865405187</v>
      </c>
    </row>
    <row r="639" customFormat="false" ht="12" hidden="false" customHeight="false" outlineLevel="0" collapsed="false">
      <c r="A639" s="1" t="s">
        <v>651</v>
      </c>
      <c r="B639" s="3" t="n">
        <v>0</v>
      </c>
      <c r="C639" s="3" t="n">
        <v>1</v>
      </c>
      <c r="D639" s="3" t="n">
        <v>0</v>
      </c>
      <c r="E639" s="3" t="n">
        <v>0</v>
      </c>
      <c r="F639" s="3" t="n">
        <v>0</v>
      </c>
      <c r="G639" s="3" t="n">
        <v>0</v>
      </c>
      <c r="H639" s="3" t="n">
        <f aca="false">SUM(B639:G639)</f>
        <v>1</v>
      </c>
      <c r="I639" s="3" t="n">
        <f aca="false">SUM(E639:G639)</f>
        <v>0</v>
      </c>
      <c r="J639" s="1" t="n">
        <f aca="false">I639/H639</f>
        <v>0</v>
      </c>
      <c r="K639" s="4" t="n">
        <f aca="false">TTEST(B639:D639,E639:G639,1,3)</f>
        <v>0.211324865405187</v>
      </c>
    </row>
    <row r="640" customFormat="false" ht="12" hidden="false" customHeight="false" outlineLevel="0" collapsed="false">
      <c r="A640" s="1" t="s">
        <v>652</v>
      </c>
      <c r="B640" s="3" t="n">
        <v>0</v>
      </c>
      <c r="C640" s="3" t="n">
        <v>1</v>
      </c>
      <c r="D640" s="3" t="n">
        <v>0</v>
      </c>
      <c r="E640" s="3" t="n">
        <v>0</v>
      </c>
      <c r="F640" s="3" t="n">
        <v>0</v>
      </c>
      <c r="G640" s="3" t="n">
        <v>0</v>
      </c>
      <c r="H640" s="3" t="n">
        <f aca="false">SUM(B640:G640)</f>
        <v>1</v>
      </c>
      <c r="I640" s="3" t="n">
        <f aca="false">SUM(E640:G640)</f>
        <v>0</v>
      </c>
      <c r="J640" s="1" t="n">
        <f aca="false">I640/H640</f>
        <v>0</v>
      </c>
      <c r="K640" s="4" t="n">
        <f aca="false">TTEST(B640:D640,E640:G640,1,3)</f>
        <v>0.211324865405187</v>
      </c>
    </row>
    <row r="641" customFormat="false" ht="12" hidden="false" customHeight="false" outlineLevel="0" collapsed="false">
      <c r="A641" s="1" t="s">
        <v>653</v>
      </c>
      <c r="B641" s="3" t="n">
        <v>1</v>
      </c>
      <c r="C641" s="3" t="n">
        <v>0</v>
      </c>
      <c r="D641" s="3" t="n">
        <v>0</v>
      </c>
      <c r="E641" s="3" t="n">
        <v>0</v>
      </c>
      <c r="F641" s="3" t="n">
        <v>1</v>
      </c>
      <c r="G641" s="3" t="n">
        <v>0</v>
      </c>
      <c r="H641" s="3" t="n">
        <f aca="false">SUM(B641:D641)</f>
        <v>1</v>
      </c>
      <c r="I641" s="3" t="n">
        <f aca="false">SUM(E641:G641)</f>
        <v>1</v>
      </c>
      <c r="J641" s="1" t="n">
        <f aca="false">I641/H641</f>
        <v>1</v>
      </c>
      <c r="K641" s="4" t="n">
        <f aca="false">TTEST(B641:D641,E641:G641,1,3)</f>
        <v>0.5</v>
      </c>
    </row>
    <row r="642" customFormat="false" ht="12" hidden="false" customHeight="false" outlineLevel="0" collapsed="false">
      <c r="A642" s="1" t="s">
        <v>654</v>
      </c>
      <c r="B642" s="3" t="n">
        <v>1</v>
      </c>
      <c r="C642" s="3" t="n">
        <v>0</v>
      </c>
      <c r="D642" s="3" t="n">
        <v>0</v>
      </c>
      <c r="E642" s="3" t="n">
        <v>0</v>
      </c>
      <c r="F642" s="3" t="n">
        <v>1</v>
      </c>
      <c r="G642" s="3" t="n">
        <v>1</v>
      </c>
      <c r="H642" s="3" t="n">
        <f aca="false">SUM(B642:D642)</f>
        <v>1</v>
      </c>
      <c r="I642" s="3" t="n">
        <f aca="false">SUM(E642:G642)</f>
        <v>2</v>
      </c>
      <c r="J642" s="1" t="n">
        <f aca="false">I642/H642</f>
        <v>2</v>
      </c>
      <c r="K642" s="4" t="n">
        <f aca="false">TTEST(B642:D642,E642:G642,1,3)</f>
        <v>0.259259259259259</v>
      </c>
    </row>
    <row r="643" customFormat="false" ht="12" hidden="false" customHeight="false" outlineLevel="0" collapsed="false">
      <c r="A643" s="1" t="s">
        <v>655</v>
      </c>
      <c r="B643" s="3" t="n">
        <v>0</v>
      </c>
      <c r="C643" s="3" t="n">
        <v>0</v>
      </c>
      <c r="D643" s="3" t="n">
        <v>1</v>
      </c>
      <c r="E643" s="3" t="n">
        <v>0</v>
      </c>
      <c r="F643" s="3" t="n">
        <v>0</v>
      </c>
      <c r="G643" s="3" t="n">
        <v>0</v>
      </c>
      <c r="H643" s="3" t="n">
        <f aca="false">SUM(B643:G643)</f>
        <v>1</v>
      </c>
      <c r="I643" s="3" t="n">
        <f aca="false">SUM(E643:G643)</f>
        <v>0</v>
      </c>
      <c r="J643" s="1" t="n">
        <f aca="false">I643/H643</f>
        <v>0</v>
      </c>
      <c r="K643" s="4" t="n">
        <f aca="false">TTEST(B643:D643,E643:G643,1,3)</f>
        <v>0.211324865405187</v>
      </c>
    </row>
    <row r="644" customFormat="false" ht="12" hidden="false" customHeight="false" outlineLevel="0" collapsed="false">
      <c r="A644" s="1" t="s">
        <v>656</v>
      </c>
      <c r="B644" s="3" t="n">
        <v>0</v>
      </c>
      <c r="C644" s="3" t="n">
        <v>0</v>
      </c>
      <c r="D644" s="3" t="n">
        <v>1</v>
      </c>
      <c r="E644" s="3" t="n">
        <v>0</v>
      </c>
      <c r="F644" s="3" t="n">
        <v>0</v>
      </c>
      <c r="G644" s="3" t="n">
        <v>0</v>
      </c>
      <c r="H644" s="3" t="n">
        <f aca="false">SUM(B644:G644)</f>
        <v>1</v>
      </c>
      <c r="I644" s="3" t="n">
        <f aca="false">SUM(E644:G644)</f>
        <v>0</v>
      </c>
      <c r="J644" s="1" t="n">
        <f aca="false">I644/H644</f>
        <v>0</v>
      </c>
      <c r="K644" s="4" t="n">
        <f aca="false">TTEST(B644:D644,E644:G644,1,3)</f>
        <v>0.211324865405187</v>
      </c>
    </row>
    <row r="645" customFormat="false" ht="12" hidden="false" customHeight="false" outlineLevel="0" collapsed="false">
      <c r="A645" s="1" t="s">
        <v>657</v>
      </c>
      <c r="B645" s="3" t="n">
        <v>0</v>
      </c>
      <c r="C645" s="3" t="n">
        <v>0</v>
      </c>
      <c r="D645" s="3" t="n">
        <v>1</v>
      </c>
      <c r="E645" s="3" t="n">
        <v>0</v>
      </c>
      <c r="F645" s="3" t="n">
        <v>0</v>
      </c>
      <c r="G645" s="3" t="n">
        <v>0</v>
      </c>
      <c r="H645" s="3" t="n">
        <f aca="false">SUM(B645:G645)</f>
        <v>1</v>
      </c>
      <c r="I645" s="3" t="n">
        <f aca="false">SUM(E645:G645)</f>
        <v>0</v>
      </c>
      <c r="J645" s="1" t="n">
        <f aca="false">I645/H645</f>
        <v>0</v>
      </c>
      <c r="K645" s="4" t="n">
        <f aca="false">TTEST(B645:D645,E645:G645,1,3)</f>
        <v>0.211324865405187</v>
      </c>
    </row>
    <row r="646" customFormat="false" ht="12" hidden="false" customHeight="false" outlineLevel="0" collapsed="false">
      <c r="A646" s="1" t="s">
        <v>658</v>
      </c>
      <c r="B646" s="3" t="n">
        <v>1</v>
      </c>
      <c r="C646" s="3" t="n">
        <v>0</v>
      </c>
      <c r="D646" s="3" t="n">
        <v>0</v>
      </c>
      <c r="E646" s="3" t="n">
        <v>0</v>
      </c>
      <c r="F646" s="3" t="n">
        <v>0</v>
      </c>
      <c r="G646" s="3" t="n">
        <v>0</v>
      </c>
      <c r="H646" s="3" t="n">
        <f aca="false">SUM(B646:G646)</f>
        <v>1</v>
      </c>
      <c r="I646" s="3" t="n">
        <f aca="false">SUM(E646:G646)</f>
        <v>0</v>
      </c>
      <c r="J646" s="1" t="n">
        <f aca="false">I646/H646</f>
        <v>0</v>
      </c>
      <c r="K646" s="4" t="n">
        <f aca="false">TTEST(B646:D646,E646:G646,1,3)</f>
        <v>0.211324865405187</v>
      </c>
    </row>
    <row r="647" customFormat="false" ht="12" hidden="false" customHeight="false" outlineLevel="0" collapsed="false">
      <c r="A647" s="1" t="s">
        <v>659</v>
      </c>
      <c r="B647" s="3" t="n">
        <v>1</v>
      </c>
      <c r="C647" s="3" t="n">
        <v>0</v>
      </c>
      <c r="D647" s="3" t="n">
        <v>0</v>
      </c>
      <c r="E647" s="3" t="n">
        <v>0</v>
      </c>
      <c r="F647" s="3" t="n">
        <v>1</v>
      </c>
      <c r="G647" s="3" t="n">
        <v>0</v>
      </c>
      <c r="H647" s="3" t="n">
        <f aca="false">SUM(B647:D647)</f>
        <v>1</v>
      </c>
      <c r="I647" s="3" t="n">
        <f aca="false">SUM(E647:G647)</f>
        <v>1</v>
      </c>
      <c r="J647" s="1" t="n">
        <f aca="false">I647/H647</f>
        <v>1</v>
      </c>
      <c r="K647" s="4" t="n">
        <f aca="false">TTEST(B647:D647,E647:G647,1,3)</f>
        <v>0.5</v>
      </c>
    </row>
    <row r="648" customFormat="false" ht="12" hidden="false" customHeight="false" outlineLevel="0" collapsed="false">
      <c r="A648" s="1" t="s">
        <v>660</v>
      </c>
      <c r="B648" s="3" t="n">
        <v>0</v>
      </c>
      <c r="C648" s="3" t="n">
        <v>0</v>
      </c>
      <c r="D648" s="3" t="n">
        <v>1</v>
      </c>
      <c r="E648" s="3" t="n">
        <v>0</v>
      </c>
      <c r="F648" s="3" t="n">
        <v>1</v>
      </c>
      <c r="G648" s="3" t="n">
        <v>2</v>
      </c>
      <c r="H648" s="3" t="n">
        <f aca="false">SUM(B648:D648)</f>
        <v>1</v>
      </c>
      <c r="I648" s="3" t="n">
        <f aca="false">SUM(E648:G648)</f>
        <v>3</v>
      </c>
      <c r="J648" s="1" t="n">
        <f aca="false">I648/H648</f>
        <v>3</v>
      </c>
      <c r="K648" s="4" t="n">
        <f aca="false">TTEST(B648:D648,E648:G648,1,3)</f>
        <v>0.193404376959003</v>
      </c>
    </row>
    <row r="649" customFormat="false" ht="12" hidden="false" customHeight="false" outlineLevel="0" collapsed="false">
      <c r="A649" s="1" t="s">
        <v>661</v>
      </c>
      <c r="B649" s="3" t="n">
        <v>1</v>
      </c>
      <c r="C649" s="3" t="n">
        <v>0</v>
      </c>
      <c r="D649" s="3" t="n">
        <v>0</v>
      </c>
      <c r="E649" s="3" t="n">
        <v>0</v>
      </c>
      <c r="F649" s="3" t="n">
        <v>1</v>
      </c>
      <c r="G649" s="3" t="n">
        <v>0</v>
      </c>
      <c r="H649" s="3" t="n">
        <f aca="false">SUM(B649:D649)</f>
        <v>1</v>
      </c>
      <c r="I649" s="3" t="n">
        <f aca="false">SUM(E649:G649)</f>
        <v>1</v>
      </c>
      <c r="J649" s="1" t="n">
        <f aca="false">I649/H649</f>
        <v>1</v>
      </c>
      <c r="K649" s="4" t="n">
        <f aca="false">TTEST(B649:D649,E649:G649,1,3)</f>
        <v>0.5</v>
      </c>
    </row>
    <row r="650" customFormat="false" ht="12" hidden="false" customHeight="false" outlineLevel="0" collapsed="false">
      <c r="A650" s="1" t="s">
        <v>662</v>
      </c>
      <c r="B650" s="3" t="n">
        <v>0</v>
      </c>
      <c r="C650" s="3" t="n">
        <v>1</v>
      </c>
      <c r="D650" s="3" t="n">
        <v>0</v>
      </c>
      <c r="E650" s="3" t="n">
        <v>0</v>
      </c>
      <c r="F650" s="3" t="n">
        <v>0</v>
      </c>
      <c r="G650" s="3" t="n">
        <v>0</v>
      </c>
      <c r="H650" s="3" t="n">
        <f aca="false">SUM(B650:G650)</f>
        <v>1</v>
      </c>
      <c r="I650" s="3" t="n">
        <f aca="false">SUM(E650:G650)</f>
        <v>0</v>
      </c>
      <c r="J650" s="1" t="n">
        <f aca="false">I650/H650</f>
        <v>0</v>
      </c>
      <c r="K650" s="4" t="n">
        <f aca="false">TTEST(B650:D650,E650:G650,1,3)</f>
        <v>0.211324865405187</v>
      </c>
    </row>
    <row r="651" customFormat="false" ht="12" hidden="false" customHeight="false" outlineLevel="0" collapsed="false">
      <c r="A651" s="1" t="s">
        <v>663</v>
      </c>
      <c r="B651" s="3" t="n">
        <v>0</v>
      </c>
      <c r="C651" s="3" t="n">
        <v>0</v>
      </c>
      <c r="D651" s="3" t="n">
        <v>1</v>
      </c>
      <c r="E651" s="3" t="n">
        <v>0</v>
      </c>
      <c r="F651" s="3" t="n">
        <v>0</v>
      </c>
      <c r="G651" s="3" t="n">
        <v>0</v>
      </c>
      <c r="H651" s="3" t="n">
        <f aca="false">SUM(B651:G651)</f>
        <v>1</v>
      </c>
      <c r="I651" s="3" t="n">
        <f aca="false">SUM(E651:G651)</f>
        <v>0</v>
      </c>
      <c r="J651" s="1" t="n">
        <f aca="false">I651/H651</f>
        <v>0</v>
      </c>
      <c r="K651" s="4" t="n">
        <f aca="false">TTEST(B651:D651,E651:G651,1,3)</f>
        <v>0.211324865405187</v>
      </c>
    </row>
    <row r="652" customFormat="false" ht="12" hidden="false" customHeight="false" outlineLevel="0" collapsed="false">
      <c r="A652" s="1" t="s">
        <v>664</v>
      </c>
      <c r="B652" s="3" t="n">
        <v>0</v>
      </c>
      <c r="C652" s="3" t="n">
        <v>1</v>
      </c>
      <c r="D652" s="3" t="n">
        <v>0</v>
      </c>
      <c r="E652" s="3" t="n">
        <v>0</v>
      </c>
      <c r="F652" s="3" t="n">
        <v>0</v>
      </c>
      <c r="G652" s="3" t="n">
        <v>0</v>
      </c>
      <c r="H652" s="3" t="n">
        <f aca="false">SUM(B652:G652)</f>
        <v>1</v>
      </c>
      <c r="I652" s="3" t="n">
        <f aca="false">SUM(E652:G652)</f>
        <v>0</v>
      </c>
      <c r="J652" s="1" t="n">
        <f aca="false">I652/H652</f>
        <v>0</v>
      </c>
      <c r="K652" s="4" t="n">
        <f aca="false">TTEST(B652:D652,E652:G652,1,3)</f>
        <v>0.211324865405187</v>
      </c>
    </row>
    <row r="653" customFormat="false" ht="12" hidden="false" customHeight="false" outlineLevel="0" collapsed="false">
      <c r="A653" s="1" t="s">
        <v>665</v>
      </c>
      <c r="B653" s="3" t="n">
        <v>0</v>
      </c>
      <c r="C653" s="3" t="n">
        <v>0</v>
      </c>
      <c r="D653" s="3" t="n">
        <v>1</v>
      </c>
      <c r="E653" s="3" t="n">
        <v>0</v>
      </c>
      <c r="F653" s="3" t="n">
        <v>0</v>
      </c>
      <c r="G653" s="3" t="n">
        <v>0</v>
      </c>
      <c r="H653" s="3" t="n">
        <f aca="false">SUM(B653:G653)</f>
        <v>1</v>
      </c>
      <c r="I653" s="3" t="n">
        <f aca="false">SUM(E653:G653)</f>
        <v>0</v>
      </c>
      <c r="J653" s="1" t="n">
        <f aca="false">I653/H653</f>
        <v>0</v>
      </c>
      <c r="K653" s="4" t="n">
        <f aca="false">TTEST(B653:D653,E653:G653,1,3)</f>
        <v>0.211324865405187</v>
      </c>
    </row>
    <row r="654" customFormat="false" ht="12" hidden="false" customHeight="false" outlineLevel="0" collapsed="false">
      <c r="A654" s="1" t="s">
        <v>666</v>
      </c>
      <c r="B654" s="3" t="n">
        <v>0</v>
      </c>
      <c r="C654" s="3" t="n">
        <v>0</v>
      </c>
      <c r="D654" s="3" t="n">
        <v>1</v>
      </c>
      <c r="E654" s="3" t="n">
        <v>0</v>
      </c>
      <c r="F654" s="3" t="n">
        <v>0</v>
      </c>
      <c r="G654" s="3" t="n">
        <v>0</v>
      </c>
      <c r="H654" s="3" t="n">
        <f aca="false">SUM(B654:G654)</f>
        <v>1</v>
      </c>
      <c r="I654" s="3" t="n">
        <f aca="false">SUM(E654:G654)</f>
        <v>0</v>
      </c>
      <c r="J654" s="1" t="n">
        <f aca="false">I654/H654</f>
        <v>0</v>
      </c>
      <c r="K654" s="4" t="n">
        <f aca="false">TTEST(B654:D654,E654:G654,1,3)</f>
        <v>0.211324865405187</v>
      </c>
    </row>
    <row r="655" customFormat="false" ht="12" hidden="false" customHeight="false" outlineLevel="0" collapsed="false">
      <c r="A655" s="1" t="s">
        <v>667</v>
      </c>
      <c r="B655" s="3" t="n">
        <v>1</v>
      </c>
      <c r="C655" s="3" t="n">
        <v>0</v>
      </c>
      <c r="D655" s="3" t="n">
        <v>0</v>
      </c>
      <c r="E655" s="3" t="n">
        <v>0</v>
      </c>
      <c r="F655" s="3" t="n">
        <v>0</v>
      </c>
      <c r="G655" s="3" t="n">
        <v>0</v>
      </c>
      <c r="H655" s="3" t="n">
        <f aca="false">SUM(B655:G655)</f>
        <v>1</v>
      </c>
      <c r="I655" s="3" t="n">
        <f aca="false">SUM(E655:G655)</f>
        <v>0</v>
      </c>
      <c r="J655" s="1" t="n">
        <f aca="false">I655/H655</f>
        <v>0</v>
      </c>
      <c r="K655" s="4" t="n">
        <f aca="false">TTEST(B655:D655,E655:G655,1,3)</f>
        <v>0.211324865405187</v>
      </c>
    </row>
    <row r="656" customFormat="false" ht="12" hidden="false" customHeight="false" outlineLevel="0" collapsed="false">
      <c r="A656" s="1" t="s">
        <v>668</v>
      </c>
      <c r="B656" s="3" t="n">
        <v>1</v>
      </c>
      <c r="C656" s="3" t="n">
        <v>0</v>
      </c>
      <c r="D656" s="3" t="n">
        <v>0</v>
      </c>
      <c r="E656" s="3" t="n">
        <v>0</v>
      </c>
      <c r="F656" s="3" t="n">
        <v>0</v>
      </c>
      <c r="G656" s="3" t="n">
        <v>0</v>
      </c>
      <c r="H656" s="3" t="n">
        <f aca="false">SUM(B656:G656)</f>
        <v>1</v>
      </c>
      <c r="I656" s="3" t="n">
        <f aca="false">SUM(E656:G656)</f>
        <v>0</v>
      </c>
      <c r="J656" s="1" t="n">
        <f aca="false">I656/H656</f>
        <v>0</v>
      </c>
      <c r="K656" s="4" t="n">
        <f aca="false">TTEST(B656:D656,E656:G656,1,3)</f>
        <v>0.211324865405187</v>
      </c>
    </row>
    <row r="657" customFormat="false" ht="12" hidden="false" customHeight="false" outlineLevel="0" collapsed="false">
      <c r="A657" s="1" t="s">
        <v>669</v>
      </c>
      <c r="B657" s="3" t="n">
        <v>1</v>
      </c>
      <c r="C657" s="3" t="n">
        <v>0</v>
      </c>
      <c r="D657" s="3" t="n">
        <v>0</v>
      </c>
      <c r="E657" s="3" t="n">
        <v>0</v>
      </c>
      <c r="F657" s="3" t="n">
        <v>0</v>
      </c>
      <c r="G657" s="3" t="n">
        <v>0</v>
      </c>
      <c r="H657" s="3" t="n">
        <f aca="false">SUM(B657:G657)</f>
        <v>1</v>
      </c>
      <c r="I657" s="3" t="n">
        <f aca="false">SUM(E657:G657)</f>
        <v>0</v>
      </c>
      <c r="J657" s="1" t="n">
        <f aca="false">I657/H657</f>
        <v>0</v>
      </c>
      <c r="K657" s="4" t="n">
        <f aca="false">TTEST(B657:D657,E657:G657,1,3)</f>
        <v>0.211324865405187</v>
      </c>
    </row>
    <row r="658" customFormat="false" ht="12" hidden="false" customHeight="false" outlineLevel="0" collapsed="false">
      <c r="A658" s="1" t="s">
        <v>670</v>
      </c>
      <c r="B658" s="3" t="n">
        <v>0</v>
      </c>
      <c r="C658" s="3" t="n">
        <v>1</v>
      </c>
      <c r="D658" s="3" t="n">
        <v>0</v>
      </c>
      <c r="E658" s="3" t="n">
        <v>0</v>
      </c>
      <c r="F658" s="3" t="n">
        <v>0</v>
      </c>
      <c r="G658" s="3" t="n">
        <v>0</v>
      </c>
      <c r="H658" s="3" t="n">
        <f aca="false">SUM(B658:G658)</f>
        <v>1</v>
      </c>
      <c r="I658" s="3" t="n">
        <f aca="false">SUM(E658:G658)</f>
        <v>0</v>
      </c>
      <c r="J658" s="1" t="n">
        <f aca="false">I658/H658</f>
        <v>0</v>
      </c>
      <c r="K658" s="4" t="n">
        <f aca="false">TTEST(B658:D658,E658:G658,1,3)</f>
        <v>0.211324865405187</v>
      </c>
    </row>
    <row r="659" customFormat="false" ht="12" hidden="false" customHeight="false" outlineLevel="0" collapsed="false">
      <c r="A659" s="1" t="s">
        <v>671</v>
      </c>
      <c r="B659" s="3" t="n">
        <v>1</v>
      </c>
      <c r="C659" s="3" t="n">
        <v>0</v>
      </c>
      <c r="D659" s="3" t="n">
        <v>0</v>
      </c>
      <c r="E659" s="3" t="n">
        <v>0</v>
      </c>
      <c r="F659" s="3" t="n">
        <v>0</v>
      </c>
      <c r="G659" s="3" t="n">
        <v>0</v>
      </c>
      <c r="H659" s="3" t="n">
        <f aca="false">SUM(B659:G659)</f>
        <v>1</v>
      </c>
      <c r="I659" s="3" t="n">
        <f aca="false">SUM(E659:G659)</f>
        <v>0</v>
      </c>
      <c r="J659" s="1" t="n">
        <f aca="false">I659/H659</f>
        <v>0</v>
      </c>
      <c r="K659" s="4" t="n">
        <f aca="false">TTEST(B659:D659,E659:G659,1,3)</f>
        <v>0.211324865405187</v>
      </c>
    </row>
    <row r="660" customFormat="false" ht="12" hidden="false" customHeight="false" outlineLevel="0" collapsed="false">
      <c r="A660" s="1" t="s">
        <v>672</v>
      </c>
      <c r="B660" s="3" t="n">
        <v>0</v>
      </c>
      <c r="C660" s="3" t="n">
        <v>1</v>
      </c>
      <c r="D660" s="3" t="n">
        <v>0</v>
      </c>
      <c r="E660" s="3" t="n">
        <v>0</v>
      </c>
      <c r="F660" s="3" t="n">
        <v>0</v>
      </c>
      <c r="G660" s="3" t="n">
        <v>0</v>
      </c>
      <c r="H660" s="3" t="n">
        <f aca="false">SUM(B660:G660)</f>
        <v>1</v>
      </c>
      <c r="I660" s="3" t="n">
        <f aca="false">SUM(E660:G660)</f>
        <v>0</v>
      </c>
      <c r="J660" s="1" t="n">
        <f aca="false">I660/H660</f>
        <v>0</v>
      </c>
      <c r="K660" s="4" t="n">
        <f aca="false">TTEST(B660:D660,E660:G660,1,3)</f>
        <v>0.211324865405187</v>
      </c>
    </row>
    <row r="661" customFormat="false" ht="12" hidden="false" customHeight="false" outlineLevel="0" collapsed="false">
      <c r="A661" s="1" t="s">
        <v>673</v>
      </c>
      <c r="B661" s="3" t="n">
        <v>0</v>
      </c>
      <c r="C661" s="3" t="n">
        <v>1</v>
      </c>
      <c r="D661" s="3" t="n">
        <v>0</v>
      </c>
      <c r="E661" s="3" t="n">
        <v>0</v>
      </c>
      <c r="F661" s="3" t="n">
        <v>0</v>
      </c>
      <c r="G661" s="3" t="n">
        <v>0</v>
      </c>
      <c r="H661" s="3" t="n">
        <f aca="false">SUM(B661:G661)</f>
        <v>1</v>
      </c>
      <c r="I661" s="3" t="n">
        <f aca="false">SUM(E661:G661)</f>
        <v>0</v>
      </c>
      <c r="J661" s="1" t="n">
        <f aca="false">I661/H661</f>
        <v>0</v>
      </c>
      <c r="K661" s="4" t="n">
        <f aca="false">TTEST(B661:D661,E661:G661,1,3)</f>
        <v>0.211324865405187</v>
      </c>
    </row>
    <row r="662" customFormat="false" ht="12" hidden="false" customHeight="false" outlineLevel="0" collapsed="false">
      <c r="A662" s="1" t="s">
        <v>674</v>
      </c>
      <c r="B662" s="3" t="n">
        <v>0</v>
      </c>
      <c r="C662" s="3" t="n">
        <v>1</v>
      </c>
      <c r="D662" s="3" t="n">
        <v>0</v>
      </c>
      <c r="E662" s="3" t="n">
        <v>0</v>
      </c>
      <c r="F662" s="3" t="n">
        <v>0</v>
      </c>
      <c r="G662" s="3" t="n">
        <v>0</v>
      </c>
      <c r="H662" s="3" t="n">
        <f aca="false">SUM(B662:G662)</f>
        <v>1</v>
      </c>
      <c r="I662" s="3" t="n">
        <f aca="false">SUM(E662:G662)</f>
        <v>0</v>
      </c>
      <c r="J662" s="1" t="n">
        <f aca="false">I662/H662</f>
        <v>0</v>
      </c>
      <c r="K662" s="4" t="n">
        <f aca="false">TTEST(B662:D662,E662:G662,1,3)</f>
        <v>0.211324865405187</v>
      </c>
    </row>
    <row r="663" customFormat="false" ht="12" hidden="false" customHeight="false" outlineLevel="0" collapsed="false">
      <c r="A663" s="1" t="s">
        <v>675</v>
      </c>
      <c r="B663" s="3" t="n">
        <v>0</v>
      </c>
      <c r="C663" s="3" t="n">
        <v>0</v>
      </c>
      <c r="D663" s="3" t="n">
        <v>1</v>
      </c>
      <c r="E663" s="3" t="n">
        <v>0</v>
      </c>
      <c r="F663" s="3" t="n">
        <v>0</v>
      </c>
      <c r="G663" s="3" t="n">
        <v>0</v>
      </c>
      <c r="H663" s="3" t="n">
        <f aca="false">SUM(B663:G663)</f>
        <v>1</v>
      </c>
      <c r="I663" s="3" t="n">
        <f aca="false">SUM(E663:G663)</f>
        <v>0</v>
      </c>
      <c r="J663" s="1" t="n">
        <f aca="false">I663/H663</f>
        <v>0</v>
      </c>
      <c r="K663" s="4" t="n">
        <f aca="false">TTEST(B663:D663,E663:G663,1,3)</f>
        <v>0.211324865405187</v>
      </c>
    </row>
    <row r="664" customFormat="false" ht="12" hidden="false" customHeight="false" outlineLevel="0" collapsed="false">
      <c r="A664" s="1" t="s">
        <v>676</v>
      </c>
      <c r="B664" s="3" t="n">
        <v>1</v>
      </c>
      <c r="C664" s="3" t="n">
        <v>0</v>
      </c>
      <c r="D664" s="3" t="n">
        <v>0</v>
      </c>
      <c r="E664" s="3" t="n">
        <v>0</v>
      </c>
      <c r="F664" s="3" t="n">
        <v>0</v>
      </c>
      <c r="G664" s="3" t="n">
        <v>0</v>
      </c>
      <c r="H664" s="3" t="n">
        <f aca="false">SUM(B664:G664)</f>
        <v>1</v>
      </c>
      <c r="I664" s="3" t="n">
        <f aca="false">SUM(E664:G664)</f>
        <v>0</v>
      </c>
      <c r="J664" s="1" t="n">
        <f aca="false">I664/H664</f>
        <v>0</v>
      </c>
      <c r="K664" s="4" t="n">
        <f aca="false">TTEST(B664:D664,E664:G664,1,3)</f>
        <v>0.211324865405187</v>
      </c>
    </row>
    <row r="665" customFormat="false" ht="12" hidden="false" customHeight="false" outlineLevel="0" collapsed="false">
      <c r="A665" s="1" t="s">
        <v>677</v>
      </c>
      <c r="B665" s="3" t="n">
        <v>0</v>
      </c>
      <c r="C665" s="3" t="n">
        <v>1</v>
      </c>
      <c r="D665" s="3" t="n">
        <v>0</v>
      </c>
      <c r="E665" s="3" t="n">
        <v>0</v>
      </c>
      <c r="F665" s="3" t="n">
        <v>0</v>
      </c>
      <c r="G665" s="3" t="n">
        <v>0</v>
      </c>
      <c r="H665" s="3" t="n">
        <f aca="false">SUM(B665:G665)</f>
        <v>1</v>
      </c>
      <c r="I665" s="3" t="n">
        <f aca="false">SUM(E665:G665)</f>
        <v>0</v>
      </c>
      <c r="J665" s="1" t="n">
        <f aca="false">I665/H665</f>
        <v>0</v>
      </c>
      <c r="K665" s="4" t="n">
        <f aca="false">TTEST(B665:D665,E665:G665,1,3)</f>
        <v>0.211324865405187</v>
      </c>
    </row>
    <row r="666" customFormat="false" ht="12" hidden="false" customHeight="false" outlineLevel="0" collapsed="false">
      <c r="A666" s="1" t="s">
        <v>678</v>
      </c>
      <c r="B666" s="3" t="n">
        <v>1</v>
      </c>
      <c r="C666" s="3" t="n">
        <v>0</v>
      </c>
      <c r="D666" s="3" t="n">
        <v>0</v>
      </c>
      <c r="E666" s="3" t="n">
        <v>0</v>
      </c>
      <c r="F666" s="3" t="n">
        <v>0</v>
      </c>
      <c r="G666" s="3" t="n">
        <v>0</v>
      </c>
      <c r="H666" s="3" t="n">
        <f aca="false">SUM(B666:G666)</f>
        <v>1</v>
      </c>
      <c r="I666" s="3" t="n">
        <f aca="false">SUM(E666:G666)</f>
        <v>0</v>
      </c>
      <c r="J666" s="1" t="n">
        <f aca="false">I666/H666</f>
        <v>0</v>
      </c>
      <c r="K666" s="4" t="n">
        <f aca="false">TTEST(B666:D666,E666:G666,1,3)</f>
        <v>0.211324865405187</v>
      </c>
    </row>
    <row r="667" customFormat="false" ht="12" hidden="false" customHeight="false" outlineLevel="0" collapsed="false">
      <c r="A667" s="1" t="s">
        <v>679</v>
      </c>
      <c r="B667" s="3" t="n">
        <v>0</v>
      </c>
      <c r="C667" s="3" t="n">
        <v>1</v>
      </c>
      <c r="D667" s="3" t="n">
        <v>0</v>
      </c>
      <c r="E667" s="3" t="n">
        <v>0</v>
      </c>
      <c r="F667" s="3" t="n">
        <v>0</v>
      </c>
      <c r="G667" s="3" t="n">
        <v>0</v>
      </c>
      <c r="H667" s="3" t="n">
        <f aca="false">SUM(B667:G667)</f>
        <v>1</v>
      </c>
      <c r="I667" s="3" t="n">
        <f aca="false">SUM(E667:G667)</f>
        <v>0</v>
      </c>
      <c r="J667" s="1" t="n">
        <f aca="false">I667/H667</f>
        <v>0</v>
      </c>
      <c r="K667" s="4" t="n">
        <f aca="false">TTEST(B667:D667,E667:G667,1,3)</f>
        <v>0.211324865405187</v>
      </c>
    </row>
    <row r="668" customFormat="false" ht="12" hidden="false" customHeight="false" outlineLevel="0" collapsed="false">
      <c r="A668" s="1" t="s">
        <v>680</v>
      </c>
      <c r="B668" s="3" t="n">
        <v>0</v>
      </c>
      <c r="C668" s="3" t="n">
        <v>0</v>
      </c>
      <c r="D668" s="3" t="n">
        <v>1</v>
      </c>
      <c r="E668" s="3" t="n">
        <v>0</v>
      </c>
      <c r="F668" s="3" t="n">
        <v>0</v>
      </c>
      <c r="G668" s="3" t="n">
        <v>0</v>
      </c>
      <c r="H668" s="3" t="n">
        <f aca="false">SUM(B668:G668)</f>
        <v>1</v>
      </c>
      <c r="I668" s="3" t="n">
        <f aca="false">SUM(E668:G668)</f>
        <v>0</v>
      </c>
      <c r="J668" s="1" t="n">
        <f aca="false">I668/H668</f>
        <v>0</v>
      </c>
      <c r="K668" s="4" t="n">
        <f aca="false">TTEST(B668:D668,E668:G668,1,3)</f>
        <v>0.211324865405187</v>
      </c>
    </row>
    <row r="669" customFormat="false" ht="12" hidden="false" customHeight="false" outlineLevel="0" collapsed="false">
      <c r="A669" s="1" t="s">
        <v>681</v>
      </c>
      <c r="B669" s="3" t="n">
        <v>1</v>
      </c>
      <c r="C669" s="3" t="n">
        <v>0</v>
      </c>
      <c r="D669" s="3" t="n">
        <v>0</v>
      </c>
      <c r="E669" s="3" t="n">
        <v>0</v>
      </c>
      <c r="F669" s="3" t="n">
        <v>1</v>
      </c>
      <c r="G669" s="3" t="n">
        <v>1</v>
      </c>
      <c r="H669" s="3" t="n">
        <f aca="false">SUM(B669:D669)</f>
        <v>1</v>
      </c>
      <c r="I669" s="3" t="n">
        <f aca="false">SUM(E669:G669)</f>
        <v>2</v>
      </c>
      <c r="J669" s="1" t="n">
        <f aca="false">I669/H669</f>
        <v>2</v>
      </c>
      <c r="K669" s="4" t="n">
        <f aca="false">TTEST(B669:D669,E669:G669,1,3)</f>
        <v>0.259259259259259</v>
      </c>
    </row>
    <row r="670" customFormat="false" ht="12" hidden="false" customHeight="false" outlineLevel="0" collapsed="false">
      <c r="A670" s="1" t="s">
        <v>682</v>
      </c>
      <c r="B670" s="3" t="n">
        <v>0</v>
      </c>
      <c r="C670" s="3" t="n">
        <v>1</v>
      </c>
      <c r="D670" s="3" t="n">
        <v>0</v>
      </c>
      <c r="E670" s="3" t="n">
        <v>0</v>
      </c>
      <c r="F670" s="3" t="n">
        <v>0</v>
      </c>
      <c r="G670" s="3" t="n">
        <v>0</v>
      </c>
      <c r="H670" s="3" t="n">
        <f aca="false">SUM(B670:G670)</f>
        <v>1</v>
      </c>
      <c r="I670" s="3" t="n">
        <f aca="false">SUM(E670:G670)</f>
        <v>0</v>
      </c>
      <c r="J670" s="1" t="n">
        <f aca="false">I670/H670</f>
        <v>0</v>
      </c>
      <c r="K670" s="4" t="n">
        <f aca="false">TTEST(B670:D670,E670:G670,1,3)</f>
        <v>0.211324865405187</v>
      </c>
    </row>
    <row r="671" customFormat="false" ht="12" hidden="false" customHeight="false" outlineLevel="0" collapsed="false">
      <c r="A671" s="1" t="s">
        <v>683</v>
      </c>
      <c r="B671" s="3" t="n">
        <v>1</v>
      </c>
      <c r="C671" s="3" t="n">
        <v>0</v>
      </c>
      <c r="D671" s="3" t="n">
        <v>0</v>
      </c>
      <c r="E671" s="3" t="n">
        <v>0</v>
      </c>
      <c r="F671" s="3" t="n">
        <v>0</v>
      </c>
      <c r="G671" s="3" t="n">
        <v>1</v>
      </c>
      <c r="H671" s="3" t="n">
        <f aca="false">SUM(B671:D671)</f>
        <v>1</v>
      </c>
      <c r="I671" s="3" t="n">
        <f aca="false">SUM(E671:G671)</f>
        <v>1</v>
      </c>
      <c r="J671" s="1" t="n">
        <f aca="false">I671/H671</f>
        <v>1</v>
      </c>
      <c r="K671" s="4" t="n">
        <f aca="false">TTEST(B671:D671,E671:G671,1,3)</f>
        <v>0.5</v>
      </c>
    </row>
    <row r="672" customFormat="false" ht="12" hidden="false" customHeight="false" outlineLevel="0" collapsed="false">
      <c r="A672" s="1" t="s">
        <v>684</v>
      </c>
      <c r="B672" s="3" t="n">
        <v>0</v>
      </c>
      <c r="C672" s="3" t="n">
        <v>0</v>
      </c>
      <c r="D672" s="3" t="n">
        <v>1</v>
      </c>
      <c r="E672" s="3" t="n">
        <v>0</v>
      </c>
      <c r="F672" s="3" t="n">
        <v>0</v>
      </c>
      <c r="G672" s="3" t="n">
        <v>0</v>
      </c>
      <c r="H672" s="3" t="n">
        <f aca="false">SUM(B672:G672)</f>
        <v>1</v>
      </c>
      <c r="I672" s="3" t="n">
        <f aca="false">SUM(E672:G672)</f>
        <v>0</v>
      </c>
      <c r="J672" s="1" t="n">
        <f aca="false">I672/H672</f>
        <v>0</v>
      </c>
      <c r="K672" s="4" t="n">
        <f aca="false">TTEST(B672:D672,E672:G672,1,3)</f>
        <v>0.211324865405187</v>
      </c>
    </row>
    <row r="673" customFormat="false" ht="12" hidden="false" customHeight="false" outlineLevel="0" collapsed="false">
      <c r="A673" s="1" t="s">
        <v>685</v>
      </c>
      <c r="B673" s="3" t="n">
        <v>0</v>
      </c>
      <c r="C673" s="3" t="n">
        <v>1</v>
      </c>
      <c r="D673" s="3" t="n">
        <v>0</v>
      </c>
      <c r="E673" s="3" t="n">
        <v>0</v>
      </c>
      <c r="F673" s="3" t="n">
        <v>0</v>
      </c>
      <c r="G673" s="3" t="n">
        <v>0</v>
      </c>
      <c r="H673" s="3" t="n">
        <f aca="false">SUM(B673:G673)</f>
        <v>1</v>
      </c>
      <c r="I673" s="3" t="n">
        <f aca="false">SUM(E673:G673)</f>
        <v>0</v>
      </c>
      <c r="J673" s="1" t="n">
        <f aca="false">I673/H673</f>
        <v>0</v>
      </c>
      <c r="K673" s="4" t="n">
        <f aca="false">TTEST(B673:D673,E673:G673,1,3)</f>
        <v>0.211324865405187</v>
      </c>
    </row>
    <row r="674" customFormat="false" ht="12" hidden="false" customHeight="false" outlineLevel="0" collapsed="false">
      <c r="A674" s="1" t="s">
        <v>686</v>
      </c>
      <c r="B674" s="3" t="n">
        <v>1</v>
      </c>
      <c r="C674" s="3" t="n">
        <v>0</v>
      </c>
      <c r="D674" s="3" t="n">
        <v>0</v>
      </c>
      <c r="E674" s="3" t="n">
        <v>0</v>
      </c>
      <c r="F674" s="3" t="n">
        <v>0</v>
      </c>
      <c r="G674" s="3" t="n">
        <v>0</v>
      </c>
      <c r="H674" s="3" t="n">
        <f aca="false">SUM(B674:G674)</f>
        <v>1</v>
      </c>
      <c r="I674" s="3" t="n">
        <f aca="false">SUM(E674:G674)</f>
        <v>0</v>
      </c>
      <c r="J674" s="1" t="n">
        <f aca="false">I674/H674</f>
        <v>0</v>
      </c>
      <c r="K674" s="4" t="n">
        <f aca="false">TTEST(B674:D674,E674:G674,1,3)</f>
        <v>0.211324865405187</v>
      </c>
    </row>
    <row r="675" customFormat="false" ht="12" hidden="false" customHeight="false" outlineLevel="0" collapsed="false">
      <c r="A675" s="1" t="s">
        <v>687</v>
      </c>
      <c r="B675" s="3" t="n">
        <v>0</v>
      </c>
      <c r="C675" s="3" t="n">
        <v>1</v>
      </c>
      <c r="D675" s="3" t="n">
        <v>0</v>
      </c>
      <c r="E675" s="3" t="n">
        <v>0</v>
      </c>
      <c r="F675" s="3" t="n">
        <v>0</v>
      </c>
      <c r="G675" s="3" t="n">
        <v>0</v>
      </c>
      <c r="H675" s="3" t="n">
        <f aca="false">SUM(B675:G675)</f>
        <v>1</v>
      </c>
      <c r="I675" s="3" t="n">
        <f aca="false">SUM(E675:G675)</f>
        <v>0</v>
      </c>
      <c r="J675" s="1" t="n">
        <f aca="false">I675/H675</f>
        <v>0</v>
      </c>
      <c r="K675" s="4" t="n">
        <f aca="false">TTEST(B675:D675,E675:G675,1,3)</f>
        <v>0.211324865405187</v>
      </c>
    </row>
    <row r="676" customFormat="false" ht="12" hidden="false" customHeight="false" outlineLevel="0" collapsed="false">
      <c r="A676" s="1" t="s">
        <v>688</v>
      </c>
      <c r="B676" s="3" t="n">
        <v>1</v>
      </c>
      <c r="C676" s="3" t="n">
        <v>0</v>
      </c>
      <c r="D676" s="3" t="n">
        <v>0</v>
      </c>
      <c r="E676" s="3" t="n">
        <v>0</v>
      </c>
      <c r="F676" s="3" t="n">
        <v>0</v>
      </c>
      <c r="G676" s="3" t="n">
        <v>0</v>
      </c>
      <c r="H676" s="3" t="n">
        <f aca="false">SUM(B676:G676)</f>
        <v>1</v>
      </c>
      <c r="I676" s="3" t="n">
        <f aca="false">SUM(E676:G676)</f>
        <v>0</v>
      </c>
      <c r="J676" s="1" t="n">
        <f aca="false">I676/H676</f>
        <v>0</v>
      </c>
      <c r="K676" s="4" t="n">
        <f aca="false">TTEST(B676:D676,E676:G676,1,3)</f>
        <v>0.211324865405187</v>
      </c>
    </row>
    <row r="677" customFormat="false" ht="12" hidden="false" customHeight="false" outlineLevel="0" collapsed="false">
      <c r="A677" s="1" t="s">
        <v>689</v>
      </c>
      <c r="B677" s="3" t="n">
        <v>0</v>
      </c>
      <c r="C677" s="3" t="n">
        <v>1</v>
      </c>
      <c r="D677" s="3" t="n">
        <v>0</v>
      </c>
      <c r="E677" s="3" t="n">
        <v>0</v>
      </c>
      <c r="F677" s="3" t="n">
        <v>0</v>
      </c>
      <c r="G677" s="3" t="n">
        <v>0</v>
      </c>
      <c r="H677" s="3" t="n">
        <f aca="false">SUM(B677:G677)</f>
        <v>1</v>
      </c>
      <c r="I677" s="3" t="n">
        <f aca="false">SUM(E677:G677)</f>
        <v>0</v>
      </c>
      <c r="J677" s="1" t="n">
        <f aca="false">I677/H677</f>
        <v>0</v>
      </c>
      <c r="K677" s="4" t="n">
        <f aca="false">TTEST(B677:D677,E677:G677,1,3)</f>
        <v>0.211324865405187</v>
      </c>
    </row>
    <row r="678" customFormat="false" ht="12" hidden="false" customHeight="false" outlineLevel="0" collapsed="false">
      <c r="A678" s="1" t="s">
        <v>690</v>
      </c>
      <c r="B678" s="3" t="n">
        <v>0</v>
      </c>
      <c r="C678" s="3" t="n">
        <v>0</v>
      </c>
      <c r="D678" s="3" t="n">
        <v>1</v>
      </c>
      <c r="E678" s="3" t="n">
        <v>0</v>
      </c>
      <c r="F678" s="3" t="n">
        <v>0</v>
      </c>
      <c r="G678" s="3" t="n">
        <v>0</v>
      </c>
      <c r="H678" s="3" t="n">
        <f aca="false">SUM(B678:G678)</f>
        <v>1</v>
      </c>
      <c r="I678" s="3" t="n">
        <f aca="false">SUM(E678:G678)</f>
        <v>0</v>
      </c>
      <c r="J678" s="1" t="n">
        <f aca="false">I678/H678</f>
        <v>0</v>
      </c>
      <c r="K678" s="4" t="n">
        <f aca="false">TTEST(B678:D678,E678:G678,1,3)</f>
        <v>0.211324865405187</v>
      </c>
    </row>
    <row r="679" customFormat="false" ht="12" hidden="false" customHeight="false" outlineLevel="0" collapsed="false">
      <c r="A679" s="1" t="s">
        <v>691</v>
      </c>
      <c r="B679" s="3" t="n">
        <v>0</v>
      </c>
      <c r="C679" s="3" t="n">
        <v>1</v>
      </c>
      <c r="D679" s="3" t="n">
        <v>0</v>
      </c>
      <c r="E679" s="3" t="n">
        <v>0</v>
      </c>
      <c r="F679" s="3" t="n">
        <v>0</v>
      </c>
      <c r="G679" s="3" t="n">
        <v>0</v>
      </c>
      <c r="H679" s="3" t="n">
        <f aca="false">SUM(B679:G679)</f>
        <v>1</v>
      </c>
      <c r="I679" s="3" t="n">
        <f aca="false">SUM(E679:G679)</f>
        <v>0</v>
      </c>
      <c r="J679" s="1" t="n">
        <f aca="false">I679/H679</f>
        <v>0</v>
      </c>
      <c r="K679" s="4" t="n">
        <f aca="false">TTEST(B679:D679,E679:G679,1,3)</f>
        <v>0.211324865405187</v>
      </c>
    </row>
    <row r="680" customFormat="false" ht="12" hidden="false" customHeight="false" outlineLevel="0" collapsed="false">
      <c r="A680" s="1" t="s">
        <v>692</v>
      </c>
      <c r="B680" s="3" t="n">
        <v>0</v>
      </c>
      <c r="C680" s="3" t="n">
        <v>1</v>
      </c>
      <c r="D680" s="3" t="n">
        <v>0</v>
      </c>
      <c r="E680" s="3" t="n">
        <v>0</v>
      </c>
      <c r="F680" s="3" t="n">
        <v>0</v>
      </c>
      <c r="G680" s="3" t="n">
        <v>0</v>
      </c>
      <c r="H680" s="3" t="n">
        <f aca="false">SUM(B680:G680)</f>
        <v>1</v>
      </c>
      <c r="I680" s="3" t="n">
        <f aca="false">SUM(E680:G680)</f>
        <v>0</v>
      </c>
      <c r="J680" s="1" t="n">
        <f aca="false">I680/H680</f>
        <v>0</v>
      </c>
      <c r="K680" s="4" t="n">
        <f aca="false">TTEST(B680:D680,E680:G680,1,3)</f>
        <v>0.211324865405187</v>
      </c>
    </row>
    <row r="681" customFormat="false" ht="12" hidden="false" customHeight="false" outlineLevel="0" collapsed="false">
      <c r="A681" s="1" t="s">
        <v>693</v>
      </c>
      <c r="B681" s="3" t="n">
        <v>1</v>
      </c>
      <c r="C681" s="3" t="n">
        <v>0</v>
      </c>
      <c r="D681" s="3" t="n">
        <v>0</v>
      </c>
      <c r="E681" s="3" t="n">
        <v>0</v>
      </c>
      <c r="F681" s="3" t="n">
        <v>0</v>
      </c>
      <c r="G681" s="3" t="n">
        <v>0</v>
      </c>
      <c r="H681" s="3" t="n">
        <f aca="false">SUM(B681:G681)</f>
        <v>1</v>
      </c>
      <c r="I681" s="3" t="n">
        <f aca="false">SUM(E681:G681)</f>
        <v>0</v>
      </c>
      <c r="J681" s="1" t="n">
        <f aca="false">I681/H681</f>
        <v>0</v>
      </c>
      <c r="K681" s="4" t="n">
        <f aca="false">TTEST(B681:D681,E681:G681,1,3)</f>
        <v>0.211324865405187</v>
      </c>
    </row>
    <row r="682" customFormat="false" ht="12" hidden="false" customHeight="false" outlineLevel="0" collapsed="false">
      <c r="A682" s="1" t="s">
        <v>694</v>
      </c>
      <c r="B682" s="3" t="n">
        <v>0</v>
      </c>
      <c r="C682" s="3" t="n">
        <v>1</v>
      </c>
      <c r="D682" s="3" t="n">
        <v>0</v>
      </c>
      <c r="E682" s="3" t="n">
        <v>0</v>
      </c>
      <c r="F682" s="3" t="n">
        <v>0</v>
      </c>
      <c r="G682" s="3" t="n">
        <v>0</v>
      </c>
      <c r="H682" s="3" t="n">
        <f aca="false">SUM(B682:G682)</f>
        <v>1</v>
      </c>
      <c r="I682" s="3" t="n">
        <f aca="false">SUM(E682:G682)</f>
        <v>0</v>
      </c>
      <c r="J682" s="1" t="n">
        <f aca="false">I682/H682</f>
        <v>0</v>
      </c>
      <c r="K682" s="4" t="n">
        <f aca="false">TTEST(B682:D682,E682:G682,1,3)</f>
        <v>0.211324865405187</v>
      </c>
    </row>
    <row r="683" customFormat="false" ht="12" hidden="false" customHeight="false" outlineLevel="0" collapsed="false">
      <c r="A683" s="1" t="s">
        <v>695</v>
      </c>
      <c r="B683" s="3" t="n">
        <v>0</v>
      </c>
      <c r="C683" s="3" t="n">
        <v>0</v>
      </c>
      <c r="D683" s="3" t="n">
        <v>1</v>
      </c>
      <c r="E683" s="3" t="n">
        <v>0</v>
      </c>
      <c r="F683" s="3" t="n">
        <v>0</v>
      </c>
      <c r="G683" s="3" t="n">
        <v>0</v>
      </c>
      <c r="H683" s="3" t="n">
        <f aca="false">SUM(B683:G683)</f>
        <v>1</v>
      </c>
      <c r="I683" s="3" t="n">
        <f aca="false">SUM(E683:G683)</f>
        <v>0</v>
      </c>
      <c r="J683" s="1" t="n">
        <f aca="false">I683/H683</f>
        <v>0</v>
      </c>
      <c r="K683" s="4" t="n">
        <f aca="false">TTEST(B683:D683,E683:G683,1,3)</f>
        <v>0.211324865405187</v>
      </c>
    </row>
    <row r="684" customFormat="false" ht="12" hidden="false" customHeight="false" outlineLevel="0" collapsed="false">
      <c r="A684" s="1" t="s">
        <v>696</v>
      </c>
      <c r="B684" s="3" t="n">
        <v>0</v>
      </c>
      <c r="C684" s="3" t="n">
        <v>0</v>
      </c>
      <c r="D684" s="3" t="n">
        <v>1</v>
      </c>
      <c r="E684" s="3" t="n">
        <v>0</v>
      </c>
      <c r="F684" s="3" t="n">
        <v>0</v>
      </c>
      <c r="G684" s="3" t="n">
        <v>0</v>
      </c>
      <c r="H684" s="3" t="n">
        <f aca="false">SUM(B684:G684)</f>
        <v>1</v>
      </c>
      <c r="I684" s="3" t="n">
        <f aca="false">SUM(E684:G684)</f>
        <v>0</v>
      </c>
      <c r="J684" s="1" t="n">
        <f aca="false">I684/H684</f>
        <v>0</v>
      </c>
      <c r="K684" s="4" t="n">
        <f aca="false">TTEST(B684:D684,E684:G684,1,3)</f>
        <v>0.211324865405187</v>
      </c>
    </row>
    <row r="685" customFormat="false" ht="12" hidden="false" customHeight="false" outlineLevel="0" collapsed="false">
      <c r="A685" s="1" t="s">
        <v>697</v>
      </c>
      <c r="B685" s="3" t="n">
        <v>0</v>
      </c>
      <c r="C685" s="3" t="n">
        <v>1</v>
      </c>
      <c r="D685" s="3" t="n">
        <v>0</v>
      </c>
      <c r="E685" s="3" t="n">
        <v>0</v>
      </c>
      <c r="F685" s="3" t="n">
        <v>0</v>
      </c>
      <c r="G685" s="3" t="n">
        <v>0</v>
      </c>
      <c r="H685" s="3" t="n">
        <f aca="false">SUM(B685:G685)</f>
        <v>1</v>
      </c>
      <c r="I685" s="3" t="n">
        <f aca="false">SUM(E685:G685)</f>
        <v>0</v>
      </c>
      <c r="J685" s="1" t="n">
        <f aca="false">I685/H685</f>
        <v>0</v>
      </c>
      <c r="K685" s="4" t="n">
        <f aca="false">TTEST(B685:D685,E685:G685,1,3)</f>
        <v>0.211324865405187</v>
      </c>
    </row>
    <row r="686" customFormat="false" ht="12" hidden="false" customHeight="false" outlineLevel="0" collapsed="false">
      <c r="A686" s="1" t="s">
        <v>698</v>
      </c>
      <c r="B686" s="3" t="n">
        <v>1</v>
      </c>
      <c r="C686" s="3" t="n">
        <v>0</v>
      </c>
      <c r="D686" s="3" t="n">
        <v>0</v>
      </c>
      <c r="E686" s="3" t="n">
        <v>0</v>
      </c>
      <c r="F686" s="3" t="n">
        <v>0</v>
      </c>
      <c r="G686" s="3" t="n">
        <v>0</v>
      </c>
      <c r="H686" s="3" t="n">
        <f aca="false">SUM(B686:G686)</f>
        <v>1</v>
      </c>
      <c r="I686" s="3" t="n">
        <f aca="false">SUM(E686:G686)</f>
        <v>0</v>
      </c>
      <c r="J686" s="1" t="n">
        <f aca="false">I686/H686</f>
        <v>0</v>
      </c>
      <c r="K686" s="4" t="n">
        <f aca="false">TTEST(B686:D686,E686:G686,1,3)</f>
        <v>0.211324865405187</v>
      </c>
    </row>
    <row r="687" customFormat="false" ht="12" hidden="false" customHeight="false" outlineLevel="0" collapsed="false">
      <c r="A687" s="1" t="s">
        <v>699</v>
      </c>
      <c r="B687" s="3" t="n">
        <v>1</v>
      </c>
      <c r="C687" s="3" t="n">
        <v>0</v>
      </c>
      <c r="D687" s="3" t="n">
        <v>0</v>
      </c>
      <c r="E687" s="3" t="n">
        <v>0</v>
      </c>
      <c r="F687" s="3" t="n">
        <v>0</v>
      </c>
      <c r="G687" s="3" t="n">
        <v>0</v>
      </c>
      <c r="H687" s="3" t="n">
        <f aca="false">SUM(B687:G687)</f>
        <v>1</v>
      </c>
      <c r="I687" s="3" t="n">
        <f aca="false">SUM(E687:G687)</f>
        <v>0</v>
      </c>
      <c r="J687" s="1" t="n">
        <f aca="false">I687/H687</f>
        <v>0</v>
      </c>
      <c r="K687" s="4" t="n">
        <f aca="false">TTEST(B687:D687,E687:G687,1,3)</f>
        <v>0.211324865405187</v>
      </c>
    </row>
    <row r="688" customFormat="false" ht="12" hidden="false" customHeight="false" outlineLevel="0" collapsed="false">
      <c r="A688" s="1" t="s">
        <v>700</v>
      </c>
      <c r="B688" s="3" t="n">
        <v>1</v>
      </c>
      <c r="C688" s="3" t="n">
        <v>0</v>
      </c>
      <c r="D688" s="3" t="n">
        <v>0</v>
      </c>
      <c r="E688" s="3" t="n">
        <v>0</v>
      </c>
      <c r="F688" s="3" t="n">
        <v>0</v>
      </c>
      <c r="G688" s="3" t="n">
        <v>0</v>
      </c>
      <c r="H688" s="3" t="n">
        <f aca="false">SUM(B688:G688)</f>
        <v>1</v>
      </c>
      <c r="I688" s="3" t="n">
        <f aca="false">SUM(E688:G688)</f>
        <v>0</v>
      </c>
      <c r="J688" s="1" t="n">
        <f aca="false">I688/H688</f>
        <v>0</v>
      </c>
      <c r="K688" s="4" t="n">
        <f aca="false">TTEST(B688:D688,E688:G688,1,3)</f>
        <v>0.211324865405187</v>
      </c>
    </row>
    <row r="689" customFormat="false" ht="12" hidden="false" customHeight="false" outlineLevel="0" collapsed="false">
      <c r="A689" s="1" t="s">
        <v>701</v>
      </c>
      <c r="B689" s="3" t="n">
        <v>0</v>
      </c>
      <c r="C689" s="3" t="n">
        <v>1</v>
      </c>
      <c r="D689" s="3" t="n">
        <v>0</v>
      </c>
      <c r="E689" s="3" t="n">
        <v>0</v>
      </c>
      <c r="F689" s="3" t="n">
        <v>0</v>
      </c>
      <c r="G689" s="3" t="n">
        <v>0</v>
      </c>
      <c r="H689" s="3" t="n">
        <f aca="false">SUM(B689:G689)</f>
        <v>1</v>
      </c>
      <c r="I689" s="3" t="n">
        <f aca="false">SUM(E689:G689)</f>
        <v>0</v>
      </c>
      <c r="J689" s="1" t="n">
        <f aca="false">I689/H689</f>
        <v>0</v>
      </c>
      <c r="K689" s="4" t="n">
        <f aca="false">TTEST(B689:D689,E689:G689,1,3)</f>
        <v>0.211324865405187</v>
      </c>
    </row>
    <row r="690" customFormat="false" ht="12" hidden="false" customHeight="false" outlineLevel="0" collapsed="false">
      <c r="A690" s="1" t="s">
        <v>702</v>
      </c>
      <c r="B690" s="3" t="n">
        <v>1</v>
      </c>
      <c r="C690" s="3" t="n">
        <v>0</v>
      </c>
      <c r="D690" s="3" t="n">
        <v>0</v>
      </c>
      <c r="E690" s="3" t="n">
        <v>0</v>
      </c>
      <c r="F690" s="3" t="n">
        <v>0</v>
      </c>
      <c r="G690" s="3" t="n">
        <v>0</v>
      </c>
      <c r="H690" s="3" t="n">
        <f aca="false">SUM(B690:G690)</f>
        <v>1</v>
      </c>
      <c r="I690" s="3" t="n">
        <f aca="false">SUM(E690:G690)</f>
        <v>0</v>
      </c>
      <c r="J690" s="1" t="n">
        <f aca="false">I690/H690</f>
        <v>0</v>
      </c>
      <c r="K690" s="4" t="n">
        <f aca="false">TTEST(B690:D690,E690:G690,1,3)</f>
        <v>0.211324865405187</v>
      </c>
    </row>
    <row r="691" customFormat="false" ht="12" hidden="false" customHeight="false" outlineLevel="0" collapsed="false">
      <c r="A691" s="1" t="s">
        <v>703</v>
      </c>
      <c r="B691" s="3" t="n">
        <v>0</v>
      </c>
      <c r="C691" s="3" t="n">
        <v>1</v>
      </c>
      <c r="D691" s="3" t="n">
        <v>0</v>
      </c>
      <c r="E691" s="3" t="n">
        <v>0</v>
      </c>
      <c r="F691" s="3" t="n">
        <v>0</v>
      </c>
      <c r="G691" s="3" t="n">
        <v>0</v>
      </c>
      <c r="H691" s="3" t="n">
        <f aca="false">SUM(B691:G691)</f>
        <v>1</v>
      </c>
      <c r="I691" s="3" t="n">
        <f aca="false">SUM(E691:G691)</f>
        <v>0</v>
      </c>
      <c r="J691" s="1" t="n">
        <f aca="false">I691/H691</f>
        <v>0</v>
      </c>
      <c r="K691" s="4" t="n">
        <f aca="false">TTEST(B691:D691,E691:G691,1,3)</f>
        <v>0.211324865405187</v>
      </c>
    </row>
    <row r="692" customFormat="false" ht="12" hidden="false" customHeight="false" outlineLevel="0" collapsed="false">
      <c r="A692" s="1" t="s">
        <v>704</v>
      </c>
      <c r="B692" s="3" t="n">
        <v>0</v>
      </c>
      <c r="C692" s="3" t="n">
        <v>0</v>
      </c>
      <c r="D692" s="3" t="n">
        <v>1</v>
      </c>
      <c r="E692" s="3" t="n">
        <v>0</v>
      </c>
      <c r="F692" s="3" t="n">
        <v>0</v>
      </c>
      <c r="G692" s="3" t="n">
        <v>0</v>
      </c>
      <c r="H692" s="3" t="n">
        <f aca="false">SUM(B692:G692)</f>
        <v>1</v>
      </c>
      <c r="I692" s="3" t="n">
        <f aca="false">SUM(E692:G692)</f>
        <v>0</v>
      </c>
      <c r="J692" s="1" t="n">
        <f aca="false">I692/H692</f>
        <v>0</v>
      </c>
      <c r="K692" s="4" t="n">
        <f aca="false">TTEST(B692:D692,E692:G692,1,3)</f>
        <v>0.211324865405187</v>
      </c>
    </row>
    <row r="693" customFormat="false" ht="12" hidden="false" customHeight="false" outlineLevel="0" collapsed="false">
      <c r="A693" s="1" t="s">
        <v>705</v>
      </c>
      <c r="B693" s="3" t="n">
        <v>1</v>
      </c>
      <c r="C693" s="3" t="n">
        <v>0</v>
      </c>
      <c r="D693" s="3" t="n">
        <v>0</v>
      </c>
      <c r="E693" s="3" t="n">
        <v>0</v>
      </c>
      <c r="F693" s="3" t="n">
        <v>0</v>
      </c>
      <c r="G693" s="3" t="n">
        <v>0</v>
      </c>
      <c r="H693" s="3" t="n">
        <f aca="false">SUM(B693:G693)</f>
        <v>1</v>
      </c>
      <c r="I693" s="3" t="n">
        <f aca="false">SUM(E693:G693)</f>
        <v>0</v>
      </c>
      <c r="J693" s="1" t="n">
        <f aca="false">I693/H693</f>
        <v>0</v>
      </c>
      <c r="K693" s="4" t="n">
        <f aca="false">TTEST(B693:D693,E693:G693,1,3)</f>
        <v>0.211324865405187</v>
      </c>
    </row>
    <row r="694" customFormat="false" ht="12" hidden="false" customHeight="false" outlineLevel="0" collapsed="false">
      <c r="A694" s="1" t="s">
        <v>706</v>
      </c>
      <c r="B694" s="3" t="n">
        <v>0</v>
      </c>
      <c r="C694" s="3" t="n">
        <v>1</v>
      </c>
      <c r="D694" s="3" t="n">
        <v>0</v>
      </c>
      <c r="E694" s="3" t="n">
        <v>0</v>
      </c>
      <c r="F694" s="3" t="n">
        <v>0</v>
      </c>
      <c r="G694" s="3" t="n">
        <v>0</v>
      </c>
      <c r="H694" s="3" t="n">
        <f aca="false">SUM(B694:G694)</f>
        <v>1</v>
      </c>
      <c r="I694" s="3" t="n">
        <f aca="false">SUM(E694:G694)</f>
        <v>0</v>
      </c>
      <c r="J694" s="1" t="n">
        <f aca="false">I694/H694</f>
        <v>0</v>
      </c>
      <c r="K694" s="4" t="n">
        <f aca="false">TTEST(B694:D694,E694:G694,1,3)</f>
        <v>0.211324865405187</v>
      </c>
    </row>
    <row r="695" customFormat="false" ht="12" hidden="false" customHeight="false" outlineLevel="0" collapsed="false">
      <c r="A695" s="1" t="s">
        <v>707</v>
      </c>
      <c r="B695" s="3" t="n">
        <v>1</v>
      </c>
      <c r="C695" s="3" t="n">
        <v>0</v>
      </c>
      <c r="D695" s="3" t="n">
        <v>0</v>
      </c>
      <c r="E695" s="3" t="n">
        <v>0</v>
      </c>
      <c r="F695" s="3" t="n">
        <v>0</v>
      </c>
      <c r="G695" s="3" t="n">
        <v>0</v>
      </c>
      <c r="H695" s="3" t="n">
        <f aca="false">SUM(B695:G695)</f>
        <v>1</v>
      </c>
      <c r="I695" s="3" t="n">
        <f aca="false">SUM(E695:G695)</f>
        <v>0</v>
      </c>
      <c r="J695" s="1" t="n">
        <f aca="false">I695/H695</f>
        <v>0</v>
      </c>
      <c r="K695" s="4" t="n">
        <f aca="false">TTEST(B695:D695,E695:G695,1,3)</f>
        <v>0.211324865405187</v>
      </c>
    </row>
    <row r="696" customFormat="false" ht="12" hidden="false" customHeight="false" outlineLevel="0" collapsed="false">
      <c r="A696" s="1" t="s">
        <v>708</v>
      </c>
      <c r="B696" s="3" t="n">
        <v>1</v>
      </c>
      <c r="C696" s="3" t="n">
        <v>0</v>
      </c>
      <c r="D696" s="3" t="n">
        <v>0</v>
      </c>
      <c r="E696" s="3" t="n">
        <v>0</v>
      </c>
      <c r="F696" s="3" t="n">
        <v>0</v>
      </c>
      <c r="G696" s="3" t="n">
        <v>1</v>
      </c>
      <c r="H696" s="3" t="n">
        <f aca="false">SUM(B696:D696)</f>
        <v>1</v>
      </c>
      <c r="I696" s="3" t="n">
        <f aca="false">SUM(E696:G696)</f>
        <v>1</v>
      </c>
      <c r="J696" s="1" t="n">
        <f aca="false">I696/H696</f>
        <v>1</v>
      </c>
      <c r="K696" s="4" t="n">
        <f aca="false">TTEST(B696:D696,E696:G696,1,3)</f>
        <v>0.5</v>
      </c>
    </row>
    <row r="697" customFormat="false" ht="12" hidden="false" customHeight="false" outlineLevel="0" collapsed="false">
      <c r="A697" s="1" t="s">
        <v>709</v>
      </c>
      <c r="B697" s="3" t="n">
        <v>0</v>
      </c>
      <c r="C697" s="3" t="n">
        <v>0</v>
      </c>
      <c r="D697" s="3" t="n">
        <v>1</v>
      </c>
      <c r="E697" s="3" t="n">
        <v>0</v>
      </c>
      <c r="F697" s="3" t="n">
        <v>0</v>
      </c>
      <c r="G697" s="3" t="n">
        <v>0</v>
      </c>
      <c r="H697" s="3" t="n">
        <f aca="false">SUM(B697:G697)</f>
        <v>1</v>
      </c>
      <c r="I697" s="3" t="n">
        <f aca="false">SUM(E697:G697)</f>
        <v>0</v>
      </c>
      <c r="J697" s="1" t="n">
        <f aca="false">I697/H697</f>
        <v>0</v>
      </c>
      <c r="K697" s="4" t="n">
        <f aca="false">TTEST(B697:D697,E697:G697,1,3)</f>
        <v>0.211324865405187</v>
      </c>
    </row>
    <row r="698" customFormat="false" ht="12" hidden="false" customHeight="false" outlineLevel="0" collapsed="false">
      <c r="A698" s="1" t="s">
        <v>710</v>
      </c>
      <c r="B698" s="3" t="n">
        <v>1</v>
      </c>
      <c r="C698" s="3" t="n">
        <v>0</v>
      </c>
      <c r="D698" s="3" t="n">
        <v>0</v>
      </c>
      <c r="E698" s="3" t="n">
        <v>0</v>
      </c>
      <c r="F698" s="3" t="n">
        <v>0</v>
      </c>
      <c r="G698" s="3" t="n">
        <v>0</v>
      </c>
      <c r="H698" s="3" t="n">
        <f aca="false">SUM(B698:G698)</f>
        <v>1</v>
      </c>
      <c r="I698" s="3" t="n">
        <f aca="false">SUM(E698:G698)</f>
        <v>0</v>
      </c>
      <c r="J698" s="1" t="n">
        <f aca="false">I698/H698</f>
        <v>0</v>
      </c>
      <c r="K698" s="4" t="n">
        <f aca="false">TTEST(B698:D698,E698:G698,1,3)</f>
        <v>0.211324865405187</v>
      </c>
    </row>
    <row r="699" customFormat="false" ht="12" hidden="false" customHeight="false" outlineLevel="0" collapsed="false">
      <c r="A699" s="1" t="s">
        <v>711</v>
      </c>
      <c r="B699" s="3" t="n">
        <v>0</v>
      </c>
      <c r="C699" s="3" t="n">
        <v>1</v>
      </c>
      <c r="D699" s="3" t="n">
        <v>0</v>
      </c>
      <c r="E699" s="3" t="n">
        <v>0</v>
      </c>
      <c r="F699" s="3" t="n">
        <v>0</v>
      </c>
      <c r="G699" s="3" t="n">
        <v>0</v>
      </c>
      <c r="H699" s="3" t="n">
        <f aca="false">SUM(B699:G699)</f>
        <v>1</v>
      </c>
      <c r="I699" s="3" t="n">
        <f aca="false">SUM(E699:G699)</f>
        <v>0</v>
      </c>
      <c r="J699" s="1" t="n">
        <f aca="false">I699/H699</f>
        <v>0</v>
      </c>
      <c r="K699" s="4" t="n">
        <f aca="false">TTEST(B699:D699,E699:G699,1,3)</f>
        <v>0.211324865405187</v>
      </c>
    </row>
    <row r="700" customFormat="false" ht="12" hidden="false" customHeight="false" outlineLevel="0" collapsed="false">
      <c r="A700" s="1" t="s">
        <v>712</v>
      </c>
      <c r="B700" s="3" t="n">
        <v>0</v>
      </c>
      <c r="C700" s="3" t="n">
        <v>0</v>
      </c>
      <c r="D700" s="3" t="n">
        <v>1</v>
      </c>
      <c r="E700" s="3" t="n">
        <v>0</v>
      </c>
      <c r="F700" s="3" t="n">
        <v>0</v>
      </c>
      <c r="G700" s="3" t="n">
        <v>0</v>
      </c>
      <c r="H700" s="3" t="n">
        <f aca="false">SUM(B700:G700)</f>
        <v>1</v>
      </c>
      <c r="I700" s="3" t="n">
        <f aca="false">SUM(E700:G700)</f>
        <v>0</v>
      </c>
      <c r="J700" s="1" t="n">
        <f aca="false">I700/H700</f>
        <v>0</v>
      </c>
      <c r="K700" s="4" t="n">
        <f aca="false">TTEST(B700:D700,E700:G700,1,3)</f>
        <v>0.211324865405187</v>
      </c>
    </row>
    <row r="701" customFormat="false" ht="12" hidden="false" customHeight="false" outlineLevel="0" collapsed="false">
      <c r="A701" s="1" t="s">
        <v>713</v>
      </c>
      <c r="B701" s="3" t="n">
        <v>0</v>
      </c>
      <c r="C701" s="3" t="n">
        <v>1</v>
      </c>
      <c r="D701" s="3" t="n">
        <v>0</v>
      </c>
      <c r="E701" s="3" t="n">
        <v>0</v>
      </c>
      <c r="F701" s="3" t="n">
        <v>0</v>
      </c>
      <c r="G701" s="3" t="n">
        <v>0</v>
      </c>
      <c r="H701" s="3" t="n">
        <f aca="false">SUM(B701:G701)</f>
        <v>1</v>
      </c>
      <c r="I701" s="3" t="n">
        <f aca="false">SUM(E701:G701)</f>
        <v>0</v>
      </c>
      <c r="J701" s="1" t="n">
        <f aca="false">I701/H701</f>
        <v>0</v>
      </c>
      <c r="K701" s="4" t="n">
        <f aca="false">TTEST(B701:D701,E701:G701,1,3)</f>
        <v>0.211324865405187</v>
      </c>
    </row>
    <row r="702" customFormat="false" ht="12" hidden="false" customHeight="false" outlineLevel="0" collapsed="false">
      <c r="A702" s="1" t="s">
        <v>714</v>
      </c>
      <c r="B702" s="3" t="n">
        <v>0</v>
      </c>
      <c r="C702" s="3" t="n">
        <v>1</v>
      </c>
      <c r="D702" s="3" t="n">
        <v>0</v>
      </c>
      <c r="E702" s="3" t="n">
        <v>0</v>
      </c>
      <c r="F702" s="3" t="n">
        <v>0</v>
      </c>
      <c r="G702" s="3" t="n">
        <v>0</v>
      </c>
      <c r="H702" s="3" t="n">
        <f aca="false">SUM(B702:G702)</f>
        <v>1</v>
      </c>
      <c r="I702" s="3" t="n">
        <f aca="false">SUM(E702:G702)</f>
        <v>0</v>
      </c>
      <c r="J702" s="1" t="n">
        <f aca="false">I702/H702</f>
        <v>0</v>
      </c>
      <c r="K702" s="4" t="n">
        <f aca="false">TTEST(B702:D702,E702:G702,1,3)</f>
        <v>0.211324865405187</v>
      </c>
    </row>
    <row r="703" customFormat="false" ht="12" hidden="false" customHeight="false" outlineLevel="0" collapsed="false">
      <c r="A703" s="1" t="s">
        <v>715</v>
      </c>
      <c r="B703" s="3" t="n">
        <v>1</v>
      </c>
      <c r="C703" s="3" t="n">
        <v>0</v>
      </c>
      <c r="D703" s="3" t="n">
        <v>0</v>
      </c>
      <c r="E703" s="3" t="n">
        <v>0</v>
      </c>
      <c r="F703" s="3" t="n">
        <v>0</v>
      </c>
      <c r="G703" s="3" t="n">
        <v>0</v>
      </c>
      <c r="H703" s="3" t="n">
        <f aca="false">SUM(B703:G703)</f>
        <v>1</v>
      </c>
      <c r="I703" s="3" t="n">
        <f aca="false">SUM(E703:G703)</f>
        <v>0</v>
      </c>
      <c r="J703" s="1" t="n">
        <f aca="false">I703/H703</f>
        <v>0</v>
      </c>
      <c r="K703" s="4" t="n">
        <f aca="false">TTEST(B703:D703,E703:G703,1,3)</f>
        <v>0.211324865405187</v>
      </c>
    </row>
    <row r="704" customFormat="false" ht="12" hidden="false" customHeight="false" outlineLevel="0" collapsed="false">
      <c r="A704" s="1" t="s">
        <v>716</v>
      </c>
      <c r="B704" s="3" t="n">
        <v>0</v>
      </c>
      <c r="C704" s="3" t="n">
        <v>1</v>
      </c>
      <c r="D704" s="3" t="n">
        <v>0</v>
      </c>
      <c r="E704" s="3" t="n">
        <v>0</v>
      </c>
      <c r="F704" s="3" t="n">
        <v>0</v>
      </c>
      <c r="G704" s="3" t="n">
        <v>0</v>
      </c>
      <c r="H704" s="3" t="n">
        <f aca="false">SUM(B704:G704)</f>
        <v>1</v>
      </c>
      <c r="I704" s="3" t="n">
        <f aca="false">SUM(E704:G704)</f>
        <v>0</v>
      </c>
      <c r="J704" s="1" t="n">
        <f aca="false">I704/H704</f>
        <v>0</v>
      </c>
      <c r="K704" s="4" t="n">
        <f aca="false">TTEST(B704:D704,E704:G704,1,3)</f>
        <v>0.211324865405187</v>
      </c>
    </row>
    <row r="705" customFormat="false" ht="12" hidden="false" customHeight="false" outlineLevel="0" collapsed="false">
      <c r="A705" s="1" t="s">
        <v>717</v>
      </c>
      <c r="B705" s="3" t="n">
        <v>0</v>
      </c>
      <c r="C705" s="3" t="n">
        <v>1</v>
      </c>
      <c r="D705" s="3" t="n">
        <v>0</v>
      </c>
      <c r="E705" s="3" t="n">
        <v>0</v>
      </c>
      <c r="F705" s="3" t="n">
        <v>0</v>
      </c>
      <c r="G705" s="3" t="n">
        <v>0</v>
      </c>
      <c r="H705" s="3" t="n">
        <f aca="false">SUM(B705:G705)</f>
        <v>1</v>
      </c>
      <c r="I705" s="3" t="n">
        <f aca="false">SUM(E705:G705)</f>
        <v>0</v>
      </c>
      <c r="J705" s="1" t="n">
        <f aca="false">I705/H705</f>
        <v>0</v>
      </c>
      <c r="K705" s="4" t="n">
        <f aca="false">TTEST(B705:D705,E705:G705,1,3)</f>
        <v>0.211324865405187</v>
      </c>
    </row>
    <row r="706" customFormat="false" ht="12" hidden="false" customHeight="false" outlineLevel="0" collapsed="false">
      <c r="A706" s="1" t="s">
        <v>718</v>
      </c>
      <c r="B706" s="3" t="n">
        <v>1</v>
      </c>
      <c r="C706" s="3" t="n">
        <v>0</v>
      </c>
      <c r="D706" s="3" t="n">
        <v>0</v>
      </c>
      <c r="E706" s="3" t="n">
        <v>0</v>
      </c>
      <c r="F706" s="3" t="n">
        <v>0</v>
      </c>
      <c r="G706" s="3" t="n">
        <v>0</v>
      </c>
      <c r="H706" s="3" t="n">
        <f aca="false">SUM(B706:G706)</f>
        <v>1</v>
      </c>
      <c r="I706" s="3" t="n">
        <f aca="false">SUM(E706:G706)</f>
        <v>0</v>
      </c>
      <c r="J706" s="1" t="n">
        <f aca="false">I706/H706</f>
        <v>0</v>
      </c>
      <c r="K706" s="4" t="n">
        <f aca="false">TTEST(B706:D706,E706:G706,1,3)</f>
        <v>0.211324865405187</v>
      </c>
    </row>
    <row r="707" customFormat="false" ht="12" hidden="false" customHeight="false" outlineLevel="0" collapsed="false">
      <c r="A707" s="1" t="s">
        <v>719</v>
      </c>
      <c r="B707" s="3" t="n">
        <v>0</v>
      </c>
      <c r="C707" s="3" t="n">
        <v>1</v>
      </c>
      <c r="D707" s="3" t="n">
        <v>0</v>
      </c>
      <c r="E707" s="3" t="n">
        <v>0</v>
      </c>
      <c r="F707" s="3" t="n">
        <v>0</v>
      </c>
      <c r="G707" s="3" t="n">
        <v>0</v>
      </c>
      <c r="H707" s="3" t="n">
        <f aca="false">SUM(B707:G707)</f>
        <v>1</v>
      </c>
      <c r="I707" s="3" t="n">
        <f aca="false">SUM(E707:G707)</f>
        <v>0</v>
      </c>
      <c r="J707" s="1" t="n">
        <f aca="false">I707/H707</f>
        <v>0</v>
      </c>
      <c r="K707" s="4" t="n">
        <f aca="false">TTEST(B707:D707,E707:G707,1,3)</f>
        <v>0.211324865405187</v>
      </c>
    </row>
    <row r="708" customFormat="false" ht="12" hidden="false" customHeight="false" outlineLevel="0" collapsed="false">
      <c r="A708" s="1" t="s">
        <v>720</v>
      </c>
      <c r="B708" s="3" t="n">
        <v>0</v>
      </c>
      <c r="C708" s="3" t="n">
        <v>0</v>
      </c>
      <c r="D708" s="3" t="n">
        <v>1</v>
      </c>
      <c r="E708" s="3" t="n">
        <v>0</v>
      </c>
      <c r="F708" s="3" t="n">
        <v>0</v>
      </c>
      <c r="G708" s="3" t="n">
        <v>0</v>
      </c>
      <c r="H708" s="3" t="n">
        <f aca="false">SUM(B708:G708)</f>
        <v>1</v>
      </c>
      <c r="I708" s="3" t="n">
        <f aca="false">SUM(E708:G708)</f>
        <v>0</v>
      </c>
      <c r="J708" s="1" t="n">
        <f aca="false">I708/H708</f>
        <v>0</v>
      </c>
      <c r="K708" s="4" t="n">
        <f aca="false">TTEST(B708:D708,E708:G708,1,3)</f>
        <v>0.211324865405187</v>
      </c>
    </row>
    <row r="709" customFormat="false" ht="12" hidden="false" customHeight="false" outlineLevel="0" collapsed="false">
      <c r="A709" s="1" t="s">
        <v>721</v>
      </c>
      <c r="B709" s="3" t="n">
        <v>0</v>
      </c>
      <c r="C709" s="3" t="n">
        <v>0</v>
      </c>
      <c r="D709" s="3" t="n">
        <v>1</v>
      </c>
      <c r="E709" s="3" t="n">
        <v>0</v>
      </c>
      <c r="F709" s="3" t="n">
        <v>0</v>
      </c>
      <c r="G709" s="3" t="n">
        <v>1</v>
      </c>
      <c r="H709" s="3" t="n">
        <f aca="false">SUM(B709:D709)</f>
        <v>1</v>
      </c>
      <c r="I709" s="3" t="n">
        <f aca="false">SUM(E709:G709)</f>
        <v>1</v>
      </c>
      <c r="J709" s="1" t="n">
        <f aca="false">I709/H709</f>
        <v>1</v>
      </c>
      <c r="K709" s="4" t="n">
        <f aca="false">TTEST(B709:D709,E709:G709,1,3)</f>
        <v>0.5</v>
      </c>
    </row>
    <row r="710" customFormat="false" ht="12" hidden="false" customHeight="false" outlineLevel="0" collapsed="false">
      <c r="A710" s="1" t="s">
        <v>722</v>
      </c>
      <c r="B710" s="3" t="n">
        <v>0</v>
      </c>
      <c r="C710" s="3" t="n">
        <v>0</v>
      </c>
      <c r="D710" s="3" t="n">
        <v>1</v>
      </c>
      <c r="E710" s="3" t="n">
        <v>0</v>
      </c>
      <c r="F710" s="3" t="n">
        <v>0</v>
      </c>
      <c r="G710" s="3" t="n">
        <v>0</v>
      </c>
      <c r="H710" s="3" t="n">
        <f aca="false">SUM(B710:G710)</f>
        <v>1</v>
      </c>
      <c r="I710" s="3" t="n">
        <f aca="false">SUM(E710:G710)</f>
        <v>0</v>
      </c>
      <c r="J710" s="1" t="n">
        <f aca="false">I710/H710</f>
        <v>0</v>
      </c>
      <c r="K710" s="4" t="n">
        <f aca="false">TTEST(B710:D710,E710:G710,1,3)</f>
        <v>0.211324865405187</v>
      </c>
    </row>
    <row r="711" customFormat="false" ht="12" hidden="false" customHeight="false" outlineLevel="0" collapsed="false">
      <c r="A711" s="1" t="s">
        <v>723</v>
      </c>
      <c r="B711" s="3" t="n">
        <v>1</v>
      </c>
      <c r="C711" s="3" t="n">
        <v>0</v>
      </c>
      <c r="D711" s="3" t="n">
        <v>0</v>
      </c>
      <c r="E711" s="3" t="n">
        <v>0</v>
      </c>
      <c r="F711" s="3" t="n">
        <v>0</v>
      </c>
      <c r="G711" s="3" t="n">
        <v>0</v>
      </c>
      <c r="H711" s="3" t="n">
        <f aca="false">SUM(B711:G711)</f>
        <v>1</v>
      </c>
      <c r="I711" s="3" t="n">
        <f aca="false">SUM(E711:G711)</f>
        <v>0</v>
      </c>
      <c r="J711" s="1" t="n">
        <f aca="false">I711/H711</f>
        <v>0</v>
      </c>
      <c r="K711" s="4" t="n">
        <f aca="false">TTEST(B711:D711,E711:G711,1,3)</f>
        <v>0.211324865405187</v>
      </c>
    </row>
    <row r="712" customFormat="false" ht="12" hidden="false" customHeight="false" outlineLevel="0" collapsed="false">
      <c r="A712" s="1" t="s">
        <v>724</v>
      </c>
      <c r="B712" s="3" t="n">
        <v>0</v>
      </c>
      <c r="C712" s="3" t="n">
        <v>1</v>
      </c>
      <c r="D712" s="3" t="n">
        <v>0</v>
      </c>
      <c r="E712" s="3" t="n">
        <v>0</v>
      </c>
      <c r="F712" s="3" t="n">
        <v>0</v>
      </c>
      <c r="G712" s="3" t="n">
        <v>0</v>
      </c>
      <c r="H712" s="3" t="n">
        <f aca="false">SUM(B712:G712)</f>
        <v>1</v>
      </c>
      <c r="I712" s="3" t="n">
        <f aca="false">SUM(E712:G712)</f>
        <v>0</v>
      </c>
      <c r="J712" s="1" t="n">
        <f aca="false">I712/H712</f>
        <v>0</v>
      </c>
      <c r="K712" s="4" t="n">
        <f aca="false">TTEST(B712:D712,E712:G712,1,3)</f>
        <v>0.211324865405187</v>
      </c>
    </row>
    <row r="713" customFormat="false" ht="12" hidden="false" customHeight="false" outlineLevel="0" collapsed="false">
      <c r="A713" s="1" t="s">
        <v>725</v>
      </c>
      <c r="B713" s="3" t="n">
        <v>1</v>
      </c>
      <c r="C713" s="3" t="n">
        <v>0</v>
      </c>
      <c r="D713" s="3" t="n">
        <v>0</v>
      </c>
      <c r="E713" s="3" t="n">
        <v>0</v>
      </c>
      <c r="F713" s="3" t="n">
        <v>0</v>
      </c>
      <c r="G713" s="3" t="n">
        <v>0</v>
      </c>
      <c r="H713" s="3" t="n">
        <f aca="false">SUM(B713:G713)</f>
        <v>1</v>
      </c>
      <c r="I713" s="3" t="n">
        <f aca="false">SUM(E713:G713)</f>
        <v>0</v>
      </c>
      <c r="J713" s="1" t="n">
        <f aca="false">I713/H713</f>
        <v>0</v>
      </c>
      <c r="K713" s="4" t="n">
        <f aca="false">TTEST(B713:D713,E713:G713,1,3)</f>
        <v>0.211324865405187</v>
      </c>
    </row>
    <row r="714" customFormat="false" ht="12" hidden="false" customHeight="false" outlineLevel="0" collapsed="false">
      <c r="A714" s="1" t="s">
        <v>726</v>
      </c>
      <c r="B714" s="3" t="n">
        <v>1</v>
      </c>
      <c r="C714" s="3" t="n">
        <v>0</v>
      </c>
      <c r="D714" s="3" t="n">
        <v>0</v>
      </c>
      <c r="E714" s="3" t="n">
        <v>0</v>
      </c>
      <c r="F714" s="3" t="n">
        <v>0</v>
      </c>
      <c r="G714" s="3" t="n">
        <v>0</v>
      </c>
      <c r="H714" s="3" t="n">
        <f aca="false">SUM(B714:G714)</f>
        <v>1</v>
      </c>
      <c r="I714" s="3" t="n">
        <f aca="false">SUM(E714:G714)</f>
        <v>0</v>
      </c>
      <c r="J714" s="1" t="n">
        <f aca="false">I714/H714</f>
        <v>0</v>
      </c>
      <c r="K714" s="4" t="n">
        <f aca="false">TTEST(B714:D714,E714:G714,1,3)</f>
        <v>0.211324865405187</v>
      </c>
    </row>
    <row r="715" customFormat="false" ht="12" hidden="false" customHeight="false" outlineLevel="0" collapsed="false">
      <c r="A715" s="1" t="s">
        <v>727</v>
      </c>
      <c r="B715" s="3" t="n">
        <v>0</v>
      </c>
      <c r="C715" s="3" t="n">
        <v>0</v>
      </c>
      <c r="D715" s="3" t="n">
        <v>1</v>
      </c>
      <c r="E715" s="3" t="n">
        <v>0</v>
      </c>
      <c r="F715" s="3" t="n">
        <v>0</v>
      </c>
      <c r="G715" s="3" t="n">
        <v>0</v>
      </c>
      <c r="H715" s="3" t="n">
        <f aca="false">SUM(B715:G715)</f>
        <v>1</v>
      </c>
      <c r="I715" s="3" t="n">
        <f aca="false">SUM(E715:G715)</f>
        <v>0</v>
      </c>
      <c r="J715" s="1" t="n">
        <f aca="false">I715/H715</f>
        <v>0</v>
      </c>
      <c r="K715" s="4" t="n">
        <f aca="false">TTEST(B715:D715,E715:G715,1,3)</f>
        <v>0.211324865405187</v>
      </c>
    </row>
    <row r="716" customFormat="false" ht="12" hidden="false" customHeight="false" outlineLevel="0" collapsed="false">
      <c r="A716" s="1" t="s">
        <v>728</v>
      </c>
      <c r="B716" s="3" t="n">
        <v>1</v>
      </c>
      <c r="C716" s="3" t="n">
        <v>0</v>
      </c>
      <c r="D716" s="3" t="n">
        <v>0</v>
      </c>
      <c r="E716" s="3" t="n">
        <v>0</v>
      </c>
      <c r="F716" s="3" t="n">
        <v>0</v>
      </c>
      <c r="G716" s="3" t="n">
        <v>0</v>
      </c>
      <c r="H716" s="3" t="n">
        <f aca="false">SUM(B716:G716)</f>
        <v>1</v>
      </c>
      <c r="I716" s="3" t="n">
        <f aca="false">SUM(E716:G716)</f>
        <v>0</v>
      </c>
      <c r="J716" s="1" t="n">
        <f aca="false">I716/H716</f>
        <v>0</v>
      </c>
      <c r="K716" s="4" t="n">
        <f aca="false">TTEST(B716:D716,E716:G716,1,3)</f>
        <v>0.211324865405187</v>
      </c>
    </row>
    <row r="717" customFormat="false" ht="12" hidden="false" customHeight="false" outlineLevel="0" collapsed="false">
      <c r="A717" s="1" t="s">
        <v>729</v>
      </c>
      <c r="B717" s="3" t="n">
        <v>0</v>
      </c>
      <c r="C717" s="3" t="n">
        <v>0</v>
      </c>
      <c r="D717" s="3" t="n">
        <v>1</v>
      </c>
      <c r="E717" s="3" t="n">
        <v>0</v>
      </c>
      <c r="F717" s="3" t="n">
        <v>0</v>
      </c>
      <c r="G717" s="3" t="n">
        <v>0</v>
      </c>
      <c r="H717" s="3" t="n">
        <f aca="false">SUM(B717:G717)</f>
        <v>1</v>
      </c>
      <c r="I717" s="3" t="n">
        <f aca="false">SUM(E717:G717)</f>
        <v>0</v>
      </c>
      <c r="J717" s="1" t="n">
        <f aca="false">I717/H717</f>
        <v>0</v>
      </c>
      <c r="K717" s="4" t="n">
        <f aca="false">TTEST(B717:D717,E717:G717,1,3)</f>
        <v>0.211324865405187</v>
      </c>
    </row>
    <row r="718" customFormat="false" ht="12" hidden="false" customHeight="false" outlineLevel="0" collapsed="false">
      <c r="A718" s="1" t="s">
        <v>730</v>
      </c>
      <c r="B718" s="3" t="n">
        <v>0</v>
      </c>
      <c r="C718" s="3" t="n">
        <v>1</v>
      </c>
      <c r="D718" s="3" t="n">
        <v>0</v>
      </c>
      <c r="E718" s="3" t="n">
        <v>0</v>
      </c>
      <c r="F718" s="3" t="n">
        <v>0</v>
      </c>
      <c r="G718" s="3" t="n">
        <v>0</v>
      </c>
      <c r="H718" s="3" t="n">
        <f aca="false">SUM(B718:G718)</f>
        <v>1</v>
      </c>
      <c r="I718" s="3" t="n">
        <f aca="false">SUM(E718:G718)</f>
        <v>0</v>
      </c>
      <c r="J718" s="1" t="n">
        <f aca="false">I718/H718</f>
        <v>0</v>
      </c>
      <c r="K718" s="4" t="n">
        <f aca="false">TTEST(B718:D718,E718:G718,1,3)</f>
        <v>0.211324865405187</v>
      </c>
    </row>
    <row r="719" customFormat="false" ht="12" hidden="false" customHeight="false" outlineLevel="0" collapsed="false">
      <c r="A719" s="1" t="s">
        <v>731</v>
      </c>
      <c r="B719" s="3" t="n">
        <v>0</v>
      </c>
      <c r="C719" s="3" t="n">
        <v>0</v>
      </c>
      <c r="D719" s="3" t="n">
        <v>1</v>
      </c>
      <c r="E719" s="3" t="n">
        <v>0</v>
      </c>
      <c r="F719" s="3" t="n">
        <v>0</v>
      </c>
      <c r="G719" s="3" t="n">
        <v>0</v>
      </c>
      <c r="H719" s="3" t="n">
        <f aca="false">SUM(B719:G719)</f>
        <v>1</v>
      </c>
      <c r="I719" s="3" t="n">
        <f aca="false">SUM(E719:G719)</f>
        <v>0</v>
      </c>
      <c r="J719" s="1" t="n">
        <f aca="false">I719/H719</f>
        <v>0</v>
      </c>
      <c r="K719" s="4" t="n">
        <f aca="false">TTEST(B719:D719,E719:G719,1,3)</f>
        <v>0.211324865405187</v>
      </c>
    </row>
    <row r="720" customFormat="false" ht="12" hidden="false" customHeight="false" outlineLevel="0" collapsed="false">
      <c r="A720" s="1" t="s">
        <v>732</v>
      </c>
      <c r="B720" s="3" t="n">
        <v>0</v>
      </c>
      <c r="C720" s="3" t="n">
        <v>1</v>
      </c>
      <c r="D720" s="3" t="n">
        <v>0</v>
      </c>
      <c r="E720" s="3" t="n">
        <v>0</v>
      </c>
      <c r="F720" s="3" t="n">
        <v>0</v>
      </c>
      <c r="G720" s="3" t="n">
        <v>1</v>
      </c>
      <c r="H720" s="3" t="n">
        <f aca="false">SUM(B720:D720)</f>
        <v>1</v>
      </c>
      <c r="I720" s="3" t="n">
        <f aca="false">SUM(E720:G720)</f>
        <v>1</v>
      </c>
      <c r="J720" s="1" t="n">
        <f aca="false">I720/H720</f>
        <v>1</v>
      </c>
      <c r="K720" s="4" t="n">
        <f aca="false">TTEST(B720:D720,E720:G720,1,3)</f>
        <v>0.5</v>
      </c>
    </row>
    <row r="721" customFormat="false" ht="12" hidden="false" customHeight="false" outlineLevel="0" collapsed="false">
      <c r="A721" s="1" t="s">
        <v>733</v>
      </c>
      <c r="B721" s="3" t="n">
        <v>0</v>
      </c>
      <c r="C721" s="3" t="n">
        <v>0</v>
      </c>
      <c r="D721" s="3" t="n">
        <v>1</v>
      </c>
      <c r="E721" s="3" t="n">
        <v>0</v>
      </c>
      <c r="F721" s="3" t="n">
        <v>0</v>
      </c>
      <c r="G721" s="3" t="n">
        <v>0</v>
      </c>
      <c r="H721" s="3" t="n">
        <f aca="false">SUM(B721:G721)</f>
        <v>1</v>
      </c>
      <c r="I721" s="3" t="n">
        <f aca="false">SUM(E721:G721)</f>
        <v>0</v>
      </c>
      <c r="J721" s="1" t="n">
        <f aca="false">I721/H721</f>
        <v>0</v>
      </c>
      <c r="K721" s="4" t="n">
        <f aca="false">TTEST(B721:D721,E721:G721,1,3)</f>
        <v>0.211324865405187</v>
      </c>
    </row>
    <row r="722" customFormat="false" ht="12" hidden="false" customHeight="false" outlineLevel="0" collapsed="false">
      <c r="A722" s="1" t="s">
        <v>734</v>
      </c>
      <c r="B722" s="3" t="n">
        <v>0</v>
      </c>
      <c r="C722" s="3" t="n">
        <v>0</v>
      </c>
      <c r="D722" s="3" t="n">
        <v>1</v>
      </c>
      <c r="E722" s="3" t="n">
        <v>0</v>
      </c>
      <c r="F722" s="3" t="n">
        <v>0</v>
      </c>
      <c r="G722" s="3" t="n">
        <v>0</v>
      </c>
      <c r="H722" s="3" t="n">
        <f aca="false">SUM(B722:G722)</f>
        <v>1</v>
      </c>
      <c r="I722" s="3" t="n">
        <f aca="false">SUM(E722:G722)</f>
        <v>0</v>
      </c>
      <c r="J722" s="1" t="n">
        <f aca="false">I722/H722</f>
        <v>0</v>
      </c>
      <c r="K722" s="4" t="n">
        <f aca="false">TTEST(B722:D722,E722:G722,1,3)</f>
        <v>0.211324865405187</v>
      </c>
    </row>
    <row r="723" customFormat="false" ht="12" hidden="false" customHeight="false" outlineLevel="0" collapsed="false">
      <c r="A723" s="1" t="s">
        <v>735</v>
      </c>
      <c r="B723" s="3" t="n">
        <v>1</v>
      </c>
      <c r="C723" s="3" t="n">
        <v>0</v>
      </c>
      <c r="D723" s="3" t="n">
        <v>0</v>
      </c>
      <c r="E723" s="3" t="n">
        <v>0</v>
      </c>
      <c r="F723" s="3" t="n">
        <v>1</v>
      </c>
      <c r="G723" s="3" t="n">
        <v>0</v>
      </c>
      <c r="H723" s="3" t="n">
        <f aca="false">SUM(B723:D723)</f>
        <v>1</v>
      </c>
      <c r="I723" s="3" t="n">
        <f aca="false">SUM(E723:G723)</f>
        <v>1</v>
      </c>
      <c r="J723" s="1" t="n">
        <f aca="false">I723/H723</f>
        <v>1</v>
      </c>
      <c r="K723" s="4" t="n">
        <f aca="false">TTEST(B723:D723,E723:G723,1,3)</f>
        <v>0.5</v>
      </c>
    </row>
    <row r="724" customFormat="false" ht="12" hidden="false" customHeight="false" outlineLevel="0" collapsed="false">
      <c r="A724" s="1" t="s">
        <v>736</v>
      </c>
      <c r="B724" s="3" t="n">
        <v>0</v>
      </c>
      <c r="C724" s="3" t="n">
        <v>1</v>
      </c>
      <c r="D724" s="3" t="n">
        <v>0</v>
      </c>
      <c r="E724" s="3" t="n">
        <v>0</v>
      </c>
      <c r="F724" s="3" t="n">
        <v>0</v>
      </c>
      <c r="G724" s="3" t="n">
        <v>0</v>
      </c>
      <c r="H724" s="3" t="n">
        <f aca="false">SUM(B724:G724)</f>
        <v>1</v>
      </c>
      <c r="I724" s="3" t="n">
        <f aca="false">SUM(E724:G724)</f>
        <v>0</v>
      </c>
      <c r="J724" s="1" t="n">
        <f aca="false">I724/H724</f>
        <v>0</v>
      </c>
      <c r="K724" s="4" t="n">
        <f aca="false">TTEST(B724:D724,E724:G724,1,3)</f>
        <v>0.211324865405187</v>
      </c>
    </row>
    <row r="725" customFormat="false" ht="12" hidden="false" customHeight="false" outlineLevel="0" collapsed="false">
      <c r="A725" s="1" t="s">
        <v>737</v>
      </c>
      <c r="B725" s="3" t="n">
        <v>1</v>
      </c>
      <c r="C725" s="3" t="n">
        <v>0</v>
      </c>
      <c r="D725" s="3" t="n">
        <v>0</v>
      </c>
      <c r="E725" s="3" t="n">
        <v>0</v>
      </c>
      <c r="F725" s="3" t="n">
        <v>0</v>
      </c>
      <c r="G725" s="3" t="n">
        <v>0</v>
      </c>
      <c r="H725" s="3" t="n">
        <f aca="false">SUM(B725:G725)</f>
        <v>1</v>
      </c>
      <c r="I725" s="3" t="n">
        <f aca="false">SUM(E725:G725)</f>
        <v>0</v>
      </c>
      <c r="J725" s="1" t="n">
        <f aca="false">I725/H725</f>
        <v>0</v>
      </c>
      <c r="K725" s="4" t="n">
        <f aca="false">TTEST(B725:D725,E725:G725,1,3)</f>
        <v>0.211324865405187</v>
      </c>
    </row>
    <row r="726" customFormat="false" ht="12" hidden="false" customHeight="false" outlineLevel="0" collapsed="false">
      <c r="A726" s="1" t="s">
        <v>738</v>
      </c>
      <c r="B726" s="3" t="n">
        <v>1</v>
      </c>
      <c r="C726" s="3" t="n">
        <v>0</v>
      </c>
      <c r="D726" s="3" t="n">
        <v>0</v>
      </c>
      <c r="E726" s="3" t="n">
        <v>0</v>
      </c>
      <c r="F726" s="3" t="n">
        <v>0</v>
      </c>
      <c r="G726" s="3" t="n">
        <v>0</v>
      </c>
      <c r="H726" s="3" t="n">
        <f aca="false">SUM(B726:G726)</f>
        <v>1</v>
      </c>
      <c r="I726" s="3" t="n">
        <f aca="false">SUM(E726:G726)</f>
        <v>0</v>
      </c>
      <c r="J726" s="1" t="n">
        <f aca="false">I726/H726</f>
        <v>0</v>
      </c>
      <c r="K726" s="4" t="n">
        <f aca="false">TTEST(B726:D726,E726:G726,1,3)</f>
        <v>0.211324865405187</v>
      </c>
    </row>
    <row r="727" customFormat="false" ht="12" hidden="false" customHeight="false" outlineLevel="0" collapsed="false">
      <c r="A727" s="1" t="s">
        <v>739</v>
      </c>
      <c r="B727" s="3" t="n">
        <v>0</v>
      </c>
      <c r="C727" s="3" t="n">
        <v>1</v>
      </c>
      <c r="D727" s="3" t="n">
        <v>0</v>
      </c>
      <c r="E727" s="3" t="n">
        <v>0</v>
      </c>
      <c r="F727" s="3" t="n">
        <v>0</v>
      </c>
      <c r="G727" s="3" t="n">
        <v>0</v>
      </c>
      <c r="H727" s="3" t="n">
        <f aca="false">SUM(B727:G727)</f>
        <v>1</v>
      </c>
      <c r="I727" s="3" t="n">
        <f aca="false">SUM(E727:G727)</f>
        <v>0</v>
      </c>
      <c r="J727" s="1" t="n">
        <f aca="false">I727/H727</f>
        <v>0</v>
      </c>
      <c r="K727" s="4" t="n">
        <f aca="false">TTEST(B727:D727,E727:G727,1,3)</f>
        <v>0.211324865405187</v>
      </c>
    </row>
    <row r="728" customFormat="false" ht="12" hidden="false" customHeight="false" outlineLevel="0" collapsed="false">
      <c r="A728" s="1" t="s">
        <v>740</v>
      </c>
      <c r="B728" s="3" t="n">
        <v>0</v>
      </c>
      <c r="C728" s="3" t="n">
        <v>1</v>
      </c>
      <c r="D728" s="3" t="n">
        <v>0</v>
      </c>
      <c r="E728" s="3" t="n">
        <v>0</v>
      </c>
      <c r="F728" s="3" t="n">
        <v>0</v>
      </c>
      <c r="G728" s="3" t="n">
        <v>0</v>
      </c>
      <c r="H728" s="3" t="n">
        <f aca="false">SUM(B728:G728)</f>
        <v>1</v>
      </c>
      <c r="I728" s="3" t="n">
        <f aca="false">SUM(E728:G728)</f>
        <v>0</v>
      </c>
      <c r="J728" s="1" t="n">
        <f aca="false">I728/H728</f>
        <v>0</v>
      </c>
      <c r="K728" s="4" t="n">
        <f aca="false">TTEST(B728:D728,E728:G728,1,3)</f>
        <v>0.211324865405187</v>
      </c>
    </row>
    <row r="729" customFormat="false" ht="12" hidden="false" customHeight="false" outlineLevel="0" collapsed="false">
      <c r="A729" s="1" t="s">
        <v>741</v>
      </c>
      <c r="B729" s="3" t="n">
        <v>0</v>
      </c>
      <c r="C729" s="3" t="n">
        <v>1</v>
      </c>
      <c r="D729" s="3" t="n">
        <v>0</v>
      </c>
      <c r="E729" s="3" t="n">
        <v>0</v>
      </c>
      <c r="F729" s="3" t="n">
        <v>0</v>
      </c>
      <c r="G729" s="3" t="n">
        <v>0</v>
      </c>
      <c r="H729" s="3" t="n">
        <f aca="false">SUM(B729:G729)</f>
        <v>1</v>
      </c>
      <c r="I729" s="3" t="n">
        <f aca="false">SUM(E729:G729)</f>
        <v>0</v>
      </c>
      <c r="J729" s="1" t="n">
        <f aca="false">I729/H729</f>
        <v>0</v>
      </c>
      <c r="K729" s="4" t="n">
        <f aca="false">TTEST(B729:D729,E729:G729,1,3)</f>
        <v>0.211324865405187</v>
      </c>
    </row>
    <row r="730" customFormat="false" ht="12" hidden="false" customHeight="false" outlineLevel="0" collapsed="false">
      <c r="A730" s="1" t="s">
        <v>742</v>
      </c>
      <c r="B730" s="3" t="n">
        <v>0</v>
      </c>
      <c r="C730" s="3" t="n">
        <v>1</v>
      </c>
      <c r="D730" s="3" t="n">
        <v>0</v>
      </c>
      <c r="E730" s="3" t="n">
        <v>0</v>
      </c>
      <c r="F730" s="3" t="n">
        <v>0</v>
      </c>
      <c r="G730" s="3" t="n">
        <v>0</v>
      </c>
      <c r="H730" s="3" t="n">
        <f aca="false">SUM(B730:G730)</f>
        <v>1</v>
      </c>
      <c r="I730" s="3" t="n">
        <f aca="false">SUM(E730:G730)</f>
        <v>0</v>
      </c>
      <c r="J730" s="1" t="n">
        <f aca="false">I730/H730</f>
        <v>0</v>
      </c>
      <c r="K730" s="4" t="n">
        <f aca="false">TTEST(B730:D730,E730:G730,1,3)</f>
        <v>0.211324865405187</v>
      </c>
    </row>
    <row r="731" customFormat="false" ht="12" hidden="false" customHeight="false" outlineLevel="0" collapsed="false">
      <c r="A731" s="1" t="s">
        <v>743</v>
      </c>
      <c r="B731" s="3" t="n">
        <v>0</v>
      </c>
      <c r="C731" s="3" t="n">
        <v>0</v>
      </c>
      <c r="D731" s="3" t="n">
        <v>1</v>
      </c>
      <c r="E731" s="3" t="n">
        <v>0</v>
      </c>
      <c r="F731" s="3" t="n">
        <v>0</v>
      </c>
      <c r="G731" s="3" t="n">
        <v>0</v>
      </c>
      <c r="H731" s="3" t="n">
        <f aca="false">SUM(B731:G731)</f>
        <v>1</v>
      </c>
      <c r="I731" s="3" t="n">
        <f aca="false">SUM(E731:G731)</f>
        <v>0</v>
      </c>
      <c r="J731" s="1" t="n">
        <f aca="false">I731/H731</f>
        <v>0</v>
      </c>
      <c r="K731" s="4" t="n">
        <f aca="false">TTEST(B731:D731,E731:G731,1,3)</f>
        <v>0.211324865405187</v>
      </c>
    </row>
    <row r="732" customFormat="false" ht="12" hidden="false" customHeight="false" outlineLevel="0" collapsed="false">
      <c r="A732" s="1" t="s">
        <v>744</v>
      </c>
      <c r="B732" s="3" t="n">
        <v>0</v>
      </c>
      <c r="C732" s="3" t="n">
        <v>0</v>
      </c>
      <c r="D732" s="3" t="n">
        <v>1</v>
      </c>
      <c r="E732" s="3" t="n">
        <v>0</v>
      </c>
      <c r="F732" s="3" t="n">
        <v>0</v>
      </c>
      <c r="G732" s="3" t="n">
        <v>0</v>
      </c>
      <c r="H732" s="3" t="n">
        <f aca="false">SUM(B732:G732)</f>
        <v>1</v>
      </c>
      <c r="I732" s="3" t="n">
        <f aca="false">SUM(E732:G732)</f>
        <v>0</v>
      </c>
      <c r="J732" s="1" t="n">
        <f aca="false">I732/H732</f>
        <v>0</v>
      </c>
      <c r="K732" s="4" t="n">
        <f aca="false">TTEST(B732:D732,E732:G732,1,3)</f>
        <v>0.211324865405187</v>
      </c>
    </row>
    <row r="733" customFormat="false" ht="12" hidden="false" customHeight="false" outlineLevel="0" collapsed="false">
      <c r="A733" s="1" t="s">
        <v>745</v>
      </c>
      <c r="B733" s="3" t="n">
        <v>0</v>
      </c>
      <c r="C733" s="3" t="n">
        <v>0</v>
      </c>
      <c r="D733" s="3" t="n">
        <v>1</v>
      </c>
      <c r="E733" s="3" t="n">
        <v>0</v>
      </c>
      <c r="F733" s="3" t="n">
        <v>0</v>
      </c>
      <c r="G733" s="3" t="n">
        <v>1</v>
      </c>
      <c r="H733" s="3" t="n">
        <f aca="false">SUM(B733:D733)</f>
        <v>1</v>
      </c>
      <c r="I733" s="3" t="n">
        <f aca="false">SUM(E733:G733)</f>
        <v>1</v>
      </c>
      <c r="J733" s="1" t="n">
        <f aca="false">I733/H733</f>
        <v>1</v>
      </c>
      <c r="K733" s="4" t="n">
        <f aca="false">TTEST(B733:D733,E733:G733,1,3)</f>
        <v>0.5</v>
      </c>
    </row>
    <row r="734" customFormat="false" ht="12" hidden="false" customHeight="false" outlineLevel="0" collapsed="false">
      <c r="A734" s="1" t="s">
        <v>746</v>
      </c>
      <c r="B734" s="3" t="n">
        <v>0</v>
      </c>
      <c r="C734" s="3" t="n">
        <v>1</v>
      </c>
      <c r="D734" s="3" t="n">
        <v>0</v>
      </c>
      <c r="E734" s="3" t="n">
        <v>0</v>
      </c>
      <c r="F734" s="3" t="n">
        <v>0</v>
      </c>
      <c r="G734" s="3" t="n">
        <v>0</v>
      </c>
      <c r="H734" s="3" t="n">
        <f aca="false">SUM(B734:G734)</f>
        <v>1</v>
      </c>
      <c r="I734" s="3" t="n">
        <f aca="false">SUM(E734:G734)</f>
        <v>0</v>
      </c>
      <c r="J734" s="1" t="n">
        <f aca="false">I734/H734</f>
        <v>0</v>
      </c>
      <c r="K734" s="4" t="n">
        <f aca="false">TTEST(B734:D734,E734:G734,1,3)</f>
        <v>0.211324865405187</v>
      </c>
    </row>
    <row r="735" customFormat="false" ht="12" hidden="false" customHeight="false" outlineLevel="0" collapsed="false">
      <c r="A735" s="1" t="s">
        <v>747</v>
      </c>
      <c r="B735" s="3" t="n">
        <v>0</v>
      </c>
      <c r="C735" s="3" t="n">
        <v>0</v>
      </c>
      <c r="D735" s="3" t="n">
        <v>1</v>
      </c>
      <c r="E735" s="3" t="n">
        <v>0</v>
      </c>
      <c r="F735" s="3" t="n">
        <v>0</v>
      </c>
      <c r="G735" s="3" t="n">
        <v>0</v>
      </c>
      <c r="H735" s="3" t="n">
        <f aca="false">SUM(B735:G735)</f>
        <v>1</v>
      </c>
      <c r="I735" s="3" t="n">
        <f aca="false">SUM(E735:G735)</f>
        <v>0</v>
      </c>
      <c r="J735" s="1" t="n">
        <f aca="false">I735/H735</f>
        <v>0</v>
      </c>
      <c r="K735" s="4" t="n">
        <f aca="false">TTEST(B735:D735,E735:G735,1,3)</f>
        <v>0.211324865405187</v>
      </c>
    </row>
    <row r="736" customFormat="false" ht="12" hidden="false" customHeight="false" outlineLevel="0" collapsed="false">
      <c r="A736" s="1" t="s">
        <v>748</v>
      </c>
      <c r="B736" s="3" t="n">
        <v>0</v>
      </c>
      <c r="C736" s="3" t="n">
        <v>0</v>
      </c>
      <c r="D736" s="3" t="n">
        <v>1</v>
      </c>
      <c r="E736" s="3" t="n">
        <v>0</v>
      </c>
      <c r="F736" s="3" t="n">
        <v>0</v>
      </c>
      <c r="G736" s="3" t="n">
        <v>0</v>
      </c>
      <c r="H736" s="3" t="n">
        <f aca="false">SUM(B736:G736)</f>
        <v>1</v>
      </c>
      <c r="I736" s="3" t="n">
        <f aca="false">SUM(E736:G736)</f>
        <v>0</v>
      </c>
      <c r="J736" s="1" t="n">
        <f aca="false">I736/H736</f>
        <v>0</v>
      </c>
      <c r="K736" s="4" t="n">
        <f aca="false">TTEST(B736:D736,E736:G736,1,3)</f>
        <v>0.211324865405187</v>
      </c>
    </row>
    <row r="737" customFormat="false" ht="12" hidden="false" customHeight="false" outlineLevel="0" collapsed="false">
      <c r="A737" s="1" t="s">
        <v>749</v>
      </c>
      <c r="B737" s="3" t="n">
        <v>1</v>
      </c>
      <c r="C737" s="3" t="n">
        <v>0</v>
      </c>
      <c r="D737" s="3" t="n">
        <v>0</v>
      </c>
      <c r="E737" s="3" t="n">
        <v>0</v>
      </c>
      <c r="F737" s="3" t="n">
        <v>0</v>
      </c>
      <c r="G737" s="3" t="n">
        <v>0</v>
      </c>
      <c r="H737" s="3" t="n">
        <f aca="false">SUM(B737:G737)</f>
        <v>1</v>
      </c>
      <c r="I737" s="3" t="n">
        <f aca="false">SUM(E737:G737)</f>
        <v>0</v>
      </c>
      <c r="J737" s="1" t="n">
        <f aca="false">I737/H737</f>
        <v>0</v>
      </c>
      <c r="K737" s="4" t="n">
        <f aca="false">TTEST(B737:D737,E737:G737,1,3)</f>
        <v>0.211324865405187</v>
      </c>
    </row>
    <row r="738" customFormat="false" ht="12" hidden="false" customHeight="false" outlineLevel="0" collapsed="false">
      <c r="A738" s="1" t="s">
        <v>750</v>
      </c>
      <c r="B738" s="3" t="n">
        <v>0</v>
      </c>
      <c r="C738" s="3" t="n">
        <v>1</v>
      </c>
      <c r="D738" s="3" t="n">
        <v>0</v>
      </c>
      <c r="E738" s="3" t="n">
        <v>0</v>
      </c>
      <c r="F738" s="3" t="n">
        <v>1</v>
      </c>
      <c r="G738" s="3" t="n">
        <v>0</v>
      </c>
      <c r="H738" s="3" t="n">
        <f aca="false">SUM(B738:D738)</f>
        <v>1</v>
      </c>
      <c r="I738" s="3" t="n">
        <f aca="false">SUM(E738:G738)</f>
        <v>1</v>
      </c>
      <c r="J738" s="1" t="n">
        <f aca="false">I738/H738</f>
        <v>1</v>
      </c>
      <c r="K738" s="4" t="n">
        <f aca="false">TTEST(B738:D738,E738:G738,1,3)</f>
        <v>0.5</v>
      </c>
    </row>
    <row r="739" customFormat="false" ht="12" hidden="false" customHeight="false" outlineLevel="0" collapsed="false">
      <c r="A739" s="1" t="s">
        <v>751</v>
      </c>
      <c r="B739" s="3" t="n">
        <v>0</v>
      </c>
      <c r="C739" s="3" t="n">
        <v>0</v>
      </c>
      <c r="D739" s="3" t="n">
        <v>1</v>
      </c>
      <c r="E739" s="3" t="n">
        <v>0</v>
      </c>
      <c r="F739" s="3" t="n">
        <v>0</v>
      </c>
      <c r="G739" s="3" t="n">
        <v>0</v>
      </c>
      <c r="H739" s="3" t="n">
        <f aca="false">SUM(B739:G739)</f>
        <v>1</v>
      </c>
      <c r="I739" s="3" t="n">
        <f aca="false">SUM(E739:G739)</f>
        <v>0</v>
      </c>
      <c r="J739" s="1" t="n">
        <f aca="false">I739/H739</f>
        <v>0</v>
      </c>
      <c r="K739" s="4" t="n">
        <f aca="false">TTEST(B739:D739,E739:G739,1,3)</f>
        <v>0.211324865405187</v>
      </c>
    </row>
    <row r="740" customFormat="false" ht="12" hidden="false" customHeight="false" outlineLevel="0" collapsed="false">
      <c r="A740" s="1" t="s">
        <v>752</v>
      </c>
      <c r="B740" s="3" t="n">
        <v>0</v>
      </c>
      <c r="C740" s="3" t="n">
        <v>0</v>
      </c>
      <c r="D740" s="3" t="n">
        <v>1</v>
      </c>
      <c r="E740" s="3" t="n">
        <v>0</v>
      </c>
      <c r="F740" s="3" t="n">
        <v>0</v>
      </c>
      <c r="G740" s="3" t="n">
        <v>0</v>
      </c>
      <c r="H740" s="3" t="n">
        <f aca="false">SUM(B740:G740)</f>
        <v>1</v>
      </c>
      <c r="I740" s="3" t="n">
        <f aca="false">SUM(E740:G740)</f>
        <v>0</v>
      </c>
      <c r="J740" s="1" t="n">
        <f aca="false">I740/H740</f>
        <v>0</v>
      </c>
      <c r="K740" s="4" t="n">
        <f aca="false">TTEST(B740:D740,E740:G740,1,3)</f>
        <v>0.211324865405187</v>
      </c>
    </row>
    <row r="741" customFormat="false" ht="12" hidden="false" customHeight="false" outlineLevel="0" collapsed="false">
      <c r="A741" s="1" t="s">
        <v>753</v>
      </c>
      <c r="B741" s="3" t="n">
        <v>0</v>
      </c>
      <c r="C741" s="3" t="n">
        <v>0</v>
      </c>
      <c r="D741" s="3" t="n">
        <v>1</v>
      </c>
      <c r="E741" s="3" t="n">
        <v>1</v>
      </c>
      <c r="F741" s="3" t="n">
        <v>0</v>
      </c>
      <c r="G741" s="3" t="n">
        <v>0</v>
      </c>
      <c r="H741" s="3" t="n">
        <f aca="false">SUM(B741:D741)</f>
        <v>1</v>
      </c>
      <c r="I741" s="3" t="n">
        <f aca="false">SUM(E741:G741)</f>
        <v>1</v>
      </c>
      <c r="J741" s="1" t="n">
        <f aca="false">I741/H741</f>
        <v>1</v>
      </c>
      <c r="K741" s="4" t="n">
        <f aca="false">TTEST(B741:D741,E741:G741,1,3)</f>
        <v>0.5</v>
      </c>
    </row>
    <row r="742" customFormat="false" ht="12" hidden="false" customHeight="false" outlineLevel="0" collapsed="false">
      <c r="A742" s="1" t="s">
        <v>754</v>
      </c>
      <c r="B742" s="3" t="n">
        <v>0</v>
      </c>
      <c r="C742" s="3" t="n">
        <v>1</v>
      </c>
      <c r="D742" s="3" t="n">
        <v>0</v>
      </c>
      <c r="E742" s="3" t="n">
        <v>0</v>
      </c>
      <c r="F742" s="3" t="n">
        <v>0</v>
      </c>
      <c r="G742" s="3" t="n">
        <v>0</v>
      </c>
      <c r="H742" s="3" t="n">
        <f aca="false">SUM(B742:G742)</f>
        <v>1</v>
      </c>
      <c r="I742" s="3" t="n">
        <f aca="false">SUM(E742:G742)</f>
        <v>0</v>
      </c>
      <c r="J742" s="1" t="n">
        <f aca="false">I742/H742</f>
        <v>0</v>
      </c>
      <c r="K742" s="4" t="n">
        <f aca="false">TTEST(B742:D742,E742:G742,1,3)</f>
        <v>0.211324865405187</v>
      </c>
    </row>
    <row r="743" customFormat="false" ht="12" hidden="false" customHeight="false" outlineLevel="0" collapsed="false">
      <c r="A743" s="1" t="s">
        <v>755</v>
      </c>
      <c r="B743" s="3" t="n">
        <v>0</v>
      </c>
      <c r="C743" s="3" t="n">
        <v>1</v>
      </c>
      <c r="D743" s="3" t="n">
        <v>0</v>
      </c>
      <c r="E743" s="3" t="n">
        <v>0</v>
      </c>
      <c r="F743" s="3" t="n">
        <v>0</v>
      </c>
      <c r="G743" s="3" t="n">
        <v>0</v>
      </c>
      <c r="H743" s="3" t="n">
        <f aca="false">SUM(B743:G743)</f>
        <v>1</v>
      </c>
      <c r="I743" s="3" t="n">
        <f aca="false">SUM(E743:G743)</f>
        <v>0</v>
      </c>
      <c r="J743" s="1" t="n">
        <f aca="false">I743/H743</f>
        <v>0</v>
      </c>
      <c r="K743" s="4" t="n">
        <f aca="false">TTEST(B743:D743,E743:G743,1,3)</f>
        <v>0.211324865405187</v>
      </c>
    </row>
    <row r="744" customFormat="false" ht="12" hidden="false" customHeight="false" outlineLevel="0" collapsed="false">
      <c r="A744" s="1" t="s">
        <v>756</v>
      </c>
      <c r="B744" s="3" t="n">
        <v>1</v>
      </c>
      <c r="C744" s="3" t="n">
        <v>0</v>
      </c>
      <c r="D744" s="3" t="n">
        <v>0</v>
      </c>
      <c r="E744" s="3" t="n">
        <v>0</v>
      </c>
      <c r="F744" s="3" t="n">
        <v>0</v>
      </c>
      <c r="G744" s="3" t="n">
        <v>2</v>
      </c>
      <c r="H744" s="3" t="n">
        <f aca="false">SUM(B744:D744)</f>
        <v>1</v>
      </c>
      <c r="I744" s="3" t="n">
        <f aca="false">SUM(E744:G744)</f>
        <v>2</v>
      </c>
      <c r="J744" s="1" t="n">
        <f aca="false">I744/H744</f>
        <v>2</v>
      </c>
      <c r="K744" s="4" t="n">
        <f aca="false">TTEST(B744:D744,E744:G744,1,3)</f>
        <v>0.342799207238078</v>
      </c>
    </row>
    <row r="745" customFormat="false" ht="12" hidden="false" customHeight="false" outlineLevel="0" collapsed="false">
      <c r="A745" s="1" t="s">
        <v>757</v>
      </c>
      <c r="B745" s="3" t="n">
        <v>1</v>
      </c>
      <c r="C745" s="3" t="n">
        <v>0</v>
      </c>
      <c r="D745" s="3" t="n">
        <v>0</v>
      </c>
      <c r="E745" s="3" t="n">
        <v>0</v>
      </c>
      <c r="F745" s="3" t="n">
        <v>0</v>
      </c>
      <c r="G745" s="3" t="n">
        <v>0</v>
      </c>
      <c r="H745" s="3" t="n">
        <f aca="false">SUM(B745:G745)</f>
        <v>1</v>
      </c>
      <c r="I745" s="3" t="n">
        <f aca="false">SUM(E745:G745)</f>
        <v>0</v>
      </c>
      <c r="J745" s="1" t="n">
        <f aca="false">I745/H745</f>
        <v>0</v>
      </c>
      <c r="K745" s="4" t="n">
        <f aca="false">TTEST(B745:D745,E745:G745,1,3)</f>
        <v>0.211324865405187</v>
      </c>
    </row>
    <row r="746" customFormat="false" ht="12" hidden="false" customHeight="false" outlineLevel="0" collapsed="false">
      <c r="A746" s="1" t="s">
        <v>758</v>
      </c>
      <c r="B746" s="3" t="n">
        <v>1</v>
      </c>
      <c r="C746" s="3" t="n">
        <v>0</v>
      </c>
      <c r="D746" s="3" t="n">
        <v>0</v>
      </c>
      <c r="E746" s="3" t="n">
        <v>0</v>
      </c>
      <c r="F746" s="3" t="n">
        <v>0</v>
      </c>
      <c r="G746" s="3" t="n">
        <v>0</v>
      </c>
      <c r="H746" s="3" t="n">
        <f aca="false">SUM(B746:G746)</f>
        <v>1</v>
      </c>
      <c r="I746" s="3" t="n">
        <f aca="false">SUM(E746:G746)</f>
        <v>0</v>
      </c>
      <c r="J746" s="1" t="n">
        <f aca="false">I746/H746</f>
        <v>0</v>
      </c>
      <c r="K746" s="4" t="n">
        <f aca="false">TTEST(B746:D746,E746:G746,1,3)</f>
        <v>0.211324865405187</v>
      </c>
    </row>
    <row r="747" customFormat="false" ht="12" hidden="false" customHeight="false" outlineLevel="0" collapsed="false">
      <c r="A747" s="1" t="s">
        <v>759</v>
      </c>
      <c r="B747" s="3" t="n">
        <v>0</v>
      </c>
      <c r="C747" s="3" t="n">
        <v>0</v>
      </c>
      <c r="D747" s="3" t="n">
        <v>1</v>
      </c>
      <c r="E747" s="3" t="n">
        <v>0</v>
      </c>
      <c r="F747" s="3" t="n">
        <v>0</v>
      </c>
      <c r="G747" s="3" t="n">
        <v>0</v>
      </c>
      <c r="H747" s="3" t="n">
        <f aca="false">SUM(B747:G747)</f>
        <v>1</v>
      </c>
      <c r="I747" s="3" t="n">
        <f aca="false">SUM(E747:G747)</f>
        <v>0</v>
      </c>
      <c r="J747" s="1" t="n">
        <f aca="false">I747/H747</f>
        <v>0</v>
      </c>
      <c r="K747" s="4" t="n">
        <f aca="false">TTEST(B747:D747,E747:G747,1,3)</f>
        <v>0.211324865405187</v>
      </c>
    </row>
    <row r="748" customFormat="false" ht="12" hidden="false" customHeight="false" outlineLevel="0" collapsed="false">
      <c r="A748" s="1" t="s">
        <v>760</v>
      </c>
      <c r="B748" s="3" t="n">
        <v>0</v>
      </c>
      <c r="C748" s="3" t="n">
        <v>0</v>
      </c>
      <c r="D748" s="3" t="n">
        <v>1</v>
      </c>
      <c r="E748" s="3" t="n">
        <v>0</v>
      </c>
      <c r="F748" s="3" t="n">
        <v>1</v>
      </c>
      <c r="G748" s="3" t="n">
        <v>0</v>
      </c>
      <c r="H748" s="3" t="n">
        <f aca="false">SUM(B748:D748)</f>
        <v>1</v>
      </c>
      <c r="I748" s="3" t="n">
        <f aca="false">SUM(E748:G748)</f>
        <v>1</v>
      </c>
      <c r="J748" s="1" t="n">
        <f aca="false">I748/H748</f>
        <v>1</v>
      </c>
      <c r="K748" s="4" t="n">
        <f aca="false">TTEST(B748:D748,E748:G748,1,3)</f>
        <v>0.5</v>
      </c>
    </row>
    <row r="749" customFormat="false" ht="12" hidden="false" customHeight="false" outlineLevel="0" collapsed="false">
      <c r="A749" s="1" t="s">
        <v>761</v>
      </c>
      <c r="B749" s="3" t="n">
        <v>0</v>
      </c>
      <c r="C749" s="3" t="n">
        <v>1</v>
      </c>
      <c r="D749" s="3" t="n">
        <v>0</v>
      </c>
      <c r="E749" s="3" t="n">
        <v>0</v>
      </c>
      <c r="F749" s="3" t="n">
        <v>0</v>
      </c>
      <c r="G749" s="3" t="n">
        <v>0</v>
      </c>
      <c r="H749" s="3" t="n">
        <f aca="false">SUM(B749:G749)</f>
        <v>1</v>
      </c>
      <c r="I749" s="3" t="n">
        <f aca="false">SUM(E749:G749)</f>
        <v>0</v>
      </c>
      <c r="J749" s="1" t="n">
        <f aca="false">I749/H749</f>
        <v>0</v>
      </c>
      <c r="K749" s="4" t="n">
        <f aca="false">TTEST(B749:D749,E749:G749,1,3)</f>
        <v>0.211324865405187</v>
      </c>
    </row>
    <row r="750" customFormat="false" ht="12" hidden="false" customHeight="false" outlineLevel="0" collapsed="false">
      <c r="A750" s="1" t="s">
        <v>762</v>
      </c>
      <c r="B750" s="3" t="n">
        <v>0</v>
      </c>
      <c r="C750" s="3" t="n">
        <v>1</v>
      </c>
      <c r="D750" s="3" t="n">
        <v>0</v>
      </c>
      <c r="E750" s="3" t="n">
        <v>0</v>
      </c>
      <c r="F750" s="3" t="n">
        <v>0</v>
      </c>
      <c r="G750" s="3" t="n">
        <v>0</v>
      </c>
      <c r="H750" s="3" t="n">
        <f aca="false">SUM(B750:G750)</f>
        <v>1</v>
      </c>
      <c r="I750" s="3" t="n">
        <f aca="false">SUM(E750:G750)</f>
        <v>0</v>
      </c>
      <c r="J750" s="1" t="n">
        <f aca="false">I750/H750</f>
        <v>0</v>
      </c>
      <c r="K750" s="4" t="n">
        <f aca="false">TTEST(B750:D750,E750:G750,1,3)</f>
        <v>0.211324865405187</v>
      </c>
    </row>
    <row r="751" customFormat="false" ht="12" hidden="false" customHeight="false" outlineLevel="0" collapsed="false">
      <c r="A751" s="1" t="s">
        <v>763</v>
      </c>
      <c r="B751" s="3" t="n">
        <v>0</v>
      </c>
      <c r="C751" s="3" t="n">
        <v>1</v>
      </c>
      <c r="D751" s="3" t="n">
        <v>0</v>
      </c>
      <c r="E751" s="3" t="n">
        <v>0</v>
      </c>
      <c r="F751" s="3" t="n">
        <v>0</v>
      </c>
      <c r="G751" s="3" t="n">
        <v>0</v>
      </c>
      <c r="H751" s="3" t="n">
        <f aca="false">SUM(B751:G751)</f>
        <v>1</v>
      </c>
      <c r="I751" s="3" t="n">
        <f aca="false">SUM(E751:G751)</f>
        <v>0</v>
      </c>
      <c r="J751" s="1" t="n">
        <f aca="false">I751/H751</f>
        <v>0</v>
      </c>
      <c r="K751" s="4" t="n">
        <f aca="false">TTEST(B751:D751,E751:G751,1,3)</f>
        <v>0.211324865405187</v>
      </c>
    </row>
    <row r="752" customFormat="false" ht="12" hidden="false" customHeight="false" outlineLevel="0" collapsed="false">
      <c r="A752" s="1" t="s">
        <v>764</v>
      </c>
      <c r="B752" s="3" t="n">
        <v>0</v>
      </c>
      <c r="C752" s="3" t="n">
        <v>0</v>
      </c>
      <c r="D752" s="3" t="n">
        <v>1</v>
      </c>
      <c r="E752" s="3" t="n">
        <v>0</v>
      </c>
      <c r="F752" s="3" t="n">
        <v>0</v>
      </c>
      <c r="G752" s="3" t="n">
        <v>0</v>
      </c>
      <c r="H752" s="3" t="n">
        <f aca="false">SUM(B752:G752)</f>
        <v>1</v>
      </c>
      <c r="I752" s="3" t="n">
        <f aca="false">SUM(E752:G752)</f>
        <v>0</v>
      </c>
      <c r="J752" s="1" t="n">
        <f aca="false">I752/H752</f>
        <v>0</v>
      </c>
      <c r="K752" s="4" t="n">
        <f aca="false">TTEST(B752:D752,E752:G752,1,3)</f>
        <v>0.211324865405187</v>
      </c>
    </row>
    <row r="753" customFormat="false" ht="12" hidden="false" customHeight="false" outlineLevel="0" collapsed="false">
      <c r="A753" s="1" t="s">
        <v>765</v>
      </c>
      <c r="B753" s="3" t="n">
        <v>0</v>
      </c>
      <c r="C753" s="3" t="n">
        <v>1</v>
      </c>
      <c r="D753" s="3" t="n">
        <v>0</v>
      </c>
      <c r="E753" s="3" t="n">
        <v>0</v>
      </c>
      <c r="F753" s="3" t="n">
        <v>0</v>
      </c>
      <c r="G753" s="3" t="n">
        <v>0</v>
      </c>
      <c r="H753" s="3" t="n">
        <f aca="false">SUM(B753:G753)</f>
        <v>1</v>
      </c>
      <c r="I753" s="3" t="n">
        <f aca="false">SUM(E753:G753)</f>
        <v>0</v>
      </c>
      <c r="J753" s="1" t="n">
        <f aca="false">I753/H753</f>
        <v>0</v>
      </c>
      <c r="K753" s="4" t="n">
        <f aca="false">TTEST(B753:D753,E753:G753,1,3)</f>
        <v>0.211324865405187</v>
      </c>
    </row>
    <row r="754" customFormat="false" ht="12" hidden="false" customHeight="false" outlineLevel="0" collapsed="false">
      <c r="A754" s="1" t="s">
        <v>766</v>
      </c>
      <c r="B754" s="3" t="n">
        <v>0</v>
      </c>
      <c r="C754" s="3" t="n">
        <v>1</v>
      </c>
      <c r="D754" s="3" t="n">
        <v>0</v>
      </c>
      <c r="E754" s="3" t="n">
        <v>0</v>
      </c>
      <c r="F754" s="3" t="n">
        <v>0</v>
      </c>
      <c r="G754" s="3" t="n">
        <v>0</v>
      </c>
      <c r="H754" s="3" t="n">
        <f aca="false">SUM(B754:G754)</f>
        <v>1</v>
      </c>
      <c r="I754" s="3" t="n">
        <f aca="false">SUM(E754:G754)</f>
        <v>0</v>
      </c>
      <c r="J754" s="1" t="n">
        <f aca="false">I754/H754</f>
        <v>0</v>
      </c>
      <c r="K754" s="4" t="n">
        <f aca="false">TTEST(B754:D754,E754:G754,1,3)</f>
        <v>0.211324865405187</v>
      </c>
    </row>
    <row r="755" customFormat="false" ht="12" hidden="false" customHeight="false" outlineLevel="0" collapsed="false">
      <c r="A755" s="1" t="s">
        <v>767</v>
      </c>
      <c r="B755" s="3" t="n">
        <v>0</v>
      </c>
      <c r="C755" s="3" t="n">
        <v>1</v>
      </c>
      <c r="D755" s="3" t="n">
        <v>0</v>
      </c>
      <c r="E755" s="3" t="n">
        <v>0</v>
      </c>
      <c r="F755" s="3" t="n">
        <v>1</v>
      </c>
      <c r="G755" s="3" t="n">
        <v>0</v>
      </c>
      <c r="H755" s="3" t="n">
        <f aca="false">SUM(B755:D755)</f>
        <v>1</v>
      </c>
      <c r="I755" s="3" t="n">
        <f aca="false">SUM(E755:G755)</f>
        <v>1</v>
      </c>
      <c r="J755" s="1" t="n">
        <f aca="false">I755/H755</f>
        <v>1</v>
      </c>
      <c r="K755" s="4" t="n">
        <f aca="false">TTEST(B755:D755,E755:G755,1,3)</f>
        <v>0.5</v>
      </c>
    </row>
    <row r="756" customFormat="false" ht="12" hidden="false" customHeight="false" outlineLevel="0" collapsed="false">
      <c r="A756" s="1" t="s">
        <v>768</v>
      </c>
      <c r="B756" s="3" t="n">
        <v>0</v>
      </c>
      <c r="C756" s="3" t="n">
        <v>1</v>
      </c>
      <c r="D756" s="3" t="n">
        <v>0</v>
      </c>
      <c r="E756" s="3" t="n">
        <v>0</v>
      </c>
      <c r="F756" s="3" t="n">
        <v>0</v>
      </c>
      <c r="G756" s="3" t="n">
        <v>0</v>
      </c>
      <c r="H756" s="3" t="n">
        <f aca="false">SUM(B756:G756)</f>
        <v>1</v>
      </c>
      <c r="I756" s="3" t="n">
        <f aca="false">SUM(E756:G756)</f>
        <v>0</v>
      </c>
      <c r="J756" s="1" t="n">
        <f aca="false">I756/H756</f>
        <v>0</v>
      </c>
      <c r="K756" s="4" t="n">
        <f aca="false">TTEST(B756:D756,E756:G756,1,3)</f>
        <v>0.211324865405187</v>
      </c>
    </row>
    <row r="757" customFormat="false" ht="12" hidden="false" customHeight="false" outlineLevel="0" collapsed="false">
      <c r="A757" s="1" t="s">
        <v>769</v>
      </c>
      <c r="B757" s="3" t="n">
        <v>1</v>
      </c>
      <c r="C757" s="3" t="n">
        <v>0</v>
      </c>
      <c r="D757" s="3" t="n">
        <v>0</v>
      </c>
      <c r="E757" s="3" t="n">
        <v>0</v>
      </c>
      <c r="F757" s="3" t="n">
        <v>0</v>
      </c>
      <c r="G757" s="3" t="n">
        <v>0</v>
      </c>
      <c r="H757" s="3" t="n">
        <f aca="false">SUM(B757:G757)</f>
        <v>1</v>
      </c>
      <c r="I757" s="3" t="n">
        <f aca="false">SUM(E757:G757)</f>
        <v>0</v>
      </c>
      <c r="J757" s="1" t="n">
        <f aca="false">I757/H757</f>
        <v>0</v>
      </c>
      <c r="K757" s="4" t="n">
        <f aca="false">TTEST(B757:D757,E757:G757,1,3)</f>
        <v>0.211324865405187</v>
      </c>
    </row>
    <row r="758" customFormat="false" ht="12" hidden="false" customHeight="false" outlineLevel="0" collapsed="false">
      <c r="A758" s="1" t="s">
        <v>770</v>
      </c>
      <c r="B758" s="3" t="n">
        <v>1</v>
      </c>
      <c r="C758" s="3" t="n">
        <v>0</v>
      </c>
      <c r="D758" s="3" t="n">
        <v>0</v>
      </c>
      <c r="E758" s="3" t="n">
        <v>0</v>
      </c>
      <c r="F758" s="3" t="n">
        <v>0</v>
      </c>
      <c r="G758" s="3" t="n">
        <v>0</v>
      </c>
      <c r="H758" s="3" t="n">
        <f aca="false">SUM(B758:G758)</f>
        <v>1</v>
      </c>
      <c r="I758" s="3" t="n">
        <f aca="false">SUM(E758:G758)</f>
        <v>0</v>
      </c>
      <c r="J758" s="1" t="n">
        <f aca="false">I758/H758</f>
        <v>0</v>
      </c>
      <c r="K758" s="4" t="n">
        <f aca="false">TTEST(B758:D758,E758:G758,1,3)</f>
        <v>0.211324865405187</v>
      </c>
    </row>
    <row r="759" customFormat="false" ht="12" hidden="false" customHeight="false" outlineLevel="0" collapsed="false">
      <c r="A759" s="1" t="s">
        <v>771</v>
      </c>
      <c r="B759" s="3" t="n">
        <v>0</v>
      </c>
      <c r="C759" s="3" t="n">
        <v>1</v>
      </c>
      <c r="D759" s="3" t="n">
        <v>0</v>
      </c>
      <c r="E759" s="3" t="n">
        <v>0</v>
      </c>
      <c r="F759" s="3" t="n">
        <v>0</v>
      </c>
      <c r="G759" s="3" t="n">
        <v>0</v>
      </c>
      <c r="H759" s="3" t="n">
        <f aca="false">SUM(B759:G759)</f>
        <v>1</v>
      </c>
      <c r="I759" s="3" t="n">
        <f aca="false">SUM(E759:G759)</f>
        <v>0</v>
      </c>
      <c r="J759" s="1" t="n">
        <f aca="false">I759/H759</f>
        <v>0</v>
      </c>
      <c r="K759" s="4" t="n">
        <f aca="false">TTEST(B759:D759,E759:G759,1,3)</f>
        <v>0.211324865405187</v>
      </c>
    </row>
    <row r="760" customFormat="false" ht="12" hidden="false" customHeight="false" outlineLevel="0" collapsed="false">
      <c r="A760" s="1" t="s">
        <v>772</v>
      </c>
      <c r="B760" s="3" t="n">
        <v>0</v>
      </c>
      <c r="C760" s="3" t="n">
        <v>0</v>
      </c>
      <c r="D760" s="3" t="n">
        <v>1</v>
      </c>
      <c r="E760" s="3" t="n">
        <v>0</v>
      </c>
      <c r="F760" s="3" t="n">
        <v>0</v>
      </c>
      <c r="G760" s="3" t="n">
        <v>0</v>
      </c>
      <c r="H760" s="3" t="n">
        <f aca="false">SUM(B760:G760)</f>
        <v>1</v>
      </c>
      <c r="I760" s="3" t="n">
        <f aca="false">SUM(E760:G760)</f>
        <v>0</v>
      </c>
      <c r="J760" s="1" t="n">
        <f aca="false">I760/H760</f>
        <v>0</v>
      </c>
      <c r="K760" s="4" t="n">
        <f aca="false">TTEST(B760:D760,E760:G760,1,3)</f>
        <v>0.211324865405187</v>
      </c>
    </row>
    <row r="761" customFormat="false" ht="12" hidden="false" customHeight="false" outlineLevel="0" collapsed="false">
      <c r="A761" s="1" t="s">
        <v>773</v>
      </c>
      <c r="B761" s="3" t="n">
        <v>1</v>
      </c>
      <c r="C761" s="3" t="n">
        <v>0</v>
      </c>
      <c r="D761" s="3" t="n">
        <v>0</v>
      </c>
      <c r="E761" s="3" t="n">
        <v>0</v>
      </c>
      <c r="F761" s="3" t="n">
        <v>0</v>
      </c>
      <c r="G761" s="3" t="n">
        <v>0</v>
      </c>
      <c r="H761" s="3" t="n">
        <f aca="false">SUM(B761:G761)</f>
        <v>1</v>
      </c>
      <c r="I761" s="3" t="n">
        <f aca="false">SUM(E761:G761)</f>
        <v>0</v>
      </c>
      <c r="J761" s="1" t="n">
        <f aca="false">I761/H761</f>
        <v>0</v>
      </c>
      <c r="K761" s="4" t="n">
        <f aca="false">TTEST(B761:D761,E761:G761,1,3)</f>
        <v>0.211324865405187</v>
      </c>
    </row>
    <row r="762" customFormat="false" ht="12" hidden="false" customHeight="false" outlineLevel="0" collapsed="false">
      <c r="A762" s="1" t="s">
        <v>774</v>
      </c>
      <c r="B762" s="3" t="n">
        <v>0</v>
      </c>
      <c r="C762" s="3" t="n">
        <v>1</v>
      </c>
      <c r="D762" s="3" t="n">
        <v>0</v>
      </c>
      <c r="E762" s="3" t="n">
        <v>0</v>
      </c>
      <c r="F762" s="3" t="n">
        <v>0</v>
      </c>
      <c r="G762" s="3" t="n">
        <v>0</v>
      </c>
      <c r="H762" s="3" t="n">
        <f aca="false">SUM(B762:G762)</f>
        <v>1</v>
      </c>
      <c r="I762" s="3" t="n">
        <f aca="false">SUM(E762:G762)</f>
        <v>0</v>
      </c>
      <c r="J762" s="1" t="n">
        <f aca="false">I762/H762</f>
        <v>0</v>
      </c>
      <c r="K762" s="4" t="n">
        <f aca="false">TTEST(B762:D762,E762:G762,1,3)</f>
        <v>0.211324865405187</v>
      </c>
    </row>
    <row r="763" customFormat="false" ht="12" hidden="false" customHeight="false" outlineLevel="0" collapsed="false">
      <c r="A763" s="1" t="s">
        <v>775</v>
      </c>
      <c r="B763" s="3" t="n">
        <v>0</v>
      </c>
      <c r="C763" s="3" t="n">
        <v>1</v>
      </c>
      <c r="D763" s="3" t="n">
        <v>0</v>
      </c>
      <c r="E763" s="3" t="n">
        <v>0</v>
      </c>
      <c r="F763" s="3" t="n">
        <v>0</v>
      </c>
      <c r="G763" s="3" t="n">
        <v>0</v>
      </c>
      <c r="H763" s="3" t="n">
        <f aca="false">SUM(B763:G763)</f>
        <v>1</v>
      </c>
      <c r="I763" s="3" t="n">
        <f aca="false">SUM(E763:G763)</f>
        <v>0</v>
      </c>
      <c r="J763" s="1" t="n">
        <f aca="false">I763/H763</f>
        <v>0</v>
      </c>
      <c r="K763" s="4" t="n">
        <f aca="false">TTEST(B763:D763,E763:G763,1,3)</f>
        <v>0.211324865405187</v>
      </c>
    </row>
    <row r="764" customFormat="false" ht="12" hidden="false" customHeight="false" outlineLevel="0" collapsed="false">
      <c r="A764" s="1" t="s">
        <v>776</v>
      </c>
      <c r="B764" s="3" t="n">
        <v>0</v>
      </c>
      <c r="C764" s="3" t="n">
        <v>0</v>
      </c>
      <c r="D764" s="3" t="n">
        <v>1</v>
      </c>
      <c r="E764" s="3" t="n">
        <v>0</v>
      </c>
      <c r="F764" s="3" t="n">
        <v>0</v>
      </c>
      <c r="G764" s="3" t="n">
        <v>1</v>
      </c>
      <c r="H764" s="3" t="n">
        <f aca="false">SUM(B764:D764)</f>
        <v>1</v>
      </c>
      <c r="I764" s="3" t="n">
        <f aca="false">SUM(E764:G764)</f>
        <v>1</v>
      </c>
      <c r="J764" s="1" t="n">
        <f aca="false">I764/H764</f>
        <v>1</v>
      </c>
      <c r="K764" s="4" t="n">
        <f aca="false">TTEST(B764:D764,E764:G764,1,3)</f>
        <v>0.5</v>
      </c>
    </row>
    <row r="765" customFormat="false" ht="12" hidden="false" customHeight="false" outlineLevel="0" collapsed="false">
      <c r="A765" s="1" t="s">
        <v>777</v>
      </c>
      <c r="B765" s="3" t="n">
        <v>1</v>
      </c>
      <c r="C765" s="3" t="n">
        <v>0</v>
      </c>
      <c r="D765" s="3" t="n">
        <v>0</v>
      </c>
      <c r="E765" s="3" t="n">
        <v>0</v>
      </c>
      <c r="F765" s="3" t="n">
        <v>2</v>
      </c>
      <c r="G765" s="3" t="n">
        <v>0</v>
      </c>
      <c r="H765" s="3" t="n">
        <f aca="false">SUM(B765:D765)</f>
        <v>1</v>
      </c>
      <c r="I765" s="3" t="n">
        <f aca="false">SUM(E765:G765)</f>
        <v>2</v>
      </c>
      <c r="J765" s="1" t="n">
        <f aca="false">I765/H765</f>
        <v>2</v>
      </c>
      <c r="K765" s="4" t="n">
        <f aca="false">TTEST(B765:D765,E765:G765,1,3)</f>
        <v>0.342799207238078</v>
      </c>
    </row>
    <row r="766" customFormat="false" ht="12" hidden="false" customHeight="false" outlineLevel="0" collapsed="false">
      <c r="A766" s="1" t="s">
        <v>778</v>
      </c>
      <c r="B766" s="3" t="n">
        <v>0</v>
      </c>
      <c r="C766" s="3" t="n">
        <v>0</v>
      </c>
      <c r="D766" s="3" t="n">
        <v>1</v>
      </c>
      <c r="E766" s="3" t="n">
        <v>0</v>
      </c>
      <c r="F766" s="3" t="n">
        <v>0</v>
      </c>
      <c r="G766" s="3" t="n">
        <v>0</v>
      </c>
      <c r="H766" s="3" t="n">
        <f aca="false">SUM(B766:G766)</f>
        <v>1</v>
      </c>
      <c r="I766" s="3" t="n">
        <f aca="false">SUM(E766:G766)</f>
        <v>0</v>
      </c>
      <c r="J766" s="1" t="n">
        <f aca="false">I766/H766</f>
        <v>0</v>
      </c>
      <c r="K766" s="4" t="n">
        <f aca="false">TTEST(B766:D766,E766:G766,1,3)</f>
        <v>0.211324865405187</v>
      </c>
    </row>
    <row r="767" customFormat="false" ht="12" hidden="false" customHeight="false" outlineLevel="0" collapsed="false">
      <c r="A767" s="1" t="s">
        <v>779</v>
      </c>
      <c r="B767" s="3" t="n">
        <v>0</v>
      </c>
      <c r="C767" s="3" t="n">
        <v>1</v>
      </c>
      <c r="D767" s="3" t="n">
        <v>0</v>
      </c>
      <c r="E767" s="3" t="n">
        <v>0</v>
      </c>
      <c r="F767" s="3" t="n">
        <v>0</v>
      </c>
      <c r="G767" s="3" t="n">
        <v>0</v>
      </c>
      <c r="H767" s="3" t="n">
        <f aca="false">SUM(B767:G767)</f>
        <v>1</v>
      </c>
      <c r="I767" s="3" t="n">
        <f aca="false">SUM(E767:G767)</f>
        <v>0</v>
      </c>
      <c r="J767" s="1" t="n">
        <f aca="false">I767/H767</f>
        <v>0</v>
      </c>
      <c r="K767" s="4" t="n">
        <f aca="false">TTEST(B767:D767,E767:G767,1,3)</f>
        <v>0.211324865405187</v>
      </c>
    </row>
    <row r="768" customFormat="false" ht="12" hidden="false" customHeight="false" outlineLevel="0" collapsed="false">
      <c r="A768" s="1" t="s">
        <v>780</v>
      </c>
      <c r="B768" s="3" t="n">
        <v>0</v>
      </c>
      <c r="C768" s="3" t="n">
        <v>0</v>
      </c>
      <c r="D768" s="3" t="n">
        <v>1</v>
      </c>
      <c r="E768" s="3" t="n">
        <v>0</v>
      </c>
      <c r="F768" s="3" t="n">
        <v>0</v>
      </c>
      <c r="G768" s="3" t="n">
        <v>0</v>
      </c>
      <c r="H768" s="3" t="n">
        <f aca="false">SUM(B768:G768)</f>
        <v>1</v>
      </c>
      <c r="I768" s="3" t="n">
        <f aca="false">SUM(E768:G768)</f>
        <v>0</v>
      </c>
      <c r="J768" s="1" t="n">
        <f aca="false">I768/H768</f>
        <v>0</v>
      </c>
      <c r="K768" s="4" t="n">
        <f aca="false">TTEST(B768:D768,E768:G768,1,3)</f>
        <v>0.211324865405187</v>
      </c>
    </row>
    <row r="769" customFormat="false" ht="12" hidden="false" customHeight="false" outlineLevel="0" collapsed="false">
      <c r="A769" s="1" t="s">
        <v>781</v>
      </c>
      <c r="B769" s="3" t="n">
        <v>1</v>
      </c>
      <c r="C769" s="3" t="n">
        <v>0</v>
      </c>
      <c r="D769" s="3" t="n">
        <v>0</v>
      </c>
      <c r="E769" s="3" t="n">
        <v>0</v>
      </c>
      <c r="F769" s="3" t="n">
        <v>1</v>
      </c>
      <c r="G769" s="3" t="n">
        <v>0</v>
      </c>
      <c r="H769" s="3" t="n">
        <f aca="false">SUM(B769:D769)</f>
        <v>1</v>
      </c>
      <c r="I769" s="3" t="n">
        <f aca="false">SUM(E769:G769)</f>
        <v>1</v>
      </c>
      <c r="J769" s="1" t="n">
        <f aca="false">I769/H769</f>
        <v>1</v>
      </c>
      <c r="K769" s="4" t="n">
        <f aca="false">TTEST(B769:D769,E769:G769,1,3)</f>
        <v>0.5</v>
      </c>
    </row>
    <row r="770" customFormat="false" ht="12" hidden="false" customHeight="false" outlineLevel="0" collapsed="false">
      <c r="A770" s="1" t="s">
        <v>782</v>
      </c>
      <c r="B770" s="3" t="n">
        <v>0</v>
      </c>
      <c r="C770" s="3" t="n">
        <v>0</v>
      </c>
      <c r="D770" s="3" t="n">
        <v>1</v>
      </c>
      <c r="E770" s="3" t="n">
        <v>0</v>
      </c>
      <c r="F770" s="3" t="n">
        <v>0</v>
      </c>
      <c r="G770" s="3" t="n">
        <v>0</v>
      </c>
      <c r="H770" s="3" t="n">
        <f aca="false">SUM(B770:G770)</f>
        <v>1</v>
      </c>
      <c r="I770" s="3" t="n">
        <f aca="false">SUM(E770:G770)</f>
        <v>0</v>
      </c>
      <c r="J770" s="1" t="n">
        <f aca="false">I770/H770</f>
        <v>0</v>
      </c>
      <c r="K770" s="4" t="n">
        <f aca="false">TTEST(B770:D770,E770:G770,1,3)</f>
        <v>0.211324865405187</v>
      </c>
    </row>
    <row r="771" customFormat="false" ht="12" hidden="false" customHeight="false" outlineLevel="0" collapsed="false">
      <c r="A771" s="1" t="s">
        <v>783</v>
      </c>
      <c r="B771" s="3" t="n">
        <v>0</v>
      </c>
      <c r="C771" s="3" t="n">
        <v>0</v>
      </c>
      <c r="D771" s="3" t="n">
        <v>1</v>
      </c>
      <c r="E771" s="3" t="n">
        <v>0</v>
      </c>
      <c r="F771" s="3" t="n">
        <v>0</v>
      </c>
      <c r="G771" s="3" t="n">
        <v>0</v>
      </c>
      <c r="H771" s="3" t="n">
        <f aca="false">SUM(B771:G771)</f>
        <v>1</v>
      </c>
      <c r="I771" s="3" t="n">
        <f aca="false">SUM(E771:G771)</f>
        <v>0</v>
      </c>
      <c r="J771" s="1" t="n">
        <f aca="false">I771/H771</f>
        <v>0</v>
      </c>
      <c r="K771" s="4" t="n">
        <f aca="false">TTEST(B771:D771,E771:G771,1,3)</f>
        <v>0.211324865405187</v>
      </c>
    </row>
    <row r="772" customFormat="false" ht="12" hidden="false" customHeight="false" outlineLevel="0" collapsed="false">
      <c r="A772" s="1" t="s">
        <v>784</v>
      </c>
      <c r="B772" s="3" t="n">
        <v>1</v>
      </c>
      <c r="C772" s="3" t="n">
        <v>0</v>
      </c>
      <c r="D772" s="3" t="n">
        <v>0</v>
      </c>
      <c r="E772" s="3" t="n">
        <v>0</v>
      </c>
      <c r="F772" s="3" t="n">
        <v>1</v>
      </c>
      <c r="G772" s="3" t="n">
        <v>0</v>
      </c>
      <c r="H772" s="3" t="n">
        <f aca="false">SUM(B772:D772)</f>
        <v>1</v>
      </c>
      <c r="I772" s="3" t="n">
        <f aca="false">SUM(E772:G772)</f>
        <v>1</v>
      </c>
      <c r="J772" s="1" t="n">
        <f aca="false">I772/H772</f>
        <v>1</v>
      </c>
      <c r="K772" s="4" t="n">
        <f aca="false">TTEST(B772:D772,E772:G772,1,3)</f>
        <v>0.5</v>
      </c>
    </row>
    <row r="773" customFormat="false" ht="12" hidden="false" customHeight="false" outlineLevel="0" collapsed="false">
      <c r="A773" s="1" t="s">
        <v>785</v>
      </c>
      <c r="B773" s="3" t="n">
        <v>1</v>
      </c>
      <c r="C773" s="3" t="n">
        <v>0</v>
      </c>
      <c r="D773" s="3" t="n">
        <v>0</v>
      </c>
      <c r="E773" s="3" t="n">
        <v>0</v>
      </c>
      <c r="F773" s="3" t="n">
        <v>0</v>
      </c>
      <c r="G773" s="3" t="n">
        <v>0</v>
      </c>
      <c r="H773" s="3" t="n">
        <f aca="false">SUM(B773:G773)</f>
        <v>1</v>
      </c>
      <c r="I773" s="3" t="n">
        <f aca="false">SUM(E773:G773)</f>
        <v>0</v>
      </c>
      <c r="J773" s="1" t="n">
        <f aca="false">I773/H773</f>
        <v>0</v>
      </c>
      <c r="K773" s="4" t="n">
        <f aca="false">TTEST(B773:D773,E773:G773,1,3)</f>
        <v>0.211324865405187</v>
      </c>
    </row>
    <row r="774" customFormat="false" ht="12" hidden="false" customHeight="false" outlineLevel="0" collapsed="false">
      <c r="A774" s="1" t="s">
        <v>786</v>
      </c>
      <c r="B774" s="3" t="n">
        <v>0</v>
      </c>
      <c r="C774" s="3" t="n">
        <v>0</v>
      </c>
      <c r="D774" s="3" t="n">
        <v>1</v>
      </c>
      <c r="E774" s="3" t="n">
        <v>0</v>
      </c>
      <c r="F774" s="3" t="n">
        <v>0</v>
      </c>
      <c r="G774" s="3" t="n">
        <v>0</v>
      </c>
      <c r="H774" s="3" t="n">
        <f aca="false">SUM(B774:G774)</f>
        <v>1</v>
      </c>
      <c r="I774" s="3" t="n">
        <f aca="false">SUM(E774:G774)</f>
        <v>0</v>
      </c>
      <c r="J774" s="1" t="n">
        <f aca="false">I774/H774</f>
        <v>0</v>
      </c>
      <c r="K774" s="4" t="n">
        <f aca="false">TTEST(B774:D774,E774:G774,1,3)</f>
        <v>0.211324865405187</v>
      </c>
    </row>
    <row r="775" customFormat="false" ht="12" hidden="false" customHeight="false" outlineLevel="0" collapsed="false">
      <c r="A775" s="1" t="s">
        <v>787</v>
      </c>
      <c r="B775" s="3" t="n">
        <v>0</v>
      </c>
      <c r="C775" s="3" t="n">
        <v>0</v>
      </c>
      <c r="D775" s="3" t="n">
        <v>1</v>
      </c>
      <c r="E775" s="3" t="n">
        <v>0</v>
      </c>
      <c r="F775" s="3" t="n">
        <v>0</v>
      </c>
      <c r="G775" s="3" t="n">
        <v>0</v>
      </c>
      <c r="H775" s="3" t="n">
        <f aca="false">SUM(B775:G775)</f>
        <v>1</v>
      </c>
      <c r="I775" s="3" t="n">
        <f aca="false">SUM(E775:G775)</f>
        <v>0</v>
      </c>
      <c r="J775" s="1" t="n">
        <f aca="false">I775/H775</f>
        <v>0</v>
      </c>
      <c r="K775" s="4" t="n">
        <f aca="false">TTEST(B775:D775,E775:G775,1,3)</f>
        <v>0.211324865405187</v>
      </c>
    </row>
    <row r="776" customFormat="false" ht="12" hidden="false" customHeight="false" outlineLevel="0" collapsed="false">
      <c r="A776" s="1" t="s">
        <v>788</v>
      </c>
      <c r="B776" s="3" t="n">
        <v>0</v>
      </c>
      <c r="C776" s="3" t="n">
        <v>1</v>
      </c>
      <c r="D776" s="3" t="n">
        <v>0</v>
      </c>
      <c r="E776" s="3" t="n">
        <v>0</v>
      </c>
      <c r="F776" s="3" t="n">
        <v>0</v>
      </c>
      <c r="G776" s="3" t="n">
        <v>0</v>
      </c>
      <c r="H776" s="3" t="n">
        <f aca="false">SUM(B776:G776)</f>
        <v>1</v>
      </c>
      <c r="I776" s="3" t="n">
        <f aca="false">SUM(E776:G776)</f>
        <v>0</v>
      </c>
      <c r="J776" s="1" t="n">
        <f aca="false">I776/H776</f>
        <v>0</v>
      </c>
      <c r="K776" s="4" t="n">
        <f aca="false">TTEST(B776:D776,E776:G776,1,3)</f>
        <v>0.211324865405187</v>
      </c>
    </row>
    <row r="777" customFormat="false" ht="12" hidden="false" customHeight="false" outlineLevel="0" collapsed="false">
      <c r="A777" s="1" t="s">
        <v>789</v>
      </c>
      <c r="B777" s="3" t="n">
        <v>0</v>
      </c>
      <c r="C777" s="3" t="n">
        <v>0</v>
      </c>
      <c r="D777" s="3" t="n">
        <v>1</v>
      </c>
      <c r="E777" s="3" t="n">
        <v>0</v>
      </c>
      <c r="F777" s="3" t="n">
        <v>0</v>
      </c>
      <c r="G777" s="3" t="n">
        <v>0</v>
      </c>
      <c r="H777" s="3" t="n">
        <f aca="false">SUM(B777:G777)</f>
        <v>1</v>
      </c>
      <c r="I777" s="3" t="n">
        <f aca="false">SUM(E777:G777)</f>
        <v>0</v>
      </c>
      <c r="J777" s="1" t="n">
        <f aca="false">I777/H777</f>
        <v>0</v>
      </c>
      <c r="K777" s="4" t="n">
        <f aca="false">TTEST(B777:D777,E777:G777,1,3)</f>
        <v>0.211324865405187</v>
      </c>
    </row>
    <row r="778" customFormat="false" ht="12" hidden="false" customHeight="false" outlineLevel="0" collapsed="false">
      <c r="A778" s="1" t="s">
        <v>790</v>
      </c>
      <c r="B778" s="3" t="n">
        <v>1</v>
      </c>
      <c r="C778" s="3" t="n">
        <v>0</v>
      </c>
      <c r="D778" s="3" t="n">
        <v>0</v>
      </c>
      <c r="E778" s="3" t="n">
        <v>0</v>
      </c>
      <c r="F778" s="3" t="n">
        <v>2</v>
      </c>
      <c r="G778" s="3" t="n">
        <v>0</v>
      </c>
      <c r="H778" s="3" t="n">
        <f aca="false">SUM(B778:D778)</f>
        <v>1</v>
      </c>
      <c r="I778" s="3" t="n">
        <f aca="false">SUM(E778:G778)</f>
        <v>2</v>
      </c>
      <c r="J778" s="1" t="n">
        <f aca="false">I778/H778</f>
        <v>2</v>
      </c>
      <c r="K778" s="4" t="n">
        <f aca="false">TTEST(B778:D778,E778:G778,1,3)</f>
        <v>0.342799207238078</v>
      </c>
    </row>
    <row r="779" customFormat="false" ht="12" hidden="false" customHeight="false" outlineLevel="0" collapsed="false">
      <c r="A779" s="1" t="s">
        <v>791</v>
      </c>
      <c r="B779" s="3" t="n">
        <v>0</v>
      </c>
      <c r="C779" s="3" t="n">
        <v>1</v>
      </c>
      <c r="D779" s="3" t="n">
        <v>0</v>
      </c>
      <c r="E779" s="3" t="n">
        <v>0</v>
      </c>
      <c r="F779" s="3" t="n">
        <v>0</v>
      </c>
      <c r="G779" s="3" t="n">
        <v>0</v>
      </c>
      <c r="H779" s="3" t="n">
        <f aca="false">SUM(B779:G779)</f>
        <v>1</v>
      </c>
      <c r="I779" s="3" t="n">
        <f aca="false">SUM(E779:G779)</f>
        <v>0</v>
      </c>
      <c r="J779" s="1" t="n">
        <f aca="false">I779/H779</f>
        <v>0</v>
      </c>
      <c r="K779" s="4" t="n">
        <f aca="false">TTEST(B779:D779,E779:G779,1,3)</f>
        <v>0.211324865405187</v>
      </c>
    </row>
    <row r="780" customFormat="false" ht="12" hidden="false" customHeight="false" outlineLevel="0" collapsed="false">
      <c r="A780" s="1" t="s">
        <v>792</v>
      </c>
      <c r="B780" s="3" t="n">
        <v>0</v>
      </c>
      <c r="C780" s="3" t="n">
        <v>1</v>
      </c>
      <c r="D780" s="3" t="n">
        <v>0</v>
      </c>
      <c r="E780" s="3" t="n">
        <v>0</v>
      </c>
      <c r="F780" s="3" t="n">
        <v>0</v>
      </c>
      <c r="G780" s="3" t="n">
        <v>0</v>
      </c>
      <c r="H780" s="3" t="n">
        <f aca="false">SUM(B780:G780)</f>
        <v>1</v>
      </c>
      <c r="I780" s="3" t="n">
        <f aca="false">SUM(E780:G780)</f>
        <v>0</v>
      </c>
      <c r="J780" s="1" t="n">
        <f aca="false">I780/H780</f>
        <v>0</v>
      </c>
      <c r="K780" s="4" t="n">
        <f aca="false">TTEST(B780:D780,E780:G780,1,3)</f>
        <v>0.211324865405187</v>
      </c>
    </row>
    <row r="781" customFormat="false" ht="12" hidden="false" customHeight="false" outlineLevel="0" collapsed="false">
      <c r="A781" s="1" t="s">
        <v>793</v>
      </c>
      <c r="B781" s="3" t="n">
        <v>1</v>
      </c>
      <c r="C781" s="3" t="n">
        <v>0</v>
      </c>
      <c r="D781" s="3" t="n">
        <v>0</v>
      </c>
      <c r="E781" s="3" t="n">
        <v>0</v>
      </c>
      <c r="F781" s="3" t="n">
        <v>0</v>
      </c>
      <c r="G781" s="3" t="n">
        <v>0</v>
      </c>
      <c r="H781" s="3" t="n">
        <f aca="false">SUM(B781:G781)</f>
        <v>1</v>
      </c>
      <c r="I781" s="3" t="n">
        <f aca="false">SUM(E781:G781)</f>
        <v>0</v>
      </c>
      <c r="J781" s="1" t="n">
        <f aca="false">I781/H781</f>
        <v>0</v>
      </c>
      <c r="K781" s="4" t="n">
        <f aca="false">TTEST(B781:D781,E781:G781,1,3)</f>
        <v>0.211324865405187</v>
      </c>
    </row>
    <row r="782" customFormat="false" ht="12" hidden="false" customHeight="false" outlineLevel="0" collapsed="false">
      <c r="A782" s="1" t="s">
        <v>794</v>
      </c>
      <c r="B782" s="3" t="n">
        <v>0</v>
      </c>
      <c r="C782" s="3" t="n">
        <v>0</v>
      </c>
      <c r="D782" s="3" t="n">
        <v>1</v>
      </c>
      <c r="E782" s="3" t="n">
        <v>1</v>
      </c>
      <c r="F782" s="3" t="n">
        <v>2</v>
      </c>
      <c r="G782" s="3" t="n">
        <v>2</v>
      </c>
      <c r="H782" s="3" t="n">
        <f aca="false">SUM(B782:D782)</f>
        <v>1</v>
      </c>
      <c r="I782" s="3" t="n">
        <f aca="false">SUM(E782:G782)</f>
        <v>5</v>
      </c>
      <c r="J782" s="1" t="n">
        <f aca="false">I782/H782</f>
        <v>5</v>
      </c>
      <c r="K782" s="4" t="n">
        <f aca="false">TTEST(B782:D782,E782:G782,1,3)</f>
        <v>0.0237103277921598</v>
      </c>
    </row>
    <row r="783" customFormat="false" ht="12" hidden="false" customHeight="false" outlineLevel="0" collapsed="false">
      <c r="A783" s="1" t="s">
        <v>795</v>
      </c>
      <c r="B783" s="3" t="n">
        <v>1</v>
      </c>
      <c r="C783" s="3" t="n">
        <v>0</v>
      </c>
      <c r="D783" s="3" t="n">
        <v>0</v>
      </c>
      <c r="E783" s="3" t="n">
        <v>0</v>
      </c>
      <c r="F783" s="3" t="n">
        <v>0</v>
      </c>
      <c r="G783" s="3" t="n">
        <v>0</v>
      </c>
      <c r="H783" s="3" t="n">
        <f aca="false">SUM(B783:G783)</f>
        <v>1</v>
      </c>
      <c r="I783" s="3" t="n">
        <f aca="false">SUM(E783:G783)</f>
        <v>0</v>
      </c>
      <c r="J783" s="1" t="n">
        <f aca="false">I783/H783</f>
        <v>0</v>
      </c>
      <c r="K783" s="4" t="n">
        <f aca="false">TTEST(B783:D783,E783:G783,1,3)</f>
        <v>0.211324865405187</v>
      </c>
    </row>
    <row r="784" customFormat="false" ht="12" hidden="false" customHeight="false" outlineLevel="0" collapsed="false">
      <c r="A784" s="1" t="s">
        <v>796</v>
      </c>
      <c r="B784" s="3" t="n">
        <v>0</v>
      </c>
      <c r="C784" s="3" t="n">
        <v>0</v>
      </c>
      <c r="D784" s="3" t="n">
        <v>1</v>
      </c>
      <c r="E784" s="3" t="n">
        <v>0</v>
      </c>
      <c r="F784" s="3" t="n">
        <v>0</v>
      </c>
      <c r="G784" s="3" t="n">
        <v>1</v>
      </c>
      <c r="H784" s="3" t="n">
        <f aca="false">SUM(B784:D784)</f>
        <v>1</v>
      </c>
      <c r="I784" s="3" t="n">
        <f aca="false">SUM(E784:G784)</f>
        <v>1</v>
      </c>
      <c r="J784" s="1" t="n">
        <f aca="false">I784/H784</f>
        <v>1</v>
      </c>
      <c r="K784" s="4" t="n">
        <f aca="false">TTEST(B784:D784,E784:G784,1,3)</f>
        <v>0.5</v>
      </c>
    </row>
    <row r="785" customFormat="false" ht="12" hidden="false" customHeight="false" outlineLevel="0" collapsed="false">
      <c r="A785" s="1" t="s">
        <v>797</v>
      </c>
      <c r="B785" s="3" t="n">
        <v>0</v>
      </c>
      <c r="C785" s="3" t="n">
        <v>1</v>
      </c>
      <c r="D785" s="3" t="n">
        <v>0</v>
      </c>
      <c r="E785" s="3" t="n">
        <v>0</v>
      </c>
      <c r="F785" s="3" t="n">
        <v>0</v>
      </c>
      <c r="G785" s="3" t="n">
        <v>0</v>
      </c>
      <c r="H785" s="3" t="n">
        <f aca="false">SUM(B785:G785)</f>
        <v>1</v>
      </c>
      <c r="I785" s="3" t="n">
        <f aca="false">SUM(E785:G785)</f>
        <v>0</v>
      </c>
      <c r="J785" s="1" t="n">
        <f aca="false">I785/H785</f>
        <v>0</v>
      </c>
      <c r="K785" s="4" t="n">
        <f aca="false">TTEST(B785:D785,E785:G785,1,3)</f>
        <v>0.211324865405187</v>
      </c>
    </row>
    <row r="786" customFormat="false" ht="12" hidden="false" customHeight="false" outlineLevel="0" collapsed="false">
      <c r="A786" s="1" t="s">
        <v>798</v>
      </c>
      <c r="B786" s="3" t="n">
        <v>0</v>
      </c>
      <c r="C786" s="3" t="n">
        <v>1</v>
      </c>
      <c r="D786" s="3" t="n">
        <v>0</v>
      </c>
      <c r="E786" s="3" t="n">
        <v>0</v>
      </c>
      <c r="F786" s="3" t="n">
        <v>0</v>
      </c>
      <c r="G786" s="3" t="n">
        <v>0</v>
      </c>
      <c r="H786" s="3" t="n">
        <f aca="false">SUM(B786:G786)</f>
        <v>1</v>
      </c>
      <c r="I786" s="3" t="n">
        <f aca="false">SUM(E786:G786)</f>
        <v>0</v>
      </c>
      <c r="J786" s="1" t="n">
        <f aca="false">I786/H786</f>
        <v>0</v>
      </c>
      <c r="K786" s="4" t="n">
        <f aca="false">TTEST(B786:D786,E786:G786,1,3)</f>
        <v>0.211324865405187</v>
      </c>
    </row>
    <row r="787" customFormat="false" ht="12" hidden="false" customHeight="false" outlineLevel="0" collapsed="false">
      <c r="A787" s="1" t="s">
        <v>799</v>
      </c>
      <c r="B787" s="3" t="n">
        <v>0</v>
      </c>
      <c r="C787" s="3" t="n">
        <v>1</v>
      </c>
      <c r="D787" s="3" t="n">
        <v>0</v>
      </c>
      <c r="E787" s="3" t="n">
        <v>0</v>
      </c>
      <c r="F787" s="3" t="n">
        <v>0</v>
      </c>
      <c r="G787" s="3" t="n">
        <v>0</v>
      </c>
      <c r="H787" s="3" t="n">
        <f aca="false">SUM(B787:G787)</f>
        <v>1</v>
      </c>
      <c r="I787" s="3" t="n">
        <f aca="false">SUM(E787:G787)</f>
        <v>0</v>
      </c>
      <c r="J787" s="1" t="n">
        <f aca="false">I787/H787</f>
        <v>0</v>
      </c>
      <c r="K787" s="4" t="n">
        <f aca="false">TTEST(B787:D787,E787:G787,1,3)</f>
        <v>0.211324865405187</v>
      </c>
    </row>
    <row r="788" customFormat="false" ht="12" hidden="false" customHeight="false" outlineLevel="0" collapsed="false">
      <c r="A788" s="1" t="s">
        <v>800</v>
      </c>
      <c r="B788" s="3" t="n">
        <v>0</v>
      </c>
      <c r="C788" s="3" t="n">
        <v>0</v>
      </c>
      <c r="D788" s="3" t="n">
        <v>1</v>
      </c>
      <c r="E788" s="3" t="n">
        <v>0</v>
      </c>
      <c r="F788" s="3" t="n">
        <v>1</v>
      </c>
      <c r="G788" s="3" t="n">
        <v>0</v>
      </c>
      <c r="H788" s="3" t="n">
        <f aca="false">SUM(B788:D788)</f>
        <v>1</v>
      </c>
      <c r="I788" s="3" t="n">
        <f aca="false">SUM(E788:G788)</f>
        <v>1</v>
      </c>
      <c r="J788" s="1" t="n">
        <f aca="false">I788/H788</f>
        <v>1</v>
      </c>
      <c r="K788" s="4" t="n">
        <f aca="false">TTEST(B788:D788,E788:G788,1,3)</f>
        <v>0.5</v>
      </c>
    </row>
    <row r="789" customFormat="false" ht="12" hidden="false" customHeight="false" outlineLevel="0" collapsed="false">
      <c r="A789" s="1" t="s">
        <v>801</v>
      </c>
      <c r="B789" s="3" t="n">
        <v>0</v>
      </c>
      <c r="C789" s="3" t="n">
        <v>1</v>
      </c>
      <c r="D789" s="3" t="n">
        <v>0</v>
      </c>
      <c r="E789" s="3" t="n">
        <v>0</v>
      </c>
      <c r="F789" s="3" t="n">
        <v>0</v>
      </c>
      <c r="G789" s="3" t="n">
        <v>0</v>
      </c>
      <c r="H789" s="3" t="n">
        <f aca="false">SUM(B789:G789)</f>
        <v>1</v>
      </c>
      <c r="I789" s="3" t="n">
        <f aca="false">SUM(E789:G789)</f>
        <v>0</v>
      </c>
      <c r="J789" s="1" t="n">
        <f aca="false">I789/H789</f>
        <v>0</v>
      </c>
      <c r="K789" s="4" t="n">
        <f aca="false">TTEST(B789:D789,E789:G789,1,3)</f>
        <v>0.211324865405187</v>
      </c>
    </row>
    <row r="790" customFormat="false" ht="12" hidden="false" customHeight="false" outlineLevel="0" collapsed="false">
      <c r="A790" s="1" t="s">
        <v>802</v>
      </c>
      <c r="B790" s="3" t="n">
        <v>1</v>
      </c>
      <c r="C790" s="3" t="n">
        <v>0</v>
      </c>
      <c r="D790" s="3" t="n">
        <v>0</v>
      </c>
      <c r="E790" s="3" t="n">
        <v>0</v>
      </c>
      <c r="F790" s="3" t="n">
        <v>0</v>
      </c>
      <c r="G790" s="3" t="n">
        <v>0</v>
      </c>
      <c r="H790" s="3" t="n">
        <f aca="false">SUM(B790:G790)</f>
        <v>1</v>
      </c>
      <c r="I790" s="3" t="n">
        <f aca="false">SUM(E790:G790)</f>
        <v>0</v>
      </c>
      <c r="J790" s="1" t="n">
        <f aca="false">I790/H790</f>
        <v>0</v>
      </c>
      <c r="K790" s="4" t="n">
        <f aca="false">TTEST(B790:D790,E790:G790,1,3)</f>
        <v>0.211324865405187</v>
      </c>
    </row>
    <row r="791" customFormat="false" ht="12" hidden="false" customHeight="false" outlineLevel="0" collapsed="false">
      <c r="A791" s="1" t="s">
        <v>803</v>
      </c>
      <c r="B791" s="3" t="n">
        <v>0</v>
      </c>
      <c r="C791" s="3" t="n">
        <v>0</v>
      </c>
      <c r="D791" s="3" t="n">
        <v>1</v>
      </c>
      <c r="E791" s="3" t="n">
        <v>0</v>
      </c>
      <c r="F791" s="3" t="n">
        <v>0</v>
      </c>
      <c r="G791" s="3" t="n">
        <v>0</v>
      </c>
      <c r="H791" s="3" t="n">
        <f aca="false">SUM(B791:G791)</f>
        <v>1</v>
      </c>
      <c r="I791" s="3" t="n">
        <f aca="false">SUM(E791:G791)</f>
        <v>0</v>
      </c>
      <c r="J791" s="1" t="n">
        <f aca="false">I791/H791</f>
        <v>0</v>
      </c>
      <c r="K791" s="4" t="n">
        <f aca="false">TTEST(B791:D791,E791:G791,1,3)</f>
        <v>0.211324865405187</v>
      </c>
    </row>
    <row r="792" customFormat="false" ht="12" hidden="false" customHeight="false" outlineLevel="0" collapsed="false">
      <c r="A792" s="1" t="s">
        <v>804</v>
      </c>
      <c r="B792" s="3" t="n">
        <v>0</v>
      </c>
      <c r="C792" s="3" t="n">
        <v>0</v>
      </c>
      <c r="D792" s="3" t="n">
        <v>1</v>
      </c>
      <c r="E792" s="3" t="n">
        <v>0</v>
      </c>
      <c r="F792" s="3" t="n">
        <v>0</v>
      </c>
      <c r="G792" s="3" t="n">
        <v>0</v>
      </c>
      <c r="H792" s="3" t="n">
        <f aca="false">SUM(B792:G792)</f>
        <v>1</v>
      </c>
      <c r="I792" s="3" t="n">
        <f aca="false">SUM(E792:G792)</f>
        <v>0</v>
      </c>
      <c r="J792" s="1" t="n">
        <f aca="false">I792/H792</f>
        <v>0</v>
      </c>
      <c r="K792" s="4" t="n">
        <f aca="false">TTEST(B792:D792,E792:G792,1,3)</f>
        <v>0.211324865405187</v>
      </c>
    </row>
    <row r="793" customFormat="false" ht="12" hidden="false" customHeight="false" outlineLevel="0" collapsed="false">
      <c r="A793" s="1" t="s">
        <v>805</v>
      </c>
      <c r="B793" s="3" t="n">
        <v>0</v>
      </c>
      <c r="C793" s="3" t="n">
        <v>0</v>
      </c>
      <c r="D793" s="3" t="n">
        <v>1</v>
      </c>
      <c r="E793" s="3" t="n">
        <v>0</v>
      </c>
      <c r="F793" s="3" t="n">
        <v>0</v>
      </c>
      <c r="G793" s="3" t="n">
        <v>0</v>
      </c>
      <c r="H793" s="3" t="n">
        <f aca="false">SUM(B793:G793)</f>
        <v>1</v>
      </c>
      <c r="I793" s="3" t="n">
        <f aca="false">SUM(E793:G793)</f>
        <v>0</v>
      </c>
      <c r="J793" s="1" t="n">
        <f aca="false">I793/H793</f>
        <v>0</v>
      </c>
      <c r="K793" s="4" t="n">
        <f aca="false">TTEST(B793:D793,E793:G793,1,3)</f>
        <v>0.211324865405187</v>
      </c>
    </row>
    <row r="794" customFormat="false" ht="12" hidden="false" customHeight="false" outlineLevel="0" collapsed="false">
      <c r="A794" s="1" t="s">
        <v>806</v>
      </c>
      <c r="B794" s="3" t="n">
        <v>0</v>
      </c>
      <c r="C794" s="3" t="n">
        <v>0</v>
      </c>
      <c r="D794" s="3" t="n">
        <v>1</v>
      </c>
      <c r="E794" s="3" t="n">
        <v>0</v>
      </c>
      <c r="F794" s="3" t="n">
        <v>0</v>
      </c>
      <c r="G794" s="3" t="n">
        <v>0</v>
      </c>
      <c r="H794" s="3" t="n">
        <f aca="false">SUM(B794:G794)</f>
        <v>1</v>
      </c>
      <c r="I794" s="3" t="n">
        <f aca="false">SUM(E794:G794)</f>
        <v>0</v>
      </c>
      <c r="J794" s="1" t="n">
        <f aca="false">I794/H794</f>
        <v>0</v>
      </c>
      <c r="K794" s="4" t="n">
        <f aca="false">TTEST(B794:D794,E794:G794,1,3)</f>
        <v>0.211324865405187</v>
      </c>
    </row>
    <row r="795" customFormat="false" ht="12" hidden="false" customHeight="false" outlineLevel="0" collapsed="false">
      <c r="A795" s="1" t="s">
        <v>807</v>
      </c>
      <c r="B795" s="3" t="n">
        <v>1</v>
      </c>
      <c r="C795" s="3" t="n">
        <v>0</v>
      </c>
      <c r="D795" s="3" t="n">
        <v>0</v>
      </c>
      <c r="E795" s="3" t="n">
        <v>0</v>
      </c>
      <c r="F795" s="3" t="n">
        <v>1</v>
      </c>
      <c r="G795" s="3" t="n">
        <v>0</v>
      </c>
      <c r="H795" s="3" t="n">
        <f aca="false">SUM(B795:D795)</f>
        <v>1</v>
      </c>
      <c r="I795" s="3" t="n">
        <f aca="false">SUM(E795:G795)</f>
        <v>1</v>
      </c>
      <c r="J795" s="1" t="n">
        <f aca="false">I795/H795</f>
        <v>1</v>
      </c>
      <c r="K795" s="4" t="n">
        <f aca="false">TTEST(B795:D795,E795:G795,1,3)</f>
        <v>0.5</v>
      </c>
    </row>
    <row r="796" customFormat="false" ht="12" hidden="false" customHeight="false" outlineLevel="0" collapsed="false">
      <c r="A796" s="1" t="s">
        <v>808</v>
      </c>
      <c r="B796" s="3" t="n">
        <v>0</v>
      </c>
      <c r="C796" s="3" t="n">
        <v>0</v>
      </c>
      <c r="D796" s="3" t="n">
        <v>1</v>
      </c>
      <c r="E796" s="3" t="n">
        <v>1</v>
      </c>
      <c r="F796" s="3" t="n">
        <v>1</v>
      </c>
      <c r="G796" s="3" t="n">
        <v>0</v>
      </c>
      <c r="H796" s="3" t="n">
        <f aca="false">SUM(B796:D796)</f>
        <v>1</v>
      </c>
      <c r="I796" s="3" t="n">
        <f aca="false">SUM(E796:G796)</f>
        <v>2</v>
      </c>
      <c r="J796" s="1" t="n">
        <f aca="false">I796/H796</f>
        <v>2</v>
      </c>
      <c r="K796" s="4" t="n">
        <f aca="false">TTEST(B796:D796,E796:G796,1,3)</f>
        <v>0.259259259259259</v>
      </c>
    </row>
    <row r="797" customFormat="false" ht="12" hidden="false" customHeight="false" outlineLevel="0" collapsed="false">
      <c r="A797" s="1" t="s">
        <v>809</v>
      </c>
      <c r="B797" s="3" t="n">
        <v>0</v>
      </c>
      <c r="C797" s="3" t="n">
        <v>0</v>
      </c>
      <c r="D797" s="3" t="n">
        <v>1</v>
      </c>
      <c r="E797" s="3" t="n">
        <v>0</v>
      </c>
      <c r="F797" s="3" t="n">
        <v>0</v>
      </c>
      <c r="G797" s="3" t="n">
        <v>0</v>
      </c>
      <c r="H797" s="3" t="n">
        <f aca="false">SUM(B797:G797)</f>
        <v>1</v>
      </c>
      <c r="I797" s="3" t="n">
        <f aca="false">SUM(E797:G797)</f>
        <v>0</v>
      </c>
      <c r="J797" s="1" t="n">
        <f aca="false">I797/H797</f>
        <v>0</v>
      </c>
      <c r="K797" s="4" t="n">
        <f aca="false">TTEST(B797:D797,E797:G797,1,3)</f>
        <v>0.211324865405187</v>
      </c>
    </row>
    <row r="798" customFormat="false" ht="12" hidden="false" customHeight="false" outlineLevel="0" collapsed="false">
      <c r="A798" s="1" t="s">
        <v>810</v>
      </c>
      <c r="B798" s="3" t="n">
        <v>0</v>
      </c>
      <c r="C798" s="3" t="n">
        <v>1</v>
      </c>
      <c r="D798" s="3" t="n">
        <v>0</v>
      </c>
      <c r="E798" s="3" t="n">
        <v>0</v>
      </c>
      <c r="F798" s="3" t="n">
        <v>0</v>
      </c>
      <c r="G798" s="3" t="n">
        <v>0</v>
      </c>
      <c r="H798" s="3" t="n">
        <f aca="false">SUM(B798:G798)</f>
        <v>1</v>
      </c>
      <c r="I798" s="3" t="n">
        <f aca="false">SUM(E798:G798)</f>
        <v>0</v>
      </c>
      <c r="J798" s="1" t="n">
        <f aca="false">I798/H798</f>
        <v>0</v>
      </c>
      <c r="K798" s="4" t="n">
        <f aca="false">TTEST(B798:D798,E798:G798,1,3)</f>
        <v>0.211324865405187</v>
      </c>
    </row>
    <row r="799" customFormat="false" ht="12" hidden="false" customHeight="false" outlineLevel="0" collapsed="false">
      <c r="A799" s="1" t="s">
        <v>811</v>
      </c>
      <c r="B799" s="3" t="n">
        <v>0</v>
      </c>
      <c r="C799" s="3" t="n">
        <v>1</v>
      </c>
      <c r="D799" s="3" t="n">
        <v>0</v>
      </c>
      <c r="E799" s="3" t="n">
        <v>0</v>
      </c>
      <c r="F799" s="3" t="n">
        <v>0</v>
      </c>
      <c r="G799" s="3" t="n">
        <v>0</v>
      </c>
      <c r="H799" s="3" t="n">
        <f aca="false">SUM(B799:G799)</f>
        <v>1</v>
      </c>
      <c r="I799" s="3" t="n">
        <f aca="false">SUM(E799:G799)</f>
        <v>0</v>
      </c>
      <c r="J799" s="1" t="n">
        <f aca="false">I799/H799</f>
        <v>0</v>
      </c>
      <c r="K799" s="4" t="n">
        <f aca="false">TTEST(B799:D799,E799:G799,1,3)</f>
        <v>0.211324865405187</v>
      </c>
    </row>
    <row r="800" customFormat="false" ht="12" hidden="false" customHeight="false" outlineLevel="0" collapsed="false">
      <c r="A800" s="1" t="s">
        <v>812</v>
      </c>
      <c r="B800" s="3" t="n">
        <v>1</v>
      </c>
      <c r="C800" s="3" t="n">
        <v>0</v>
      </c>
      <c r="D800" s="3" t="n">
        <v>0</v>
      </c>
      <c r="E800" s="3" t="n">
        <v>0</v>
      </c>
      <c r="F800" s="3" t="n">
        <v>0</v>
      </c>
      <c r="G800" s="3" t="n">
        <v>0</v>
      </c>
      <c r="H800" s="3" t="n">
        <f aca="false">SUM(B800:G800)</f>
        <v>1</v>
      </c>
      <c r="I800" s="3" t="n">
        <f aca="false">SUM(E800:G800)</f>
        <v>0</v>
      </c>
      <c r="J800" s="1" t="n">
        <f aca="false">I800/H800</f>
        <v>0</v>
      </c>
      <c r="K800" s="4" t="n">
        <f aca="false">TTEST(B800:D800,E800:G800,1,3)</f>
        <v>0.211324865405187</v>
      </c>
    </row>
    <row r="801" customFormat="false" ht="12" hidden="false" customHeight="false" outlineLevel="0" collapsed="false">
      <c r="A801" s="1" t="s">
        <v>813</v>
      </c>
      <c r="B801" s="3" t="n">
        <v>0</v>
      </c>
      <c r="C801" s="3" t="n">
        <v>0</v>
      </c>
      <c r="D801" s="3" t="n">
        <v>1</v>
      </c>
      <c r="E801" s="3" t="n">
        <v>0</v>
      </c>
      <c r="F801" s="3" t="n">
        <v>0</v>
      </c>
      <c r="G801" s="3" t="n">
        <v>0</v>
      </c>
      <c r="H801" s="3" t="n">
        <f aca="false">SUM(B801:G801)</f>
        <v>1</v>
      </c>
      <c r="I801" s="3" t="n">
        <f aca="false">SUM(E801:G801)</f>
        <v>0</v>
      </c>
      <c r="J801" s="1" t="n">
        <f aca="false">I801/H801</f>
        <v>0</v>
      </c>
      <c r="K801" s="4" t="n">
        <f aca="false">TTEST(B801:D801,E801:G801,1,3)</f>
        <v>0.211324865405187</v>
      </c>
    </row>
    <row r="802" customFormat="false" ht="12" hidden="false" customHeight="false" outlineLevel="0" collapsed="false">
      <c r="A802" s="1" t="s">
        <v>814</v>
      </c>
      <c r="B802" s="3" t="n">
        <v>0</v>
      </c>
      <c r="C802" s="3" t="n">
        <v>0</v>
      </c>
      <c r="D802" s="3" t="n">
        <v>1</v>
      </c>
      <c r="E802" s="3" t="n">
        <v>0</v>
      </c>
      <c r="F802" s="3" t="n">
        <v>0</v>
      </c>
      <c r="G802" s="3" t="n">
        <v>0</v>
      </c>
      <c r="H802" s="3" t="n">
        <f aca="false">SUM(B802:G802)</f>
        <v>1</v>
      </c>
      <c r="I802" s="3" t="n">
        <f aca="false">SUM(E802:G802)</f>
        <v>0</v>
      </c>
      <c r="J802" s="1" t="n">
        <f aca="false">I802/H802</f>
        <v>0</v>
      </c>
      <c r="K802" s="4" t="n">
        <f aca="false">TTEST(B802:D802,E802:G802,1,3)</f>
        <v>0.211324865405187</v>
      </c>
    </row>
    <row r="803" customFormat="false" ht="12" hidden="false" customHeight="false" outlineLevel="0" collapsed="false">
      <c r="A803" s="1" t="s">
        <v>815</v>
      </c>
      <c r="B803" s="3" t="n">
        <v>1</v>
      </c>
      <c r="C803" s="3" t="n">
        <v>0</v>
      </c>
      <c r="D803" s="3" t="n">
        <v>0</v>
      </c>
      <c r="E803" s="3" t="n">
        <v>0</v>
      </c>
      <c r="F803" s="3" t="n">
        <v>0</v>
      </c>
      <c r="G803" s="3" t="n">
        <v>0</v>
      </c>
      <c r="H803" s="3" t="n">
        <f aca="false">SUM(B803:G803)</f>
        <v>1</v>
      </c>
      <c r="I803" s="3" t="n">
        <f aca="false">SUM(E803:G803)</f>
        <v>0</v>
      </c>
      <c r="J803" s="1" t="n">
        <f aca="false">I803/H803</f>
        <v>0</v>
      </c>
      <c r="K803" s="4" t="n">
        <f aca="false">TTEST(B803:D803,E803:G803,1,3)</f>
        <v>0.211324865405187</v>
      </c>
    </row>
    <row r="804" customFormat="false" ht="12" hidden="false" customHeight="false" outlineLevel="0" collapsed="false">
      <c r="A804" s="1" t="s">
        <v>816</v>
      </c>
      <c r="B804" s="3" t="n">
        <v>1</v>
      </c>
      <c r="C804" s="3" t="n">
        <v>0</v>
      </c>
      <c r="D804" s="3" t="n">
        <v>0</v>
      </c>
      <c r="E804" s="3" t="n">
        <v>0</v>
      </c>
      <c r="F804" s="3" t="n">
        <v>0</v>
      </c>
      <c r="G804" s="3" t="n">
        <v>0</v>
      </c>
      <c r="H804" s="3" t="n">
        <f aca="false">SUM(B804:G804)</f>
        <v>1</v>
      </c>
      <c r="I804" s="3" t="n">
        <f aca="false">SUM(E804:G804)</f>
        <v>0</v>
      </c>
      <c r="J804" s="1" t="n">
        <f aca="false">I804/H804</f>
        <v>0</v>
      </c>
      <c r="K804" s="4" t="n">
        <f aca="false">TTEST(B804:D804,E804:G804,1,3)</f>
        <v>0.211324865405187</v>
      </c>
    </row>
    <row r="805" customFormat="false" ht="12" hidden="false" customHeight="false" outlineLevel="0" collapsed="false">
      <c r="A805" s="1" t="s">
        <v>817</v>
      </c>
      <c r="B805" s="3" t="n">
        <v>0</v>
      </c>
      <c r="C805" s="3" t="n">
        <v>1</v>
      </c>
      <c r="D805" s="3" t="n">
        <v>0</v>
      </c>
      <c r="E805" s="3" t="n">
        <v>0</v>
      </c>
      <c r="F805" s="3" t="n">
        <v>1</v>
      </c>
      <c r="G805" s="3" t="n">
        <v>0</v>
      </c>
      <c r="H805" s="3" t="n">
        <f aca="false">SUM(B805:D805)</f>
        <v>1</v>
      </c>
      <c r="I805" s="3" t="n">
        <f aca="false">SUM(E805:G805)</f>
        <v>1</v>
      </c>
      <c r="J805" s="1" t="n">
        <f aca="false">I805/H805</f>
        <v>1</v>
      </c>
      <c r="K805" s="4" t="n">
        <f aca="false">TTEST(B805:D805,E805:G805,1,3)</f>
        <v>0.5</v>
      </c>
    </row>
    <row r="806" customFormat="false" ht="12" hidden="false" customHeight="false" outlineLevel="0" collapsed="false">
      <c r="A806" s="1" t="s">
        <v>818</v>
      </c>
      <c r="B806" s="3" t="n">
        <v>0</v>
      </c>
      <c r="C806" s="3" t="n">
        <v>0</v>
      </c>
      <c r="D806" s="3" t="n">
        <v>1</v>
      </c>
      <c r="E806" s="3" t="n">
        <v>0</v>
      </c>
      <c r="F806" s="3" t="n">
        <v>0</v>
      </c>
      <c r="G806" s="3" t="n">
        <v>0</v>
      </c>
      <c r="H806" s="3" t="n">
        <f aca="false">SUM(B806:G806)</f>
        <v>1</v>
      </c>
      <c r="I806" s="3" t="n">
        <f aca="false">SUM(E806:G806)</f>
        <v>0</v>
      </c>
      <c r="J806" s="1" t="n">
        <f aca="false">I806/H806</f>
        <v>0</v>
      </c>
      <c r="K806" s="4" t="n">
        <f aca="false">TTEST(B806:D806,E806:G806,1,3)</f>
        <v>0.211324865405187</v>
      </c>
    </row>
    <row r="807" customFormat="false" ht="12" hidden="false" customHeight="false" outlineLevel="0" collapsed="false">
      <c r="A807" s="1" t="s">
        <v>819</v>
      </c>
      <c r="B807" s="3" t="n">
        <v>0</v>
      </c>
      <c r="C807" s="3" t="n">
        <v>0</v>
      </c>
      <c r="D807" s="3" t="n">
        <v>1</v>
      </c>
      <c r="E807" s="3" t="n">
        <v>0</v>
      </c>
      <c r="F807" s="3" t="n">
        <v>0</v>
      </c>
      <c r="G807" s="3" t="n">
        <v>0</v>
      </c>
      <c r="H807" s="3" t="n">
        <f aca="false">SUM(B807:G807)</f>
        <v>1</v>
      </c>
      <c r="I807" s="3" t="n">
        <f aca="false">SUM(E807:G807)</f>
        <v>0</v>
      </c>
      <c r="J807" s="1" t="n">
        <f aca="false">I807/H807</f>
        <v>0</v>
      </c>
      <c r="K807" s="4" t="n">
        <f aca="false">TTEST(B807:D807,E807:G807,1,3)</f>
        <v>0.211324865405187</v>
      </c>
    </row>
    <row r="808" customFormat="false" ht="12" hidden="false" customHeight="false" outlineLevel="0" collapsed="false">
      <c r="A808" s="1" t="s">
        <v>820</v>
      </c>
      <c r="B808" s="3" t="n">
        <v>0</v>
      </c>
      <c r="C808" s="3" t="n">
        <v>1</v>
      </c>
      <c r="D808" s="3" t="n">
        <v>0</v>
      </c>
      <c r="E808" s="3" t="n">
        <v>0</v>
      </c>
      <c r="F808" s="3" t="n">
        <v>0</v>
      </c>
      <c r="G808" s="3" t="n">
        <v>0</v>
      </c>
      <c r="H808" s="3" t="n">
        <f aca="false">SUM(B808:G808)</f>
        <v>1</v>
      </c>
      <c r="I808" s="3" t="n">
        <f aca="false">SUM(E808:G808)</f>
        <v>0</v>
      </c>
      <c r="J808" s="1" t="n">
        <f aca="false">I808/H808</f>
        <v>0</v>
      </c>
      <c r="K808" s="4" t="n">
        <f aca="false">TTEST(B808:D808,E808:G808,1,3)</f>
        <v>0.211324865405187</v>
      </c>
    </row>
    <row r="809" customFormat="false" ht="12" hidden="false" customHeight="false" outlineLevel="0" collapsed="false">
      <c r="A809" s="1" t="s">
        <v>821</v>
      </c>
      <c r="B809" s="3" t="n">
        <v>0</v>
      </c>
      <c r="C809" s="3" t="n">
        <v>1</v>
      </c>
      <c r="D809" s="3" t="n">
        <v>0</v>
      </c>
      <c r="E809" s="3" t="n">
        <v>0</v>
      </c>
      <c r="F809" s="3" t="n">
        <v>0</v>
      </c>
      <c r="G809" s="3" t="n">
        <v>0</v>
      </c>
      <c r="H809" s="3" t="n">
        <f aca="false">SUM(B809:G809)</f>
        <v>1</v>
      </c>
      <c r="I809" s="3" t="n">
        <f aca="false">SUM(E809:G809)</f>
        <v>0</v>
      </c>
      <c r="J809" s="1" t="n">
        <f aca="false">I809/H809</f>
        <v>0</v>
      </c>
      <c r="K809" s="4" t="n">
        <f aca="false">TTEST(B809:D809,E809:G809,1,3)</f>
        <v>0.211324865405187</v>
      </c>
    </row>
    <row r="810" customFormat="false" ht="12" hidden="false" customHeight="false" outlineLevel="0" collapsed="false">
      <c r="A810" s="1" t="s">
        <v>822</v>
      </c>
      <c r="B810" s="3" t="n">
        <v>0</v>
      </c>
      <c r="C810" s="3" t="n">
        <v>1</v>
      </c>
      <c r="D810" s="3" t="n">
        <v>0</v>
      </c>
      <c r="E810" s="3" t="n">
        <v>0</v>
      </c>
      <c r="F810" s="3" t="n">
        <v>0</v>
      </c>
      <c r="G810" s="3" t="n">
        <v>0</v>
      </c>
      <c r="H810" s="3" t="n">
        <f aca="false">SUM(B810:G810)</f>
        <v>1</v>
      </c>
      <c r="I810" s="3" t="n">
        <f aca="false">SUM(E810:G810)</f>
        <v>0</v>
      </c>
      <c r="J810" s="1" t="n">
        <f aca="false">I810/H810</f>
        <v>0</v>
      </c>
      <c r="K810" s="4" t="n">
        <f aca="false">TTEST(B810:D810,E810:G810,1,3)</f>
        <v>0.211324865405187</v>
      </c>
    </row>
    <row r="811" customFormat="false" ht="12" hidden="false" customHeight="false" outlineLevel="0" collapsed="false">
      <c r="A811" s="1" t="s">
        <v>823</v>
      </c>
      <c r="B811" s="3" t="n">
        <v>0</v>
      </c>
      <c r="C811" s="3" t="n">
        <v>1</v>
      </c>
      <c r="D811" s="3" t="n">
        <v>0</v>
      </c>
      <c r="E811" s="3" t="n">
        <v>0</v>
      </c>
      <c r="F811" s="3" t="n">
        <v>0</v>
      </c>
      <c r="G811" s="3" t="n">
        <v>0</v>
      </c>
      <c r="H811" s="3" t="n">
        <f aca="false">SUM(B811:G811)</f>
        <v>1</v>
      </c>
      <c r="I811" s="3" t="n">
        <f aca="false">SUM(E811:G811)</f>
        <v>0</v>
      </c>
      <c r="J811" s="1" t="n">
        <f aca="false">I811/H811</f>
        <v>0</v>
      </c>
      <c r="K811" s="4" t="n">
        <f aca="false">TTEST(B811:D811,E811:G811,1,3)</f>
        <v>0.211324865405187</v>
      </c>
    </row>
    <row r="812" customFormat="false" ht="12" hidden="false" customHeight="false" outlineLevel="0" collapsed="false">
      <c r="A812" s="1" t="s">
        <v>824</v>
      </c>
      <c r="B812" s="3" t="n">
        <v>1</v>
      </c>
      <c r="C812" s="3" t="n">
        <v>0</v>
      </c>
      <c r="D812" s="3" t="n">
        <v>0</v>
      </c>
      <c r="E812" s="3" t="n">
        <v>0</v>
      </c>
      <c r="F812" s="3" t="n">
        <v>0</v>
      </c>
      <c r="G812" s="3" t="n">
        <v>0</v>
      </c>
      <c r="H812" s="3" t="n">
        <f aca="false">SUM(B812:G812)</f>
        <v>1</v>
      </c>
      <c r="I812" s="3" t="n">
        <f aca="false">SUM(E812:G812)</f>
        <v>0</v>
      </c>
      <c r="J812" s="1" t="n">
        <f aca="false">I812/H812</f>
        <v>0</v>
      </c>
      <c r="K812" s="4" t="n">
        <f aca="false">TTEST(B812:D812,E812:G812,1,3)</f>
        <v>0.211324865405187</v>
      </c>
    </row>
    <row r="813" customFormat="false" ht="12" hidden="false" customHeight="false" outlineLevel="0" collapsed="false">
      <c r="A813" s="1" t="s">
        <v>825</v>
      </c>
      <c r="B813" s="3" t="n">
        <v>0</v>
      </c>
      <c r="C813" s="3" t="n">
        <v>1</v>
      </c>
      <c r="D813" s="3" t="n">
        <v>0</v>
      </c>
      <c r="E813" s="3" t="n">
        <v>0</v>
      </c>
      <c r="F813" s="3" t="n">
        <v>0</v>
      </c>
      <c r="G813" s="3" t="n">
        <v>0</v>
      </c>
      <c r="H813" s="3" t="n">
        <f aca="false">SUM(B813:G813)</f>
        <v>1</v>
      </c>
      <c r="I813" s="3" t="n">
        <f aca="false">SUM(E813:G813)</f>
        <v>0</v>
      </c>
      <c r="J813" s="1" t="n">
        <f aca="false">I813/H813</f>
        <v>0</v>
      </c>
      <c r="K813" s="4" t="n">
        <f aca="false">TTEST(B813:D813,E813:G813,1,3)</f>
        <v>0.211324865405187</v>
      </c>
    </row>
    <row r="814" customFormat="false" ht="12" hidden="false" customHeight="false" outlineLevel="0" collapsed="false">
      <c r="A814" s="1" t="s">
        <v>826</v>
      </c>
      <c r="B814" s="3" t="n">
        <v>0</v>
      </c>
      <c r="C814" s="3" t="n">
        <v>1</v>
      </c>
      <c r="D814" s="3" t="n">
        <v>0</v>
      </c>
      <c r="E814" s="3" t="n">
        <v>0</v>
      </c>
      <c r="F814" s="3" t="n">
        <v>0</v>
      </c>
      <c r="G814" s="3" t="n">
        <v>0</v>
      </c>
      <c r="H814" s="3" t="n">
        <f aca="false">SUM(B814:G814)</f>
        <v>1</v>
      </c>
      <c r="I814" s="3" t="n">
        <f aca="false">SUM(E814:G814)</f>
        <v>0</v>
      </c>
      <c r="J814" s="1" t="n">
        <f aca="false">I814/H814</f>
        <v>0</v>
      </c>
      <c r="K814" s="4" t="n">
        <f aca="false">TTEST(B814:D814,E814:G814,1,3)</f>
        <v>0.211324865405187</v>
      </c>
    </row>
    <row r="815" customFormat="false" ht="12" hidden="false" customHeight="false" outlineLevel="0" collapsed="false">
      <c r="A815" s="1" t="s">
        <v>827</v>
      </c>
      <c r="B815" s="3" t="n">
        <v>0</v>
      </c>
      <c r="C815" s="3" t="n">
        <v>0</v>
      </c>
      <c r="D815" s="3" t="n">
        <v>1</v>
      </c>
      <c r="E815" s="3" t="n">
        <v>0</v>
      </c>
      <c r="F815" s="3" t="n">
        <v>0</v>
      </c>
      <c r="G815" s="3" t="n">
        <v>0</v>
      </c>
      <c r="H815" s="3" t="n">
        <f aca="false">SUM(B815:G815)</f>
        <v>1</v>
      </c>
      <c r="I815" s="3" t="n">
        <f aca="false">SUM(E815:G815)</f>
        <v>0</v>
      </c>
      <c r="J815" s="1" t="n">
        <f aca="false">I815/H815</f>
        <v>0</v>
      </c>
      <c r="K815" s="4" t="n">
        <f aca="false">TTEST(B815:D815,E815:G815,1,3)</f>
        <v>0.211324865405187</v>
      </c>
    </row>
    <row r="816" customFormat="false" ht="12" hidden="false" customHeight="false" outlineLevel="0" collapsed="false">
      <c r="A816" s="1" t="s">
        <v>828</v>
      </c>
      <c r="B816" s="3" t="n">
        <v>0</v>
      </c>
      <c r="C816" s="3" t="n">
        <v>0</v>
      </c>
      <c r="D816" s="3" t="n">
        <v>1</v>
      </c>
      <c r="E816" s="3" t="n">
        <v>0</v>
      </c>
      <c r="F816" s="3" t="n">
        <v>0</v>
      </c>
      <c r="G816" s="3" t="n">
        <v>0</v>
      </c>
      <c r="H816" s="3" t="n">
        <f aca="false">SUM(B816:G816)</f>
        <v>1</v>
      </c>
      <c r="I816" s="3" t="n">
        <f aca="false">SUM(E816:G816)</f>
        <v>0</v>
      </c>
      <c r="J816" s="1" t="n">
        <f aca="false">I816/H816</f>
        <v>0</v>
      </c>
      <c r="K816" s="4" t="n">
        <f aca="false">TTEST(B816:D816,E816:G816,1,3)</f>
        <v>0.211324865405187</v>
      </c>
    </row>
    <row r="817" customFormat="false" ht="12" hidden="false" customHeight="false" outlineLevel="0" collapsed="false">
      <c r="A817" s="1" t="s">
        <v>829</v>
      </c>
      <c r="B817" s="3" t="n">
        <v>0</v>
      </c>
      <c r="C817" s="3" t="n">
        <v>1</v>
      </c>
      <c r="D817" s="3" t="n">
        <v>0</v>
      </c>
      <c r="E817" s="3" t="n">
        <v>0</v>
      </c>
      <c r="F817" s="3" t="n">
        <v>0</v>
      </c>
      <c r="G817" s="3" t="n">
        <v>0</v>
      </c>
      <c r="H817" s="3" t="n">
        <f aca="false">SUM(B817:G817)</f>
        <v>1</v>
      </c>
      <c r="I817" s="3" t="n">
        <f aca="false">SUM(E817:G817)</f>
        <v>0</v>
      </c>
      <c r="J817" s="1" t="n">
        <f aca="false">I817/H817</f>
        <v>0</v>
      </c>
      <c r="K817" s="4" t="n">
        <f aca="false">TTEST(B817:D817,E817:G817,1,3)</f>
        <v>0.211324865405187</v>
      </c>
    </row>
    <row r="818" customFormat="false" ht="12" hidden="false" customHeight="false" outlineLevel="0" collapsed="false">
      <c r="A818" s="1" t="s">
        <v>830</v>
      </c>
      <c r="B818" s="3" t="n">
        <v>0</v>
      </c>
      <c r="C818" s="3" t="n">
        <v>1</v>
      </c>
      <c r="D818" s="3" t="n">
        <v>0</v>
      </c>
      <c r="E818" s="3" t="n">
        <v>0</v>
      </c>
      <c r="F818" s="3" t="n">
        <v>0</v>
      </c>
      <c r="G818" s="3" t="n">
        <v>0</v>
      </c>
      <c r="H818" s="3" t="n">
        <f aca="false">SUM(B818:G818)</f>
        <v>1</v>
      </c>
      <c r="I818" s="3" t="n">
        <f aca="false">SUM(E818:G818)</f>
        <v>0</v>
      </c>
      <c r="J818" s="1" t="n">
        <f aca="false">I818/H818</f>
        <v>0</v>
      </c>
      <c r="K818" s="4" t="n">
        <f aca="false">TTEST(B818:D818,E818:G818,1,3)</f>
        <v>0.211324865405187</v>
      </c>
    </row>
    <row r="819" customFormat="false" ht="12" hidden="false" customHeight="false" outlineLevel="0" collapsed="false">
      <c r="A819" s="1" t="s">
        <v>831</v>
      </c>
      <c r="B819" s="3" t="n">
        <v>0</v>
      </c>
      <c r="C819" s="3" t="n">
        <v>0</v>
      </c>
      <c r="D819" s="3" t="n">
        <v>1</v>
      </c>
      <c r="E819" s="3" t="n">
        <v>0</v>
      </c>
      <c r="F819" s="3" t="n">
        <v>0</v>
      </c>
      <c r="G819" s="3" t="n">
        <v>0</v>
      </c>
      <c r="H819" s="3" t="n">
        <f aca="false">SUM(B819:G819)</f>
        <v>1</v>
      </c>
      <c r="I819" s="3" t="n">
        <f aca="false">SUM(E819:G819)</f>
        <v>0</v>
      </c>
      <c r="J819" s="1" t="n">
        <f aca="false">I819/H819</f>
        <v>0</v>
      </c>
      <c r="K819" s="4" t="n">
        <f aca="false">TTEST(B819:D819,E819:G819,1,3)</f>
        <v>0.211324865405187</v>
      </c>
    </row>
    <row r="820" customFormat="false" ht="12" hidden="false" customHeight="false" outlineLevel="0" collapsed="false">
      <c r="A820" s="1" t="s">
        <v>832</v>
      </c>
      <c r="B820" s="3" t="n">
        <v>0</v>
      </c>
      <c r="C820" s="3" t="n">
        <v>1</v>
      </c>
      <c r="D820" s="3" t="n">
        <v>0</v>
      </c>
      <c r="E820" s="3" t="n">
        <v>0</v>
      </c>
      <c r="F820" s="3" t="n">
        <v>0</v>
      </c>
      <c r="G820" s="3" t="n">
        <v>0</v>
      </c>
      <c r="H820" s="3" t="n">
        <f aca="false">SUM(B820:G820)</f>
        <v>1</v>
      </c>
      <c r="I820" s="3" t="n">
        <f aca="false">SUM(E820:G820)</f>
        <v>0</v>
      </c>
      <c r="J820" s="1" t="n">
        <f aca="false">I820/H820</f>
        <v>0</v>
      </c>
      <c r="K820" s="4" t="n">
        <f aca="false">TTEST(B820:D820,E820:G820,1,3)</f>
        <v>0.211324865405187</v>
      </c>
    </row>
    <row r="821" customFormat="false" ht="12" hidden="false" customHeight="false" outlineLevel="0" collapsed="false">
      <c r="A821" s="1" t="s">
        <v>833</v>
      </c>
      <c r="B821" s="3" t="n">
        <v>1</v>
      </c>
      <c r="C821" s="3" t="n">
        <v>0</v>
      </c>
      <c r="D821" s="3" t="n">
        <v>0</v>
      </c>
      <c r="E821" s="3" t="n">
        <v>0</v>
      </c>
      <c r="F821" s="3" t="n">
        <v>0</v>
      </c>
      <c r="G821" s="3" t="n">
        <v>0</v>
      </c>
      <c r="H821" s="3" t="n">
        <f aca="false">SUM(B821:G821)</f>
        <v>1</v>
      </c>
      <c r="I821" s="3" t="n">
        <f aca="false">SUM(E821:G821)</f>
        <v>0</v>
      </c>
      <c r="J821" s="1" t="n">
        <f aca="false">I821/H821</f>
        <v>0</v>
      </c>
      <c r="K821" s="4" t="n">
        <f aca="false">TTEST(B821:D821,E821:G821,1,3)</f>
        <v>0.211324865405187</v>
      </c>
    </row>
    <row r="822" customFormat="false" ht="12" hidden="false" customHeight="false" outlineLevel="0" collapsed="false">
      <c r="A822" s="1" t="s">
        <v>834</v>
      </c>
      <c r="B822" s="3" t="n">
        <v>0</v>
      </c>
      <c r="C822" s="3" t="n">
        <v>0</v>
      </c>
      <c r="D822" s="3" t="n">
        <v>1</v>
      </c>
      <c r="E822" s="3" t="n">
        <v>0</v>
      </c>
      <c r="F822" s="3" t="n">
        <v>0</v>
      </c>
      <c r="G822" s="3" t="n">
        <v>0</v>
      </c>
      <c r="H822" s="3" t="n">
        <f aca="false">SUM(B822:G822)</f>
        <v>1</v>
      </c>
      <c r="I822" s="3" t="n">
        <f aca="false">SUM(E822:G822)</f>
        <v>0</v>
      </c>
      <c r="J822" s="1" t="n">
        <f aca="false">I822/H822</f>
        <v>0</v>
      </c>
      <c r="K822" s="4" t="n">
        <f aca="false">TTEST(B822:D822,E822:G822,1,3)</f>
        <v>0.211324865405187</v>
      </c>
    </row>
    <row r="823" customFormat="false" ht="12" hidden="false" customHeight="false" outlineLevel="0" collapsed="false">
      <c r="A823" s="1" t="s">
        <v>835</v>
      </c>
      <c r="B823" s="3" t="n">
        <v>1</v>
      </c>
      <c r="C823" s="3" t="n">
        <v>0</v>
      </c>
      <c r="D823" s="3" t="n">
        <v>0</v>
      </c>
      <c r="E823" s="3" t="n">
        <v>1</v>
      </c>
      <c r="F823" s="3" t="n">
        <v>0</v>
      </c>
      <c r="G823" s="3" t="n">
        <v>0</v>
      </c>
      <c r="H823" s="3" t="n">
        <f aca="false">SUM(B823:D823)</f>
        <v>1</v>
      </c>
      <c r="I823" s="3" t="n">
        <f aca="false">SUM(E823:G823)</f>
        <v>1</v>
      </c>
      <c r="J823" s="1" t="n">
        <f aca="false">I823/H823</f>
        <v>1</v>
      </c>
      <c r="K823" s="4" t="n">
        <f aca="false">TTEST(B823:D823,E823:G823,1,3)</f>
        <v>0.5</v>
      </c>
    </row>
    <row r="824" customFormat="false" ht="12" hidden="false" customHeight="false" outlineLevel="0" collapsed="false">
      <c r="A824" s="1" t="s">
        <v>836</v>
      </c>
      <c r="B824" s="3" t="n">
        <v>0</v>
      </c>
      <c r="C824" s="3" t="n">
        <v>0</v>
      </c>
      <c r="D824" s="3" t="n">
        <v>1</v>
      </c>
      <c r="E824" s="3" t="n">
        <v>0</v>
      </c>
      <c r="F824" s="3" t="n">
        <v>0</v>
      </c>
      <c r="G824" s="3" t="n">
        <v>0</v>
      </c>
      <c r="H824" s="3" t="n">
        <f aca="false">SUM(B824:G824)</f>
        <v>1</v>
      </c>
      <c r="I824" s="3" t="n">
        <f aca="false">SUM(E824:G824)</f>
        <v>0</v>
      </c>
      <c r="J824" s="1" t="n">
        <f aca="false">I824/H824</f>
        <v>0</v>
      </c>
      <c r="K824" s="4" t="n">
        <f aca="false">TTEST(B824:D824,E824:G824,1,3)</f>
        <v>0.211324865405187</v>
      </c>
    </row>
    <row r="825" customFormat="false" ht="12" hidden="false" customHeight="false" outlineLevel="0" collapsed="false">
      <c r="A825" s="1" t="s">
        <v>837</v>
      </c>
      <c r="B825" s="3" t="n">
        <v>0</v>
      </c>
      <c r="C825" s="3" t="n">
        <v>1</v>
      </c>
      <c r="D825" s="3" t="n">
        <v>0</v>
      </c>
      <c r="E825" s="3" t="n">
        <v>0</v>
      </c>
      <c r="F825" s="3" t="n">
        <v>0</v>
      </c>
      <c r="G825" s="3" t="n">
        <v>0</v>
      </c>
      <c r="H825" s="3" t="n">
        <f aca="false">SUM(B825:G825)</f>
        <v>1</v>
      </c>
      <c r="I825" s="3" t="n">
        <f aca="false">SUM(E825:G825)</f>
        <v>0</v>
      </c>
      <c r="J825" s="1" t="n">
        <f aca="false">I825/H825</f>
        <v>0</v>
      </c>
      <c r="K825" s="4" t="n">
        <f aca="false">TTEST(B825:D825,E825:G825,1,3)</f>
        <v>0.211324865405187</v>
      </c>
    </row>
    <row r="826" customFormat="false" ht="12" hidden="false" customHeight="false" outlineLevel="0" collapsed="false">
      <c r="A826" s="1" t="s">
        <v>838</v>
      </c>
      <c r="B826" s="3" t="n">
        <v>0</v>
      </c>
      <c r="C826" s="3" t="n">
        <v>1</v>
      </c>
      <c r="D826" s="3" t="n">
        <v>0</v>
      </c>
      <c r="E826" s="3" t="n">
        <v>0</v>
      </c>
      <c r="F826" s="3" t="n">
        <v>0</v>
      </c>
      <c r="G826" s="3" t="n">
        <v>0</v>
      </c>
      <c r="H826" s="3" t="n">
        <f aca="false">SUM(B826:G826)</f>
        <v>1</v>
      </c>
      <c r="I826" s="3" t="n">
        <f aca="false">SUM(E826:G826)</f>
        <v>0</v>
      </c>
      <c r="J826" s="1" t="n">
        <f aca="false">I826/H826</f>
        <v>0</v>
      </c>
      <c r="K826" s="4" t="n">
        <f aca="false">TTEST(B826:D826,E826:G826,1,3)</f>
        <v>0.211324865405187</v>
      </c>
    </row>
    <row r="827" customFormat="false" ht="12" hidden="false" customHeight="false" outlineLevel="0" collapsed="false">
      <c r="A827" s="1" t="s">
        <v>839</v>
      </c>
      <c r="B827" s="3" t="n">
        <v>0</v>
      </c>
      <c r="C827" s="3" t="n">
        <v>0</v>
      </c>
      <c r="D827" s="3" t="n">
        <v>1</v>
      </c>
      <c r="E827" s="3" t="n">
        <v>0</v>
      </c>
      <c r="F827" s="3" t="n">
        <v>0</v>
      </c>
      <c r="G827" s="3" t="n">
        <v>0</v>
      </c>
      <c r="H827" s="3" t="n">
        <f aca="false">SUM(B827:G827)</f>
        <v>1</v>
      </c>
      <c r="I827" s="3" t="n">
        <f aca="false">SUM(E827:G827)</f>
        <v>0</v>
      </c>
      <c r="J827" s="1" t="n">
        <f aca="false">I827/H827</f>
        <v>0</v>
      </c>
      <c r="K827" s="4" t="n">
        <f aca="false">TTEST(B827:D827,E827:G827,1,3)</f>
        <v>0.211324865405187</v>
      </c>
    </row>
    <row r="828" customFormat="false" ht="12" hidden="false" customHeight="false" outlineLevel="0" collapsed="false">
      <c r="A828" s="1" t="s">
        <v>840</v>
      </c>
      <c r="B828" s="3" t="n">
        <v>0</v>
      </c>
      <c r="C828" s="3" t="n">
        <v>0</v>
      </c>
      <c r="D828" s="3" t="n">
        <v>1</v>
      </c>
      <c r="E828" s="3" t="n">
        <v>0</v>
      </c>
      <c r="F828" s="3" t="n">
        <v>0</v>
      </c>
      <c r="G828" s="3" t="n">
        <v>0</v>
      </c>
      <c r="H828" s="3" t="n">
        <f aca="false">SUM(B828:G828)</f>
        <v>1</v>
      </c>
      <c r="I828" s="3" t="n">
        <f aca="false">SUM(E828:G828)</f>
        <v>0</v>
      </c>
      <c r="J828" s="1" t="n">
        <f aca="false">I828/H828</f>
        <v>0</v>
      </c>
      <c r="K828" s="4" t="n">
        <f aca="false">TTEST(B828:D828,E828:G828,1,3)</f>
        <v>0.211324865405187</v>
      </c>
    </row>
    <row r="829" customFormat="false" ht="12" hidden="false" customHeight="false" outlineLevel="0" collapsed="false">
      <c r="A829" s="1" t="s">
        <v>841</v>
      </c>
      <c r="B829" s="3" t="n">
        <v>1</v>
      </c>
      <c r="C829" s="3" t="n">
        <v>0</v>
      </c>
      <c r="D829" s="3" t="n">
        <v>0</v>
      </c>
      <c r="E829" s="3" t="n">
        <v>0</v>
      </c>
      <c r="F829" s="3" t="n">
        <v>0</v>
      </c>
      <c r="G829" s="3" t="n">
        <v>0</v>
      </c>
      <c r="H829" s="3" t="n">
        <f aca="false">SUM(B829:G829)</f>
        <v>1</v>
      </c>
      <c r="I829" s="3" t="n">
        <f aca="false">SUM(E829:G829)</f>
        <v>0</v>
      </c>
      <c r="J829" s="1" t="n">
        <f aca="false">I829/H829</f>
        <v>0</v>
      </c>
      <c r="K829" s="4" t="n">
        <f aca="false">TTEST(B829:D829,E829:G829,1,3)</f>
        <v>0.211324865405187</v>
      </c>
    </row>
    <row r="830" customFormat="false" ht="12" hidden="false" customHeight="false" outlineLevel="0" collapsed="false">
      <c r="A830" s="1" t="s">
        <v>842</v>
      </c>
      <c r="B830" s="3" t="n">
        <v>0</v>
      </c>
      <c r="C830" s="3" t="n">
        <v>0</v>
      </c>
      <c r="D830" s="3" t="n">
        <v>1</v>
      </c>
      <c r="E830" s="3" t="n">
        <v>0</v>
      </c>
      <c r="F830" s="3" t="n">
        <v>0</v>
      </c>
      <c r="G830" s="3" t="n">
        <v>0</v>
      </c>
      <c r="H830" s="3" t="n">
        <f aca="false">SUM(B830:G830)</f>
        <v>1</v>
      </c>
      <c r="I830" s="3" t="n">
        <f aca="false">SUM(E830:G830)</f>
        <v>0</v>
      </c>
      <c r="J830" s="1" t="n">
        <f aca="false">I830/H830</f>
        <v>0</v>
      </c>
      <c r="K830" s="4" t="n">
        <f aca="false">TTEST(B830:D830,E830:G830,1,3)</f>
        <v>0.211324865405187</v>
      </c>
    </row>
    <row r="831" customFormat="false" ht="12" hidden="false" customHeight="false" outlineLevel="0" collapsed="false">
      <c r="A831" s="1" t="s">
        <v>843</v>
      </c>
      <c r="B831" s="3" t="n">
        <v>0</v>
      </c>
      <c r="C831" s="3" t="n">
        <v>1</v>
      </c>
      <c r="D831" s="3" t="n">
        <v>0</v>
      </c>
      <c r="E831" s="3" t="n">
        <v>0</v>
      </c>
      <c r="F831" s="3" t="n">
        <v>0</v>
      </c>
      <c r="G831" s="3" t="n">
        <v>0</v>
      </c>
      <c r="H831" s="3" t="n">
        <f aca="false">SUM(B831:G831)</f>
        <v>1</v>
      </c>
      <c r="I831" s="3" t="n">
        <f aca="false">SUM(E831:G831)</f>
        <v>0</v>
      </c>
      <c r="J831" s="1" t="n">
        <f aca="false">I831/H831</f>
        <v>0</v>
      </c>
      <c r="K831" s="4" t="n">
        <f aca="false">TTEST(B831:D831,E831:G831,1,3)</f>
        <v>0.211324865405187</v>
      </c>
    </row>
    <row r="832" customFormat="false" ht="12" hidden="false" customHeight="false" outlineLevel="0" collapsed="false">
      <c r="A832" s="1" t="s">
        <v>844</v>
      </c>
      <c r="B832" s="3" t="n">
        <v>0</v>
      </c>
      <c r="C832" s="3" t="n">
        <v>0</v>
      </c>
      <c r="D832" s="3" t="n">
        <v>1</v>
      </c>
      <c r="E832" s="3" t="n">
        <v>0</v>
      </c>
      <c r="F832" s="3" t="n">
        <v>0</v>
      </c>
      <c r="G832" s="3" t="n">
        <v>0</v>
      </c>
      <c r="H832" s="3" t="n">
        <f aca="false">SUM(B832:G832)</f>
        <v>1</v>
      </c>
      <c r="I832" s="3" t="n">
        <f aca="false">SUM(E832:G832)</f>
        <v>0</v>
      </c>
      <c r="J832" s="1" t="n">
        <f aca="false">I832/H832</f>
        <v>0</v>
      </c>
      <c r="K832" s="4" t="n">
        <f aca="false">TTEST(B832:D832,E832:G832,1,3)</f>
        <v>0.211324865405187</v>
      </c>
    </row>
    <row r="833" customFormat="false" ht="12" hidden="false" customHeight="false" outlineLevel="0" collapsed="false">
      <c r="A833" s="1" t="s">
        <v>845</v>
      </c>
      <c r="B833" s="3" t="n">
        <v>0</v>
      </c>
      <c r="C833" s="3" t="n">
        <v>0</v>
      </c>
      <c r="D833" s="3" t="n">
        <v>1</v>
      </c>
      <c r="E833" s="3" t="n">
        <v>0</v>
      </c>
      <c r="F833" s="3" t="n">
        <v>0</v>
      </c>
      <c r="G833" s="3" t="n">
        <v>0</v>
      </c>
      <c r="H833" s="3" t="n">
        <f aca="false">SUM(B833:G833)</f>
        <v>1</v>
      </c>
      <c r="I833" s="3" t="n">
        <f aca="false">SUM(E833:G833)</f>
        <v>0</v>
      </c>
      <c r="J833" s="1" t="n">
        <f aca="false">I833/H833</f>
        <v>0</v>
      </c>
      <c r="K833" s="4" t="n">
        <f aca="false">TTEST(B833:D833,E833:G833,1,3)</f>
        <v>0.211324865405187</v>
      </c>
    </row>
    <row r="834" customFormat="false" ht="12" hidden="false" customHeight="false" outlineLevel="0" collapsed="false">
      <c r="A834" s="1" t="s">
        <v>846</v>
      </c>
      <c r="B834" s="3" t="n">
        <v>0</v>
      </c>
      <c r="C834" s="3" t="n">
        <v>0</v>
      </c>
      <c r="D834" s="3" t="n">
        <v>1</v>
      </c>
      <c r="E834" s="3" t="n">
        <v>0</v>
      </c>
      <c r="F834" s="3" t="n">
        <v>0</v>
      </c>
      <c r="G834" s="3" t="n">
        <v>0</v>
      </c>
      <c r="H834" s="3" t="n">
        <f aca="false">SUM(B834:G834)</f>
        <v>1</v>
      </c>
      <c r="I834" s="3" t="n">
        <f aca="false">SUM(E834:G834)</f>
        <v>0</v>
      </c>
      <c r="J834" s="1" t="n">
        <f aca="false">I834/H834</f>
        <v>0</v>
      </c>
      <c r="K834" s="4" t="n">
        <f aca="false">TTEST(B834:D834,E834:G834,1,3)</f>
        <v>0.211324865405187</v>
      </c>
    </row>
    <row r="835" customFormat="false" ht="12" hidden="false" customHeight="false" outlineLevel="0" collapsed="false">
      <c r="A835" s="1" t="s">
        <v>847</v>
      </c>
      <c r="B835" s="3" t="n">
        <v>0</v>
      </c>
      <c r="C835" s="3" t="n">
        <v>0</v>
      </c>
      <c r="D835" s="3" t="n">
        <v>1</v>
      </c>
      <c r="E835" s="3" t="n">
        <v>0</v>
      </c>
      <c r="F835" s="3" t="n">
        <v>0</v>
      </c>
      <c r="G835" s="3" t="n">
        <v>0</v>
      </c>
      <c r="H835" s="3" t="n">
        <f aca="false">SUM(B835:G835)</f>
        <v>1</v>
      </c>
      <c r="I835" s="3" t="n">
        <f aca="false">SUM(E835:G835)</f>
        <v>0</v>
      </c>
      <c r="J835" s="1" t="n">
        <f aca="false">I835/H835</f>
        <v>0</v>
      </c>
      <c r="K835" s="4" t="n">
        <f aca="false">TTEST(B835:D835,E835:G835,1,3)</f>
        <v>0.211324865405187</v>
      </c>
    </row>
    <row r="836" customFormat="false" ht="12" hidden="false" customHeight="false" outlineLevel="0" collapsed="false">
      <c r="A836" s="1" t="s">
        <v>848</v>
      </c>
      <c r="B836" s="3" t="n">
        <v>0</v>
      </c>
      <c r="C836" s="3" t="n">
        <v>1</v>
      </c>
      <c r="D836" s="3" t="n">
        <v>0</v>
      </c>
      <c r="E836" s="3" t="n">
        <v>0</v>
      </c>
      <c r="F836" s="3" t="n">
        <v>0</v>
      </c>
      <c r="G836" s="3" t="n">
        <v>0</v>
      </c>
      <c r="H836" s="3" t="n">
        <f aca="false">SUM(B836:G836)</f>
        <v>1</v>
      </c>
      <c r="I836" s="3" t="n">
        <f aca="false">SUM(E836:G836)</f>
        <v>0</v>
      </c>
      <c r="J836" s="1" t="n">
        <f aca="false">I836/H836</f>
        <v>0</v>
      </c>
      <c r="K836" s="4" t="n">
        <f aca="false">TTEST(B836:D836,E836:G836,1,3)</f>
        <v>0.211324865405187</v>
      </c>
    </row>
    <row r="837" customFormat="false" ht="12" hidden="false" customHeight="false" outlineLevel="0" collapsed="false">
      <c r="A837" s="1" t="s">
        <v>849</v>
      </c>
      <c r="B837" s="3" t="n">
        <v>0</v>
      </c>
      <c r="C837" s="3" t="n">
        <v>1</v>
      </c>
      <c r="D837" s="3" t="n">
        <v>0</v>
      </c>
      <c r="E837" s="3" t="n">
        <v>0</v>
      </c>
      <c r="F837" s="3" t="n">
        <v>2</v>
      </c>
      <c r="G837" s="3" t="n">
        <v>0</v>
      </c>
      <c r="H837" s="3" t="n">
        <f aca="false">SUM(B837:D837)</f>
        <v>1</v>
      </c>
      <c r="I837" s="3" t="n">
        <f aca="false">SUM(E837:G837)</f>
        <v>2</v>
      </c>
      <c r="J837" s="1" t="n">
        <f aca="false">I837/H837</f>
        <v>2</v>
      </c>
      <c r="K837" s="4" t="n">
        <f aca="false">TTEST(B837:D837,E837:G837,1,3)</f>
        <v>0.342799207238078</v>
      </c>
    </row>
    <row r="838" customFormat="false" ht="12" hidden="false" customHeight="false" outlineLevel="0" collapsed="false">
      <c r="A838" s="1" t="s">
        <v>850</v>
      </c>
      <c r="B838" s="3" t="n">
        <v>0</v>
      </c>
      <c r="C838" s="3" t="n">
        <v>1</v>
      </c>
      <c r="D838" s="3" t="n">
        <v>0</v>
      </c>
      <c r="E838" s="3" t="n">
        <v>0</v>
      </c>
      <c r="F838" s="3" t="n">
        <v>0</v>
      </c>
      <c r="G838" s="3" t="n">
        <v>0</v>
      </c>
      <c r="H838" s="3" t="n">
        <f aca="false">SUM(B838:G838)</f>
        <v>1</v>
      </c>
      <c r="I838" s="3" t="n">
        <f aca="false">SUM(E838:G838)</f>
        <v>0</v>
      </c>
      <c r="J838" s="1" t="n">
        <f aca="false">I838/H838</f>
        <v>0</v>
      </c>
      <c r="K838" s="4" t="n">
        <f aca="false">TTEST(B838:D838,E838:G838,1,3)</f>
        <v>0.211324865405187</v>
      </c>
    </row>
    <row r="839" customFormat="false" ht="12" hidden="false" customHeight="false" outlineLevel="0" collapsed="false">
      <c r="A839" s="1" t="s">
        <v>851</v>
      </c>
      <c r="B839" s="3" t="n">
        <v>1</v>
      </c>
      <c r="C839" s="3" t="n">
        <v>0</v>
      </c>
      <c r="D839" s="3" t="n">
        <v>0</v>
      </c>
      <c r="E839" s="3" t="n">
        <v>0</v>
      </c>
      <c r="F839" s="3" t="n">
        <v>0</v>
      </c>
      <c r="G839" s="3" t="n">
        <v>0</v>
      </c>
      <c r="H839" s="3" t="n">
        <f aca="false">SUM(B839:G839)</f>
        <v>1</v>
      </c>
      <c r="I839" s="3" t="n">
        <f aca="false">SUM(E839:G839)</f>
        <v>0</v>
      </c>
      <c r="J839" s="1" t="n">
        <f aca="false">I839/H839</f>
        <v>0</v>
      </c>
      <c r="K839" s="4" t="n">
        <f aca="false">TTEST(B839:D839,E839:G839,1,3)</f>
        <v>0.211324865405187</v>
      </c>
    </row>
    <row r="840" customFormat="false" ht="12" hidden="false" customHeight="false" outlineLevel="0" collapsed="false">
      <c r="A840" s="1" t="s">
        <v>852</v>
      </c>
      <c r="B840" s="3" t="n">
        <v>1</v>
      </c>
      <c r="C840" s="3" t="n">
        <v>0</v>
      </c>
      <c r="D840" s="3" t="n">
        <v>0</v>
      </c>
      <c r="E840" s="3" t="n">
        <v>0</v>
      </c>
      <c r="F840" s="3" t="n">
        <v>0</v>
      </c>
      <c r="G840" s="3" t="n">
        <v>0</v>
      </c>
      <c r="H840" s="3" t="n">
        <f aca="false">SUM(B840:G840)</f>
        <v>1</v>
      </c>
      <c r="I840" s="3" t="n">
        <f aca="false">SUM(E840:G840)</f>
        <v>0</v>
      </c>
      <c r="J840" s="1" t="n">
        <f aca="false">I840/H840</f>
        <v>0</v>
      </c>
      <c r="K840" s="4" t="n">
        <f aca="false">TTEST(B840:D840,E840:G840,1,3)</f>
        <v>0.211324865405187</v>
      </c>
    </row>
    <row r="841" customFormat="false" ht="12" hidden="false" customHeight="false" outlineLevel="0" collapsed="false">
      <c r="A841" s="1" t="s">
        <v>853</v>
      </c>
      <c r="B841" s="3" t="n">
        <v>1</v>
      </c>
      <c r="C841" s="3" t="n">
        <v>0</v>
      </c>
      <c r="D841" s="3" t="n">
        <v>0</v>
      </c>
      <c r="E841" s="3" t="n">
        <v>0</v>
      </c>
      <c r="F841" s="3" t="n">
        <v>0</v>
      </c>
      <c r="G841" s="3" t="n">
        <v>0</v>
      </c>
      <c r="H841" s="3" t="n">
        <f aca="false">SUM(B841:G841)</f>
        <v>1</v>
      </c>
      <c r="I841" s="3" t="n">
        <f aca="false">SUM(E841:G841)</f>
        <v>0</v>
      </c>
      <c r="J841" s="1" t="n">
        <f aca="false">I841/H841</f>
        <v>0</v>
      </c>
      <c r="K841" s="4" t="n">
        <f aca="false">TTEST(B841:D841,E841:G841,1,3)</f>
        <v>0.211324865405187</v>
      </c>
    </row>
    <row r="842" customFormat="false" ht="12" hidden="false" customHeight="false" outlineLevel="0" collapsed="false">
      <c r="A842" s="1" t="s">
        <v>854</v>
      </c>
      <c r="B842" s="3" t="n">
        <v>0</v>
      </c>
      <c r="C842" s="3" t="n">
        <v>0</v>
      </c>
      <c r="D842" s="3" t="n">
        <v>1</v>
      </c>
      <c r="E842" s="3" t="n">
        <v>0</v>
      </c>
      <c r="F842" s="3" t="n">
        <v>0</v>
      </c>
      <c r="G842" s="3" t="n">
        <v>0</v>
      </c>
      <c r="H842" s="3" t="n">
        <f aca="false">SUM(B842:G842)</f>
        <v>1</v>
      </c>
      <c r="I842" s="3" t="n">
        <f aca="false">SUM(E842:G842)</f>
        <v>0</v>
      </c>
      <c r="J842" s="1" t="n">
        <f aca="false">I842/H842</f>
        <v>0</v>
      </c>
      <c r="K842" s="4" t="n">
        <f aca="false">TTEST(B842:D842,E842:G842,1,3)</f>
        <v>0.211324865405187</v>
      </c>
    </row>
    <row r="843" customFormat="false" ht="12" hidden="false" customHeight="false" outlineLevel="0" collapsed="false">
      <c r="A843" s="1" t="s">
        <v>855</v>
      </c>
      <c r="B843" s="3" t="n">
        <v>0</v>
      </c>
      <c r="C843" s="3" t="n">
        <v>1</v>
      </c>
      <c r="D843" s="3" t="n">
        <v>0</v>
      </c>
      <c r="E843" s="3" t="n">
        <v>0</v>
      </c>
      <c r="F843" s="3" t="n">
        <v>0</v>
      </c>
      <c r="G843" s="3" t="n">
        <v>1</v>
      </c>
      <c r="H843" s="3" t="n">
        <f aca="false">SUM(B843:D843)</f>
        <v>1</v>
      </c>
      <c r="I843" s="3" t="n">
        <f aca="false">SUM(E843:G843)</f>
        <v>1</v>
      </c>
      <c r="J843" s="1" t="n">
        <f aca="false">I843/H843</f>
        <v>1</v>
      </c>
      <c r="K843" s="4" t="n">
        <f aca="false">TTEST(B843:D843,E843:G843,1,3)</f>
        <v>0.5</v>
      </c>
    </row>
    <row r="844" customFormat="false" ht="12" hidden="false" customHeight="false" outlineLevel="0" collapsed="false">
      <c r="A844" s="1" t="s">
        <v>856</v>
      </c>
      <c r="B844" s="3" t="n">
        <v>1</v>
      </c>
      <c r="C844" s="3" t="n">
        <v>0</v>
      </c>
      <c r="D844" s="3" t="n">
        <v>0</v>
      </c>
      <c r="E844" s="3" t="n">
        <v>0</v>
      </c>
      <c r="F844" s="3" t="n">
        <v>0</v>
      </c>
      <c r="G844" s="3" t="n">
        <v>0</v>
      </c>
      <c r="H844" s="3" t="n">
        <f aca="false">SUM(B844:G844)</f>
        <v>1</v>
      </c>
      <c r="I844" s="3" t="n">
        <f aca="false">SUM(E844:G844)</f>
        <v>0</v>
      </c>
      <c r="J844" s="1" t="n">
        <f aca="false">I844/H844</f>
        <v>0</v>
      </c>
      <c r="K844" s="4" t="n">
        <f aca="false">TTEST(B844:D844,E844:G844,1,3)</f>
        <v>0.211324865405187</v>
      </c>
    </row>
    <row r="845" customFormat="false" ht="12" hidden="false" customHeight="false" outlineLevel="0" collapsed="false">
      <c r="A845" s="1" t="s">
        <v>857</v>
      </c>
      <c r="B845" s="3" t="n">
        <v>0</v>
      </c>
      <c r="C845" s="3" t="n">
        <v>1</v>
      </c>
      <c r="D845" s="3" t="n">
        <v>0</v>
      </c>
      <c r="E845" s="3" t="n">
        <v>0</v>
      </c>
      <c r="F845" s="3" t="n">
        <v>0</v>
      </c>
      <c r="G845" s="3" t="n">
        <v>2</v>
      </c>
      <c r="H845" s="3" t="n">
        <f aca="false">SUM(B845:D845)</f>
        <v>1</v>
      </c>
      <c r="I845" s="3" t="n">
        <f aca="false">SUM(E845:G845)</f>
        <v>2</v>
      </c>
      <c r="J845" s="1" t="n">
        <f aca="false">I845/H845</f>
        <v>2</v>
      </c>
      <c r="K845" s="4" t="n">
        <f aca="false">TTEST(B845:D845,E845:G845,1,3)</f>
        <v>0.342799207238078</v>
      </c>
    </row>
    <row r="846" customFormat="false" ht="12" hidden="false" customHeight="false" outlineLevel="0" collapsed="false">
      <c r="A846" s="1" t="s">
        <v>858</v>
      </c>
      <c r="B846" s="3" t="n">
        <v>1</v>
      </c>
      <c r="C846" s="3" t="n">
        <v>0</v>
      </c>
      <c r="D846" s="3" t="n">
        <v>0</v>
      </c>
      <c r="E846" s="3" t="n">
        <v>0</v>
      </c>
      <c r="F846" s="3" t="n">
        <v>0</v>
      </c>
      <c r="G846" s="3" t="n">
        <v>0</v>
      </c>
      <c r="H846" s="3" t="n">
        <f aca="false">SUM(B846:G846)</f>
        <v>1</v>
      </c>
      <c r="I846" s="3" t="n">
        <f aca="false">SUM(E846:G846)</f>
        <v>0</v>
      </c>
      <c r="J846" s="1" t="n">
        <f aca="false">I846/H846</f>
        <v>0</v>
      </c>
      <c r="K846" s="4" t="n">
        <f aca="false">TTEST(B846:D846,E846:G846,1,3)</f>
        <v>0.211324865405187</v>
      </c>
    </row>
    <row r="847" customFormat="false" ht="12" hidden="false" customHeight="false" outlineLevel="0" collapsed="false">
      <c r="A847" s="1" t="s">
        <v>859</v>
      </c>
      <c r="B847" s="3" t="n">
        <v>1</v>
      </c>
      <c r="C847" s="3" t="n">
        <v>0</v>
      </c>
      <c r="D847" s="3" t="n">
        <v>0</v>
      </c>
      <c r="E847" s="3" t="n">
        <v>0</v>
      </c>
      <c r="F847" s="3" t="n">
        <v>0</v>
      </c>
      <c r="G847" s="3" t="n">
        <v>0</v>
      </c>
      <c r="H847" s="3" t="n">
        <f aca="false">SUM(B847:G847)</f>
        <v>1</v>
      </c>
      <c r="I847" s="3" t="n">
        <f aca="false">SUM(E847:G847)</f>
        <v>0</v>
      </c>
      <c r="J847" s="1" t="n">
        <f aca="false">I847/H847</f>
        <v>0</v>
      </c>
      <c r="K847" s="4" t="n">
        <f aca="false">TTEST(B847:D847,E847:G847,1,3)</f>
        <v>0.211324865405187</v>
      </c>
    </row>
    <row r="848" customFormat="false" ht="12" hidden="false" customHeight="false" outlineLevel="0" collapsed="false">
      <c r="A848" s="1" t="s">
        <v>860</v>
      </c>
      <c r="B848" s="3" t="n">
        <v>0</v>
      </c>
      <c r="C848" s="3" t="n">
        <v>1</v>
      </c>
      <c r="D848" s="3" t="n">
        <v>0</v>
      </c>
      <c r="E848" s="3" t="n">
        <v>0</v>
      </c>
      <c r="F848" s="3" t="n">
        <v>1</v>
      </c>
      <c r="G848" s="3" t="n">
        <v>0</v>
      </c>
      <c r="H848" s="3" t="n">
        <f aca="false">SUM(B848:D848)</f>
        <v>1</v>
      </c>
      <c r="I848" s="3" t="n">
        <f aca="false">SUM(E848:G848)</f>
        <v>1</v>
      </c>
      <c r="J848" s="1" t="n">
        <f aca="false">I848/H848</f>
        <v>1</v>
      </c>
      <c r="K848" s="4" t="n">
        <f aca="false">TTEST(B848:D848,E848:G848,1,3)</f>
        <v>0.5</v>
      </c>
    </row>
    <row r="849" customFormat="false" ht="12" hidden="false" customHeight="false" outlineLevel="0" collapsed="false">
      <c r="A849" s="1" t="s">
        <v>861</v>
      </c>
      <c r="B849" s="3" t="n">
        <v>1</v>
      </c>
      <c r="C849" s="3" t="n">
        <v>0</v>
      </c>
      <c r="D849" s="3" t="n">
        <v>0</v>
      </c>
      <c r="E849" s="3" t="n">
        <v>0</v>
      </c>
      <c r="F849" s="3" t="n">
        <v>0</v>
      </c>
      <c r="G849" s="3" t="n">
        <v>0</v>
      </c>
      <c r="H849" s="3" t="n">
        <f aca="false">SUM(B849:G849)</f>
        <v>1</v>
      </c>
      <c r="I849" s="3" t="n">
        <f aca="false">SUM(E849:G849)</f>
        <v>0</v>
      </c>
      <c r="J849" s="1" t="n">
        <f aca="false">I849/H849</f>
        <v>0</v>
      </c>
      <c r="K849" s="4" t="n">
        <f aca="false">TTEST(B849:D849,E849:G849,1,3)</f>
        <v>0.211324865405187</v>
      </c>
    </row>
    <row r="850" customFormat="false" ht="12" hidden="false" customHeight="false" outlineLevel="0" collapsed="false">
      <c r="A850" s="1" t="s">
        <v>862</v>
      </c>
      <c r="B850" s="3" t="n">
        <v>0</v>
      </c>
      <c r="C850" s="3" t="n">
        <v>1</v>
      </c>
      <c r="D850" s="3" t="n">
        <v>0</v>
      </c>
      <c r="E850" s="3" t="n">
        <v>0</v>
      </c>
      <c r="F850" s="3" t="n">
        <v>0</v>
      </c>
      <c r="G850" s="3" t="n">
        <v>1</v>
      </c>
      <c r="H850" s="3" t="n">
        <f aca="false">SUM(B850:D850)</f>
        <v>1</v>
      </c>
      <c r="I850" s="3" t="n">
        <f aca="false">SUM(E850:G850)</f>
        <v>1</v>
      </c>
      <c r="J850" s="1" t="n">
        <f aca="false">I850/H850</f>
        <v>1</v>
      </c>
      <c r="K850" s="4" t="n">
        <f aca="false">TTEST(B850:D850,E850:G850,1,3)</f>
        <v>0.5</v>
      </c>
    </row>
    <row r="851" customFormat="false" ht="12" hidden="false" customHeight="false" outlineLevel="0" collapsed="false">
      <c r="A851" s="1" t="s">
        <v>863</v>
      </c>
      <c r="B851" s="3" t="n">
        <v>1</v>
      </c>
      <c r="C851" s="3" t="n">
        <v>0</v>
      </c>
      <c r="D851" s="3" t="n">
        <v>0</v>
      </c>
      <c r="E851" s="3" t="n">
        <v>0</v>
      </c>
      <c r="F851" s="3" t="n">
        <v>0</v>
      </c>
      <c r="G851" s="3" t="n">
        <v>0</v>
      </c>
      <c r="H851" s="3" t="n">
        <f aca="false">SUM(B851:G851)</f>
        <v>1</v>
      </c>
      <c r="I851" s="3" t="n">
        <f aca="false">SUM(E851:G851)</f>
        <v>0</v>
      </c>
      <c r="J851" s="1" t="n">
        <f aca="false">I851/H851</f>
        <v>0</v>
      </c>
      <c r="K851" s="4" t="n">
        <f aca="false">TTEST(B851:D851,E851:G851,1,3)</f>
        <v>0.211324865405187</v>
      </c>
    </row>
    <row r="852" customFormat="false" ht="12" hidden="false" customHeight="false" outlineLevel="0" collapsed="false">
      <c r="A852" s="1" t="s">
        <v>864</v>
      </c>
      <c r="B852" s="3" t="n">
        <v>0</v>
      </c>
      <c r="C852" s="3" t="n">
        <v>1</v>
      </c>
      <c r="D852" s="3" t="n">
        <v>0</v>
      </c>
      <c r="E852" s="3" t="n">
        <v>0</v>
      </c>
      <c r="F852" s="3" t="n">
        <v>0</v>
      </c>
      <c r="G852" s="3" t="n">
        <v>0</v>
      </c>
      <c r="H852" s="3" t="n">
        <f aca="false">SUM(B852:G852)</f>
        <v>1</v>
      </c>
      <c r="I852" s="3" t="n">
        <f aca="false">SUM(E852:G852)</f>
        <v>0</v>
      </c>
      <c r="J852" s="1" t="n">
        <f aca="false">I852/H852</f>
        <v>0</v>
      </c>
      <c r="K852" s="4" t="n">
        <f aca="false">TTEST(B852:D852,E852:G852,1,3)</f>
        <v>0.211324865405187</v>
      </c>
    </row>
    <row r="853" customFormat="false" ht="12" hidden="false" customHeight="false" outlineLevel="0" collapsed="false">
      <c r="A853" s="1" t="s">
        <v>865</v>
      </c>
      <c r="B853" s="3" t="n">
        <v>0</v>
      </c>
      <c r="C853" s="3" t="n">
        <v>0</v>
      </c>
      <c r="D853" s="3" t="n">
        <v>1</v>
      </c>
      <c r="E853" s="3" t="n">
        <v>0</v>
      </c>
      <c r="F853" s="3" t="n">
        <v>0</v>
      </c>
      <c r="G853" s="3" t="n">
        <v>0</v>
      </c>
      <c r="H853" s="3" t="n">
        <f aca="false">SUM(B853:G853)</f>
        <v>1</v>
      </c>
      <c r="I853" s="3" t="n">
        <f aca="false">SUM(E853:G853)</f>
        <v>0</v>
      </c>
      <c r="J853" s="1" t="n">
        <f aca="false">I853/H853</f>
        <v>0</v>
      </c>
      <c r="K853" s="4" t="n">
        <f aca="false">TTEST(B853:D853,E853:G853,1,3)</f>
        <v>0.211324865405187</v>
      </c>
    </row>
    <row r="854" customFormat="false" ht="12" hidden="false" customHeight="false" outlineLevel="0" collapsed="false">
      <c r="A854" s="1" t="s">
        <v>866</v>
      </c>
      <c r="B854" s="3" t="n">
        <v>0</v>
      </c>
      <c r="C854" s="3" t="n">
        <v>0</v>
      </c>
      <c r="D854" s="3" t="n">
        <v>1</v>
      </c>
      <c r="E854" s="3" t="n">
        <v>0</v>
      </c>
      <c r="F854" s="3" t="n">
        <v>1</v>
      </c>
      <c r="G854" s="3" t="n">
        <v>0</v>
      </c>
      <c r="H854" s="3" t="n">
        <f aca="false">SUM(B854:D854)</f>
        <v>1</v>
      </c>
      <c r="I854" s="3" t="n">
        <f aca="false">SUM(E854:G854)</f>
        <v>1</v>
      </c>
      <c r="J854" s="1" t="n">
        <f aca="false">I854/H854</f>
        <v>1</v>
      </c>
      <c r="K854" s="4" t="n">
        <f aca="false">TTEST(B854:D854,E854:G854,1,3)</f>
        <v>0.5</v>
      </c>
    </row>
    <row r="855" customFormat="false" ht="12" hidden="false" customHeight="false" outlineLevel="0" collapsed="false">
      <c r="A855" s="1" t="s">
        <v>867</v>
      </c>
      <c r="B855" s="3" t="n">
        <v>1</v>
      </c>
      <c r="C855" s="3" t="n">
        <v>0</v>
      </c>
      <c r="D855" s="3" t="n">
        <v>0</v>
      </c>
      <c r="E855" s="3" t="n">
        <v>0</v>
      </c>
      <c r="F855" s="3" t="n">
        <v>3</v>
      </c>
      <c r="G855" s="3" t="n">
        <v>0</v>
      </c>
      <c r="H855" s="3" t="n">
        <f aca="false">SUM(B855:D855)</f>
        <v>1</v>
      </c>
      <c r="I855" s="3" t="n">
        <f aca="false">SUM(E855:G855)</f>
        <v>3</v>
      </c>
      <c r="J855" s="1" t="n">
        <f aca="false">I855/H855</f>
        <v>3</v>
      </c>
      <c r="K855" s="4" t="n">
        <f aca="false">TTEST(B855:D855,E855:G855,1,3)</f>
        <v>0.290657381926071</v>
      </c>
    </row>
    <row r="856" customFormat="false" ht="12" hidden="false" customHeight="false" outlineLevel="0" collapsed="false">
      <c r="A856" s="1" t="s">
        <v>868</v>
      </c>
      <c r="B856" s="3" t="n">
        <v>0</v>
      </c>
      <c r="C856" s="3" t="n">
        <v>0</v>
      </c>
      <c r="D856" s="3" t="n">
        <v>1</v>
      </c>
      <c r="E856" s="3" t="n">
        <v>0</v>
      </c>
      <c r="F856" s="3" t="n">
        <v>0</v>
      </c>
      <c r="G856" s="3" t="n">
        <v>1</v>
      </c>
      <c r="H856" s="3" t="n">
        <f aca="false">SUM(B856:D856)</f>
        <v>1</v>
      </c>
      <c r="I856" s="3" t="n">
        <f aca="false">SUM(E856:G856)</f>
        <v>1</v>
      </c>
      <c r="J856" s="1" t="n">
        <f aca="false">I856/H856</f>
        <v>1</v>
      </c>
      <c r="K856" s="4" t="n">
        <f aca="false">TTEST(B856:D856,E856:G856,1,3)</f>
        <v>0.5</v>
      </c>
    </row>
    <row r="857" customFormat="false" ht="12" hidden="false" customHeight="false" outlineLevel="0" collapsed="false">
      <c r="A857" s="1" t="s">
        <v>869</v>
      </c>
      <c r="B857" s="3" t="n">
        <v>0</v>
      </c>
      <c r="C857" s="3" t="n">
        <v>1</v>
      </c>
      <c r="D857" s="3" t="n">
        <v>0</v>
      </c>
      <c r="E857" s="3" t="n">
        <v>0</v>
      </c>
      <c r="F857" s="3" t="n">
        <v>0</v>
      </c>
      <c r="G857" s="3" t="n">
        <v>0</v>
      </c>
      <c r="H857" s="3" t="n">
        <f aca="false">SUM(B857:G857)</f>
        <v>1</v>
      </c>
      <c r="I857" s="3" t="n">
        <f aca="false">SUM(E857:G857)</f>
        <v>0</v>
      </c>
      <c r="J857" s="1" t="n">
        <f aca="false">I857/H857</f>
        <v>0</v>
      </c>
      <c r="K857" s="4" t="n">
        <f aca="false">TTEST(B857:D857,E857:G857,1,3)</f>
        <v>0.211324865405187</v>
      </c>
    </row>
    <row r="858" customFormat="false" ht="12" hidden="false" customHeight="false" outlineLevel="0" collapsed="false">
      <c r="A858" s="1" t="s">
        <v>870</v>
      </c>
      <c r="B858" s="3" t="n">
        <v>0</v>
      </c>
      <c r="C858" s="3" t="n">
        <v>1</v>
      </c>
      <c r="D858" s="3" t="n">
        <v>0</v>
      </c>
      <c r="E858" s="3" t="n">
        <v>1</v>
      </c>
      <c r="F858" s="3" t="n">
        <v>1</v>
      </c>
      <c r="G858" s="3" t="n">
        <v>1</v>
      </c>
      <c r="H858" s="3" t="n">
        <f aca="false">SUM(B858:D858)</f>
        <v>1</v>
      </c>
      <c r="I858" s="3" t="n">
        <f aca="false">SUM(E858:G858)</f>
        <v>3</v>
      </c>
      <c r="J858" s="1" t="n">
        <f aca="false">I858/H858</f>
        <v>3</v>
      </c>
      <c r="K858" s="4" t="n">
        <f aca="false">TTEST(B858:D858,E858:G858,1,3)</f>
        <v>0.091751709536137</v>
      </c>
    </row>
    <row r="859" customFormat="false" ht="12" hidden="false" customHeight="false" outlineLevel="0" collapsed="false">
      <c r="A859" s="1" t="s">
        <v>871</v>
      </c>
      <c r="B859" s="3" t="n">
        <v>0</v>
      </c>
      <c r="C859" s="3" t="n">
        <v>0</v>
      </c>
      <c r="D859" s="3" t="n">
        <v>1</v>
      </c>
      <c r="E859" s="3" t="n">
        <v>0</v>
      </c>
      <c r="F859" s="3" t="n">
        <v>0</v>
      </c>
      <c r="G859" s="3" t="n">
        <v>0</v>
      </c>
      <c r="H859" s="3" t="n">
        <f aca="false">SUM(B859:G859)</f>
        <v>1</v>
      </c>
      <c r="I859" s="3" t="n">
        <f aca="false">SUM(E859:G859)</f>
        <v>0</v>
      </c>
      <c r="J859" s="1" t="n">
        <f aca="false">I859/H859</f>
        <v>0</v>
      </c>
      <c r="K859" s="4" t="n">
        <f aca="false">TTEST(B859:D859,E859:G859,1,3)</f>
        <v>0.211324865405187</v>
      </c>
    </row>
    <row r="860" customFormat="false" ht="12" hidden="false" customHeight="false" outlineLevel="0" collapsed="false">
      <c r="A860" s="1" t="s">
        <v>872</v>
      </c>
      <c r="B860" s="3" t="n">
        <v>1</v>
      </c>
      <c r="C860" s="3" t="n">
        <v>0</v>
      </c>
      <c r="D860" s="3" t="n">
        <v>0</v>
      </c>
      <c r="E860" s="3" t="n">
        <v>0</v>
      </c>
      <c r="F860" s="3" t="n">
        <v>14</v>
      </c>
      <c r="G860" s="3" t="n">
        <v>0</v>
      </c>
      <c r="H860" s="3" t="n">
        <f aca="false">SUM(B860:D860)</f>
        <v>1</v>
      </c>
      <c r="I860" s="3" t="n">
        <f aca="false">SUM(E860:G860)</f>
        <v>14</v>
      </c>
      <c r="J860" s="1" t="n">
        <f aca="false">I860/H860</f>
        <v>14</v>
      </c>
      <c r="K860" s="4" t="n">
        <f aca="false">TTEST(B860:D860,E860:G860,1,3)</f>
        <v>0.225633213267959</v>
      </c>
    </row>
    <row r="861" customFormat="false" ht="12" hidden="false" customHeight="false" outlineLevel="0" collapsed="false">
      <c r="A861" s="1" t="s">
        <v>873</v>
      </c>
      <c r="B861" s="3" t="n">
        <v>0</v>
      </c>
      <c r="C861" s="3" t="n">
        <v>1</v>
      </c>
      <c r="D861" s="3" t="n">
        <v>0</v>
      </c>
      <c r="E861" s="3" t="n">
        <v>0</v>
      </c>
      <c r="F861" s="3" t="n">
        <v>0</v>
      </c>
      <c r="G861" s="3" t="n">
        <v>0</v>
      </c>
      <c r="H861" s="3" t="n">
        <f aca="false">SUM(B861:G861)</f>
        <v>1</v>
      </c>
      <c r="I861" s="3" t="n">
        <f aca="false">SUM(E861:G861)</f>
        <v>0</v>
      </c>
      <c r="J861" s="1" t="n">
        <f aca="false">I861/H861</f>
        <v>0</v>
      </c>
      <c r="K861" s="4" t="n">
        <f aca="false">TTEST(B861:D861,E861:G861,1,3)</f>
        <v>0.211324865405187</v>
      </c>
    </row>
    <row r="862" customFormat="false" ht="12" hidden="false" customHeight="false" outlineLevel="0" collapsed="false">
      <c r="A862" s="1" t="s">
        <v>874</v>
      </c>
      <c r="B862" s="3" t="n">
        <v>0</v>
      </c>
      <c r="C862" s="3" t="n">
        <v>1</v>
      </c>
      <c r="D862" s="3" t="n">
        <v>0</v>
      </c>
      <c r="E862" s="3" t="n">
        <v>0</v>
      </c>
      <c r="F862" s="3" t="n">
        <v>0</v>
      </c>
      <c r="G862" s="3" t="n">
        <v>0</v>
      </c>
      <c r="H862" s="3" t="n">
        <f aca="false">SUM(B862:G862)</f>
        <v>1</v>
      </c>
      <c r="I862" s="3" t="n">
        <f aca="false">SUM(E862:G862)</f>
        <v>0</v>
      </c>
      <c r="J862" s="1" t="n">
        <f aca="false">I862/H862</f>
        <v>0</v>
      </c>
      <c r="K862" s="4" t="n">
        <f aca="false">TTEST(B862:D862,E862:G862,1,3)</f>
        <v>0.211324865405187</v>
      </c>
    </row>
    <row r="863" customFormat="false" ht="12" hidden="false" customHeight="false" outlineLevel="0" collapsed="false">
      <c r="A863" s="1" t="s">
        <v>875</v>
      </c>
      <c r="B863" s="3" t="n">
        <v>1</v>
      </c>
      <c r="C863" s="3" t="n">
        <v>0</v>
      </c>
      <c r="D863" s="3" t="n">
        <v>0</v>
      </c>
      <c r="E863" s="3" t="n">
        <v>0</v>
      </c>
      <c r="F863" s="3" t="n">
        <v>0</v>
      </c>
      <c r="G863" s="3" t="n">
        <v>0</v>
      </c>
      <c r="H863" s="3" t="n">
        <f aca="false">SUM(B863:G863)</f>
        <v>1</v>
      </c>
      <c r="I863" s="3" t="n">
        <f aca="false">SUM(E863:G863)</f>
        <v>0</v>
      </c>
      <c r="J863" s="1" t="n">
        <f aca="false">I863/H863</f>
        <v>0</v>
      </c>
      <c r="K863" s="4" t="n">
        <f aca="false">TTEST(B863:D863,E863:G863,1,3)</f>
        <v>0.211324865405187</v>
      </c>
    </row>
    <row r="864" customFormat="false" ht="12" hidden="false" customHeight="false" outlineLevel="0" collapsed="false">
      <c r="A864" s="1" t="s">
        <v>876</v>
      </c>
      <c r="B864" s="3" t="n">
        <v>0</v>
      </c>
      <c r="C864" s="3" t="n">
        <v>1</v>
      </c>
      <c r="D864" s="3" t="n">
        <v>0</v>
      </c>
      <c r="E864" s="3" t="n">
        <v>0</v>
      </c>
      <c r="F864" s="3" t="n">
        <v>0</v>
      </c>
      <c r="G864" s="3" t="n">
        <v>0</v>
      </c>
      <c r="H864" s="3" t="n">
        <f aca="false">SUM(B864:G864)</f>
        <v>1</v>
      </c>
      <c r="I864" s="3" t="n">
        <f aca="false">SUM(E864:G864)</f>
        <v>0</v>
      </c>
      <c r="J864" s="1" t="n">
        <f aca="false">I864/H864</f>
        <v>0</v>
      </c>
      <c r="K864" s="4" t="n">
        <f aca="false">TTEST(B864:D864,E864:G864,1,3)</f>
        <v>0.211324865405187</v>
      </c>
    </row>
    <row r="865" customFormat="false" ht="12" hidden="false" customHeight="false" outlineLevel="0" collapsed="false">
      <c r="A865" s="1" t="s">
        <v>877</v>
      </c>
      <c r="B865" s="3" t="n">
        <v>1</v>
      </c>
      <c r="C865" s="3" t="n">
        <v>0</v>
      </c>
      <c r="D865" s="3" t="n">
        <v>0</v>
      </c>
      <c r="E865" s="3" t="n">
        <v>0</v>
      </c>
      <c r="F865" s="3" t="n">
        <v>0</v>
      </c>
      <c r="G865" s="3" t="n">
        <v>0</v>
      </c>
      <c r="H865" s="3" t="n">
        <f aca="false">SUM(B865:G865)</f>
        <v>1</v>
      </c>
      <c r="I865" s="3" t="n">
        <f aca="false">SUM(E865:G865)</f>
        <v>0</v>
      </c>
      <c r="J865" s="1" t="n">
        <f aca="false">I865/H865</f>
        <v>0</v>
      </c>
      <c r="K865" s="4" t="n">
        <f aca="false">TTEST(B865:D865,E865:G865,1,3)</f>
        <v>0.211324865405187</v>
      </c>
    </row>
    <row r="866" customFormat="false" ht="12" hidden="false" customHeight="false" outlineLevel="0" collapsed="false">
      <c r="A866" s="1" t="s">
        <v>878</v>
      </c>
      <c r="B866" s="3" t="n">
        <v>0</v>
      </c>
      <c r="C866" s="3" t="n">
        <v>1</v>
      </c>
      <c r="D866" s="3" t="n">
        <v>0</v>
      </c>
      <c r="E866" s="3" t="n">
        <v>0</v>
      </c>
      <c r="F866" s="3" t="n">
        <v>0</v>
      </c>
      <c r="G866" s="3" t="n">
        <v>0</v>
      </c>
      <c r="H866" s="3" t="n">
        <f aca="false">SUM(B866:G866)</f>
        <v>1</v>
      </c>
      <c r="I866" s="3" t="n">
        <f aca="false">SUM(E866:G866)</f>
        <v>0</v>
      </c>
      <c r="J866" s="1" t="n">
        <f aca="false">I866/H866</f>
        <v>0</v>
      </c>
      <c r="K866" s="4" t="n">
        <f aca="false">TTEST(B866:D866,E866:G866,1,3)</f>
        <v>0.211324865405187</v>
      </c>
    </row>
    <row r="867" customFormat="false" ht="12" hidden="false" customHeight="false" outlineLevel="0" collapsed="false">
      <c r="A867" s="1" t="s">
        <v>879</v>
      </c>
      <c r="B867" s="3" t="n">
        <v>1</v>
      </c>
      <c r="C867" s="3" t="n">
        <v>0</v>
      </c>
      <c r="D867" s="3" t="n">
        <v>0</v>
      </c>
      <c r="E867" s="3" t="n">
        <v>0</v>
      </c>
      <c r="F867" s="3" t="n">
        <v>0</v>
      </c>
      <c r="G867" s="3" t="n">
        <v>0</v>
      </c>
      <c r="H867" s="3" t="n">
        <f aca="false">SUM(B867:G867)</f>
        <v>1</v>
      </c>
      <c r="I867" s="3" t="n">
        <f aca="false">SUM(E867:G867)</f>
        <v>0</v>
      </c>
      <c r="J867" s="1" t="n">
        <f aca="false">I867/H867</f>
        <v>0</v>
      </c>
      <c r="K867" s="4" t="n">
        <f aca="false">TTEST(B867:D867,E867:G867,1,3)</f>
        <v>0.211324865405187</v>
      </c>
    </row>
    <row r="868" customFormat="false" ht="12" hidden="false" customHeight="false" outlineLevel="0" collapsed="false">
      <c r="A868" s="1" t="s">
        <v>880</v>
      </c>
      <c r="B868" s="3" t="n">
        <v>0</v>
      </c>
      <c r="C868" s="3" t="n">
        <v>1</v>
      </c>
      <c r="D868" s="3" t="n">
        <v>0</v>
      </c>
      <c r="E868" s="3" t="n">
        <v>0</v>
      </c>
      <c r="F868" s="3" t="n">
        <v>0</v>
      </c>
      <c r="G868" s="3" t="n">
        <v>0</v>
      </c>
      <c r="H868" s="3" t="n">
        <f aca="false">SUM(B868:G868)</f>
        <v>1</v>
      </c>
      <c r="I868" s="3" t="n">
        <f aca="false">SUM(E868:G868)</f>
        <v>0</v>
      </c>
      <c r="J868" s="1" t="n">
        <f aca="false">I868/H868</f>
        <v>0</v>
      </c>
      <c r="K868" s="4" t="n">
        <f aca="false">TTEST(B868:D868,E868:G868,1,3)</f>
        <v>0.211324865405187</v>
      </c>
    </row>
    <row r="869" customFormat="false" ht="12" hidden="false" customHeight="false" outlineLevel="0" collapsed="false">
      <c r="A869" s="1" t="s">
        <v>881</v>
      </c>
      <c r="B869" s="3" t="n">
        <v>0</v>
      </c>
      <c r="C869" s="3" t="n">
        <v>0</v>
      </c>
      <c r="D869" s="3" t="n">
        <v>1</v>
      </c>
      <c r="E869" s="3" t="n">
        <v>0</v>
      </c>
      <c r="F869" s="3" t="n">
        <v>1</v>
      </c>
      <c r="G869" s="3" t="n">
        <v>0</v>
      </c>
      <c r="H869" s="3" t="n">
        <f aca="false">SUM(B869:D869)</f>
        <v>1</v>
      </c>
      <c r="I869" s="3" t="n">
        <f aca="false">SUM(E869:G869)</f>
        <v>1</v>
      </c>
      <c r="J869" s="1" t="n">
        <f aca="false">I869/H869</f>
        <v>1</v>
      </c>
      <c r="K869" s="4" t="n">
        <f aca="false">TTEST(B869:D869,E869:G869,1,3)</f>
        <v>0.5</v>
      </c>
    </row>
    <row r="870" customFormat="false" ht="12" hidden="false" customHeight="false" outlineLevel="0" collapsed="false">
      <c r="A870" s="1" t="s">
        <v>882</v>
      </c>
      <c r="B870" s="3" t="n">
        <v>1</v>
      </c>
      <c r="C870" s="3" t="n">
        <v>0</v>
      </c>
      <c r="D870" s="3" t="n">
        <v>0</v>
      </c>
      <c r="E870" s="3" t="n">
        <v>0</v>
      </c>
      <c r="F870" s="3" t="n">
        <v>0</v>
      </c>
      <c r="G870" s="3" t="n">
        <v>0</v>
      </c>
      <c r="H870" s="3" t="n">
        <f aca="false">SUM(B870:G870)</f>
        <v>1</v>
      </c>
      <c r="I870" s="3" t="n">
        <f aca="false">SUM(E870:G870)</f>
        <v>0</v>
      </c>
      <c r="J870" s="1" t="n">
        <f aca="false">I870/H870</f>
        <v>0</v>
      </c>
      <c r="K870" s="4" t="n">
        <f aca="false">TTEST(B870:D870,E870:G870,1,3)</f>
        <v>0.211324865405187</v>
      </c>
    </row>
    <row r="871" customFormat="false" ht="12" hidden="false" customHeight="false" outlineLevel="0" collapsed="false">
      <c r="A871" s="1" t="s">
        <v>883</v>
      </c>
      <c r="B871" s="3" t="n">
        <v>1</v>
      </c>
      <c r="C871" s="3" t="n">
        <v>0</v>
      </c>
      <c r="D871" s="3" t="n">
        <v>0</v>
      </c>
      <c r="E871" s="3" t="n">
        <v>0</v>
      </c>
      <c r="F871" s="3" t="n">
        <v>0</v>
      </c>
      <c r="G871" s="3" t="n">
        <v>0</v>
      </c>
      <c r="H871" s="3" t="n">
        <f aca="false">SUM(B871:G871)</f>
        <v>1</v>
      </c>
      <c r="I871" s="3" t="n">
        <f aca="false">SUM(E871:G871)</f>
        <v>0</v>
      </c>
      <c r="J871" s="1" t="n">
        <f aca="false">I871/H871</f>
        <v>0</v>
      </c>
      <c r="K871" s="4" t="n">
        <f aca="false">TTEST(B871:D871,E871:G871,1,3)</f>
        <v>0.211324865405187</v>
      </c>
    </row>
    <row r="872" customFormat="false" ht="12" hidden="false" customHeight="false" outlineLevel="0" collapsed="false">
      <c r="A872" s="1" t="s">
        <v>884</v>
      </c>
      <c r="B872" s="3" t="n">
        <v>0</v>
      </c>
      <c r="C872" s="3" t="n">
        <v>1</v>
      </c>
      <c r="D872" s="3" t="n">
        <v>0</v>
      </c>
      <c r="E872" s="3" t="n">
        <v>0</v>
      </c>
      <c r="F872" s="3" t="n">
        <v>0</v>
      </c>
      <c r="G872" s="3" t="n">
        <v>0</v>
      </c>
      <c r="H872" s="3" t="n">
        <f aca="false">SUM(B872:G872)</f>
        <v>1</v>
      </c>
      <c r="I872" s="3" t="n">
        <f aca="false">SUM(E872:G872)</f>
        <v>0</v>
      </c>
      <c r="J872" s="1" t="n">
        <f aca="false">I872/H872</f>
        <v>0</v>
      </c>
      <c r="K872" s="4" t="n">
        <f aca="false">TTEST(B872:D872,E872:G872,1,3)</f>
        <v>0.211324865405187</v>
      </c>
    </row>
    <row r="873" customFormat="false" ht="12" hidden="false" customHeight="false" outlineLevel="0" collapsed="false">
      <c r="A873" s="1" t="s">
        <v>885</v>
      </c>
      <c r="B873" s="3" t="n">
        <v>1</v>
      </c>
      <c r="C873" s="3" t="n">
        <v>0</v>
      </c>
      <c r="D873" s="3" t="n">
        <v>0</v>
      </c>
      <c r="E873" s="3" t="n">
        <v>0</v>
      </c>
      <c r="F873" s="3" t="n">
        <v>0</v>
      </c>
      <c r="G873" s="3" t="n">
        <v>0</v>
      </c>
      <c r="H873" s="3" t="n">
        <f aca="false">SUM(B873:G873)</f>
        <v>1</v>
      </c>
      <c r="I873" s="3" t="n">
        <f aca="false">SUM(E873:G873)</f>
        <v>0</v>
      </c>
      <c r="J873" s="1" t="n">
        <f aca="false">I873/H873</f>
        <v>0</v>
      </c>
      <c r="K873" s="4" t="n">
        <f aca="false">TTEST(B873:D873,E873:G873,1,3)</f>
        <v>0.211324865405187</v>
      </c>
    </row>
    <row r="874" customFormat="false" ht="12" hidden="false" customHeight="false" outlineLevel="0" collapsed="false">
      <c r="A874" s="1" t="s">
        <v>886</v>
      </c>
      <c r="B874" s="3" t="n">
        <v>0</v>
      </c>
      <c r="C874" s="3" t="n">
        <v>1</v>
      </c>
      <c r="D874" s="3" t="n">
        <v>0</v>
      </c>
      <c r="E874" s="3" t="n">
        <v>0</v>
      </c>
      <c r="F874" s="3" t="n">
        <v>0</v>
      </c>
      <c r="G874" s="3" t="n">
        <v>0</v>
      </c>
      <c r="H874" s="3" t="n">
        <f aca="false">SUM(B874:G874)</f>
        <v>1</v>
      </c>
      <c r="I874" s="3" t="n">
        <f aca="false">SUM(E874:G874)</f>
        <v>0</v>
      </c>
      <c r="J874" s="1" t="n">
        <f aca="false">I874/H874</f>
        <v>0</v>
      </c>
      <c r="K874" s="4" t="n">
        <f aca="false">TTEST(B874:D874,E874:G874,1,3)</f>
        <v>0.211324865405187</v>
      </c>
    </row>
    <row r="875" customFormat="false" ht="12" hidden="false" customHeight="false" outlineLevel="0" collapsed="false">
      <c r="A875" s="1" t="s">
        <v>887</v>
      </c>
      <c r="B875" s="3" t="n">
        <v>0</v>
      </c>
      <c r="C875" s="3" t="n">
        <v>0</v>
      </c>
      <c r="D875" s="3" t="n">
        <v>1</v>
      </c>
      <c r="E875" s="3" t="n">
        <v>0</v>
      </c>
      <c r="F875" s="3" t="n">
        <v>2</v>
      </c>
      <c r="G875" s="3" t="n">
        <v>0</v>
      </c>
      <c r="H875" s="3" t="n">
        <f aca="false">SUM(B875:D875)</f>
        <v>1</v>
      </c>
      <c r="I875" s="3" t="n">
        <f aca="false">SUM(E875:G875)</f>
        <v>2</v>
      </c>
      <c r="J875" s="1" t="n">
        <f aca="false">I875/H875</f>
        <v>2</v>
      </c>
      <c r="K875" s="4" t="n">
        <f aca="false">TTEST(B875:D875,E875:G875,1,3)</f>
        <v>0.342799207238078</v>
      </c>
    </row>
    <row r="876" customFormat="false" ht="12" hidden="false" customHeight="false" outlineLevel="0" collapsed="false">
      <c r="A876" s="1" t="s">
        <v>888</v>
      </c>
      <c r="B876" s="3" t="n">
        <v>1</v>
      </c>
      <c r="C876" s="3" t="n">
        <v>0</v>
      </c>
      <c r="D876" s="3" t="n">
        <v>0</v>
      </c>
      <c r="E876" s="3" t="n">
        <v>0</v>
      </c>
      <c r="F876" s="3" t="n">
        <v>0</v>
      </c>
      <c r="G876" s="3" t="n">
        <v>0</v>
      </c>
      <c r="H876" s="3" t="n">
        <f aca="false">SUM(B876:G876)</f>
        <v>1</v>
      </c>
      <c r="I876" s="3" t="n">
        <f aca="false">SUM(E876:G876)</f>
        <v>0</v>
      </c>
      <c r="J876" s="1" t="n">
        <f aca="false">I876/H876</f>
        <v>0</v>
      </c>
      <c r="K876" s="4" t="n">
        <f aca="false">TTEST(B876:D876,E876:G876,1,3)</f>
        <v>0.211324865405187</v>
      </c>
    </row>
    <row r="877" customFormat="false" ht="12" hidden="false" customHeight="false" outlineLevel="0" collapsed="false">
      <c r="A877" s="1" t="s">
        <v>889</v>
      </c>
      <c r="B877" s="3" t="n">
        <v>0</v>
      </c>
      <c r="C877" s="3" t="n">
        <v>1</v>
      </c>
      <c r="D877" s="3" t="n">
        <v>0</v>
      </c>
      <c r="E877" s="3" t="n">
        <v>0</v>
      </c>
      <c r="F877" s="3" t="n">
        <v>0</v>
      </c>
      <c r="G877" s="3" t="n">
        <v>0</v>
      </c>
      <c r="H877" s="3" t="n">
        <f aca="false">SUM(B877:G877)</f>
        <v>1</v>
      </c>
      <c r="I877" s="3" t="n">
        <f aca="false">SUM(E877:G877)</f>
        <v>0</v>
      </c>
      <c r="J877" s="1" t="n">
        <f aca="false">I877/H877</f>
        <v>0</v>
      </c>
      <c r="K877" s="4" t="n">
        <f aca="false">TTEST(B877:D877,E877:G877,1,3)</f>
        <v>0.211324865405187</v>
      </c>
    </row>
    <row r="878" customFormat="false" ht="12" hidden="false" customHeight="false" outlineLevel="0" collapsed="false">
      <c r="A878" s="1" t="s">
        <v>890</v>
      </c>
      <c r="B878" s="3" t="n">
        <v>1</v>
      </c>
      <c r="C878" s="3" t="n">
        <v>0</v>
      </c>
      <c r="D878" s="3" t="n">
        <v>0</v>
      </c>
      <c r="E878" s="3" t="n">
        <v>0</v>
      </c>
      <c r="F878" s="3" t="n">
        <v>0</v>
      </c>
      <c r="G878" s="3" t="n">
        <v>0</v>
      </c>
      <c r="H878" s="3" t="n">
        <f aca="false">SUM(B878:G878)</f>
        <v>1</v>
      </c>
      <c r="I878" s="3" t="n">
        <f aca="false">SUM(E878:G878)</f>
        <v>0</v>
      </c>
      <c r="J878" s="1" t="n">
        <f aca="false">I878/H878</f>
        <v>0</v>
      </c>
      <c r="K878" s="4" t="n">
        <f aca="false">TTEST(B878:D878,E878:G878,1,3)</f>
        <v>0.211324865405187</v>
      </c>
    </row>
    <row r="879" customFormat="false" ht="12" hidden="false" customHeight="false" outlineLevel="0" collapsed="false">
      <c r="A879" s="1" t="s">
        <v>891</v>
      </c>
      <c r="B879" s="3" t="n">
        <v>0</v>
      </c>
      <c r="C879" s="3" t="n">
        <v>0</v>
      </c>
      <c r="D879" s="3" t="n">
        <v>1</v>
      </c>
      <c r="E879" s="3" t="n">
        <v>0</v>
      </c>
      <c r="F879" s="3" t="n">
        <v>0</v>
      </c>
      <c r="G879" s="3" t="n">
        <v>0</v>
      </c>
      <c r="H879" s="3" t="n">
        <f aca="false">SUM(B879:G879)</f>
        <v>1</v>
      </c>
      <c r="I879" s="3" t="n">
        <f aca="false">SUM(E879:G879)</f>
        <v>0</v>
      </c>
      <c r="J879" s="1" t="n">
        <f aca="false">I879/H879</f>
        <v>0</v>
      </c>
      <c r="K879" s="4" t="n">
        <f aca="false">TTEST(B879:D879,E879:G879,1,3)</f>
        <v>0.211324865405187</v>
      </c>
    </row>
    <row r="880" customFormat="false" ht="12" hidden="false" customHeight="false" outlineLevel="0" collapsed="false">
      <c r="A880" s="1" t="s">
        <v>892</v>
      </c>
      <c r="B880" s="3" t="n">
        <v>0</v>
      </c>
      <c r="C880" s="3" t="n">
        <v>0</v>
      </c>
      <c r="D880" s="3" t="n">
        <v>1</v>
      </c>
      <c r="E880" s="3" t="n">
        <v>0</v>
      </c>
      <c r="F880" s="3" t="n">
        <v>0</v>
      </c>
      <c r="G880" s="3" t="n">
        <v>0</v>
      </c>
      <c r="H880" s="3" t="n">
        <f aca="false">SUM(B880:G880)</f>
        <v>1</v>
      </c>
      <c r="I880" s="3" t="n">
        <f aca="false">SUM(E880:G880)</f>
        <v>0</v>
      </c>
      <c r="J880" s="1" t="n">
        <f aca="false">I880/H880</f>
        <v>0</v>
      </c>
      <c r="K880" s="4" t="n">
        <f aca="false">TTEST(B880:D880,E880:G880,1,3)</f>
        <v>0.211324865405187</v>
      </c>
    </row>
    <row r="881" customFormat="false" ht="12" hidden="false" customHeight="false" outlineLevel="0" collapsed="false">
      <c r="A881" s="1" t="s">
        <v>893</v>
      </c>
      <c r="B881" s="3" t="n">
        <v>1</v>
      </c>
      <c r="C881" s="3" t="n">
        <v>0</v>
      </c>
      <c r="D881" s="3" t="n">
        <v>0</v>
      </c>
      <c r="E881" s="3" t="n">
        <v>0</v>
      </c>
      <c r="F881" s="3" t="n">
        <v>0</v>
      </c>
      <c r="G881" s="3" t="n">
        <v>0</v>
      </c>
      <c r="H881" s="3" t="n">
        <f aca="false">SUM(B881:G881)</f>
        <v>1</v>
      </c>
      <c r="I881" s="3" t="n">
        <f aca="false">SUM(E881:G881)</f>
        <v>0</v>
      </c>
      <c r="J881" s="1" t="n">
        <f aca="false">I881/H881</f>
        <v>0</v>
      </c>
      <c r="K881" s="4" t="n">
        <f aca="false">TTEST(B881:D881,E881:G881,1,3)</f>
        <v>0.211324865405187</v>
      </c>
    </row>
    <row r="882" customFormat="false" ht="12" hidden="false" customHeight="false" outlineLevel="0" collapsed="false">
      <c r="A882" s="1" t="s">
        <v>894</v>
      </c>
      <c r="B882" s="3" t="n">
        <v>1</v>
      </c>
      <c r="C882" s="3" t="n">
        <v>0</v>
      </c>
      <c r="D882" s="3" t="n">
        <v>0</v>
      </c>
      <c r="E882" s="3" t="n">
        <v>0</v>
      </c>
      <c r="F882" s="3" t="n">
        <v>0</v>
      </c>
      <c r="G882" s="3" t="n">
        <v>0</v>
      </c>
      <c r="H882" s="3" t="n">
        <f aca="false">SUM(B882:G882)</f>
        <v>1</v>
      </c>
      <c r="I882" s="3" t="n">
        <f aca="false">SUM(E882:G882)</f>
        <v>0</v>
      </c>
      <c r="J882" s="1" t="n">
        <f aca="false">I882/H882</f>
        <v>0</v>
      </c>
      <c r="K882" s="4" t="n">
        <f aca="false">TTEST(B882:D882,E882:G882,1,3)</f>
        <v>0.211324865405187</v>
      </c>
    </row>
    <row r="883" customFormat="false" ht="12" hidden="false" customHeight="false" outlineLevel="0" collapsed="false">
      <c r="A883" s="1" t="s">
        <v>895</v>
      </c>
      <c r="B883" s="3" t="n">
        <v>0</v>
      </c>
      <c r="C883" s="3" t="n">
        <v>1</v>
      </c>
      <c r="D883" s="3" t="n">
        <v>0</v>
      </c>
      <c r="E883" s="3" t="n">
        <v>0</v>
      </c>
      <c r="F883" s="3" t="n">
        <v>0</v>
      </c>
      <c r="G883" s="3" t="n">
        <v>0</v>
      </c>
      <c r="H883" s="3" t="n">
        <f aca="false">SUM(B883:G883)</f>
        <v>1</v>
      </c>
      <c r="I883" s="3" t="n">
        <f aca="false">SUM(E883:G883)</f>
        <v>0</v>
      </c>
      <c r="J883" s="1" t="n">
        <f aca="false">I883/H883</f>
        <v>0</v>
      </c>
      <c r="K883" s="4" t="n">
        <f aca="false">TTEST(B883:D883,E883:G883,1,3)</f>
        <v>0.211324865405187</v>
      </c>
    </row>
    <row r="884" customFormat="false" ht="12" hidden="false" customHeight="false" outlineLevel="0" collapsed="false">
      <c r="A884" s="1" t="s">
        <v>896</v>
      </c>
      <c r="B884" s="3" t="n">
        <v>0</v>
      </c>
      <c r="C884" s="3" t="n">
        <v>1</v>
      </c>
      <c r="D884" s="3" t="n">
        <v>0</v>
      </c>
      <c r="E884" s="3" t="n">
        <v>0</v>
      </c>
      <c r="F884" s="3" t="n">
        <v>0</v>
      </c>
      <c r="G884" s="3" t="n">
        <v>0</v>
      </c>
      <c r="H884" s="3" t="n">
        <f aca="false">SUM(B884:G884)</f>
        <v>1</v>
      </c>
      <c r="I884" s="3" t="n">
        <f aca="false">SUM(E884:G884)</f>
        <v>0</v>
      </c>
      <c r="J884" s="1" t="n">
        <f aca="false">I884/H884</f>
        <v>0</v>
      </c>
      <c r="K884" s="4" t="n">
        <f aca="false">TTEST(B884:D884,E884:G884,1,3)</f>
        <v>0.211324865405187</v>
      </c>
    </row>
    <row r="885" customFormat="false" ht="12" hidden="false" customHeight="false" outlineLevel="0" collapsed="false">
      <c r="A885" s="1" t="s">
        <v>897</v>
      </c>
      <c r="B885" s="3" t="n">
        <v>1</v>
      </c>
      <c r="C885" s="3" t="n">
        <v>0</v>
      </c>
      <c r="D885" s="3" t="n">
        <v>0</v>
      </c>
      <c r="E885" s="3" t="n">
        <v>0</v>
      </c>
      <c r="F885" s="3" t="n">
        <v>1</v>
      </c>
      <c r="G885" s="3" t="n">
        <v>0</v>
      </c>
      <c r="H885" s="3" t="n">
        <f aca="false">SUM(B885:D885)</f>
        <v>1</v>
      </c>
      <c r="I885" s="3" t="n">
        <f aca="false">SUM(E885:G885)</f>
        <v>1</v>
      </c>
      <c r="J885" s="1" t="n">
        <f aca="false">I885/H885</f>
        <v>1</v>
      </c>
      <c r="K885" s="4" t="n">
        <f aca="false">TTEST(B885:D885,E885:G885,1,3)</f>
        <v>0.5</v>
      </c>
    </row>
    <row r="886" customFormat="false" ht="12" hidden="false" customHeight="false" outlineLevel="0" collapsed="false">
      <c r="A886" s="1" t="s">
        <v>898</v>
      </c>
      <c r="B886" s="3" t="n">
        <v>0</v>
      </c>
      <c r="C886" s="3" t="n">
        <v>1</v>
      </c>
      <c r="D886" s="3" t="n">
        <v>0</v>
      </c>
      <c r="E886" s="3" t="n">
        <v>0</v>
      </c>
      <c r="F886" s="3" t="n">
        <v>0</v>
      </c>
      <c r="G886" s="3" t="n">
        <v>0</v>
      </c>
      <c r="H886" s="3" t="n">
        <f aca="false">SUM(B886:G886)</f>
        <v>1</v>
      </c>
      <c r="I886" s="3" t="n">
        <f aca="false">SUM(E886:G886)</f>
        <v>0</v>
      </c>
      <c r="J886" s="1" t="n">
        <f aca="false">I886/H886</f>
        <v>0</v>
      </c>
      <c r="K886" s="4" t="n">
        <f aca="false">TTEST(B886:D886,E886:G886,1,3)</f>
        <v>0.211324865405187</v>
      </c>
    </row>
    <row r="887" customFormat="false" ht="12" hidden="false" customHeight="false" outlineLevel="0" collapsed="false">
      <c r="A887" s="1" t="s">
        <v>899</v>
      </c>
      <c r="B887" s="3" t="n">
        <v>0</v>
      </c>
      <c r="C887" s="3" t="n">
        <v>1</v>
      </c>
      <c r="D887" s="3" t="n">
        <v>0</v>
      </c>
      <c r="E887" s="3" t="n">
        <v>0</v>
      </c>
      <c r="F887" s="3" t="n">
        <v>0</v>
      </c>
      <c r="G887" s="3" t="n">
        <v>0</v>
      </c>
      <c r="H887" s="3" t="n">
        <f aca="false">SUM(B887:G887)</f>
        <v>1</v>
      </c>
      <c r="I887" s="3" t="n">
        <f aca="false">SUM(E887:G887)</f>
        <v>0</v>
      </c>
      <c r="J887" s="1" t="n">
        <f aca="false">I887/H887</f>
        <v>0</v>
      </c>
      <c r="K887" s="4" t="n">
        <f aca="false">TTEST(B887:D887,E887:G887,1,3)</f>
        <v>0.211324865405187</v>
      </c>
    </row>
    <row r="888" customFormat="false" ht="12" hidden="false" customHeight="false" outlineLevel="0" collapsed="false">
      <c r="A888" s="1" t="s">
        <v>900</v>
      </c>
      <c r="B888" s="3" t="n">
        <v>1</v>
      </c>
      <c r="C888" s="3" t="n">
        <v>0</v>
      </c>
      <c r="D888" s="3" t="n">
        <v>0</v>
      </c>
      <c r="E888" s="3" t="n">
        <v>0</v>
      </c>
      <c r="F888" s="3" t="n">
        <v>0</v>
      </c>
      <c r="G888" s="3" t="n">
        <v>0</v>
      </c>
      <c r="H888" s="3" t="n">
        <f aca="false">SUM(B888:G888)</f>
        <v>1</v>
      </c>
      <c r="I888" s="3" t="n">
        <f aca="false">SUM(E888:G888)</f>
        <v>0</v>
      </c>
      <c r="J888" s="1" t="n">
        <f aca="false">I888/H888</f>
        <v>0</v>
      </c>
      <c r="K888" s="4" t="n">
        <f aca="false">TTEST(B888:D888,E888:G888,1,3)</f>
        <v>0.211324865405187</v>
      </c>
    </row>
    <row r="889" customFormat="false" ht="12" hidden="false" customHeight="false" outlineLevel="0" collapsed="false">
      <c r="A889" s="1" t="s">
        <v>901</v>
      </c>
      <c r="B889" s="3" t="n">
        <v>1</v>
      </c>
      <c r="C889" s="3" t="n">
        <v>0</v>
      </c>
      <c r="D889" s="3" t="n">
        <v>0</v>
      </c>
      <c r="E889" s="3" t="n">
        <v>0</v>
      </c>
      <c r="F889" s="3" t="n">
        <v>0</v>
      </c>
      <c r="G889" s="3" t="n">
        <v>0</v>
      </c>
      <c r="H889" s="3" t="n">
        <f aca="false">SUM(B889:G889)</f>
        <v>1</v>
      </c>
      <c r="I889" s="3" t="n">
        <f aca="false">SUM(E889:G889)</f>
        <v>0</v>
      </c>
      <c r="J889" s="1" t="n">
        <f aca="false">I889/H889</f>
        <v>0</v>
      </c>
      <c r="K889" s="4" t="n">
        <f aca="false">TTEST(B889:D889,E889:G889,1,3)</f>
        <v>0.211324865405187</v>
      </c>
    </row>
    <row r="890" customFormat="false" ht="12" hidden="false" customHeight="false" outlineLevel="0" collapsed="false">
      <c r="A890" s="1" t="s">
        <v>902</v>
      </c>
      <c r="B890" s="3" t="n">
        <v>1</v>
      </c>
      <c r="C890" s="3" t="n">
        <v>0</v>
      </c>
      <c r="D890" s="3" t="n">
        <v>0</v>
      </c>
      <c r="E890" s="3" t="n">
        <v>0</v>
      </c>
      <c r="F890" s="3" t="n">
        <v>0</v>
      </c>
      <c r="G890" s="3" t="n">
        <v>0</v>
      </c>
      <c r="H890" s="3" t="n">
        <f aca="false">SUM(B890:G890)</f>
        <v>1</v>
      </c>
      <c r="I890" s="3" t="n">
        <f aca="false">SUM(E890:G890)</f>
        <v>0</v>
      </c>
      <c r="J890" s="1" t="n">
        <f aca="false">I890/H890</f>
        <v>0</v>
      </c>
      <c r="K890" s="4" t="n">
        <f aca="false">TTEST(B890:D890,E890:G890,1,3)</f>
        <v>0.211324865405187</v>
      </c>
    </row>
    <row r="891" customFormat="false" ht="12" hidden="false" customHeight="false" outlineLevel="0" collapsed="false">
      <c r="A891" s="1" t="s">
        <v>903</v>
      </c>
      <c r="B891" s="3" t="n">
        <v>1</v>
      </c>
      <c r="C891" s="3" t="n">
        <v>0</v>
      </c>
      <c r="D891" s="3" t="n">
        <v>0</v>
      </c>
      <c r="E891" s="3" t="n">
        <v>1</v>
      </c>
      <c r="F891" s="3" t="n">
        <v>0</v>
      </c>
      <c r="G891" s="3" t="n">
        <v>0</v>
      </c>
      <c r="H891" s="3" t="n">
        <f aca="false">SUM(B891:D891)</f>
        <v>1</v>
      </c>
      <c r="I891" s="3" t="n">
        <f aca="false">SUM(E891:G891)</f>
        <v>1</v>
      </c>
      <c r="J891" s="1" t="n">
        <f aca="false">I891/H891</f>
        <v>1</v>
      </c>
      <c r="K891" s="4" t="n">
        <f aca="false">TTEST(B891:D891,E891:G891,1,3)</f>
        <v>0.5</v>
      </c>
    </row>
    <row r="892" customFormat="false" ht="12" hidden="false" customHeight="false" outlineLevel="0" collapsed="false">
      <c r="A892" s="1" t="s">
        <v>904</v>
      </c>
      <c r="B892" s="3" t="n">
        <v>1</v>
      </c>
      <c r="C892" s="3" t="n">
        <v>0</v>
      </c>
      <c r="D892" s="3" t="n">
        <v>0</v>
      </c>
      <c r="E892" s="3" t="n">
        <v>0</v>
      </c>
      <c r="F892" s="3" t="n">
        <v>0</v>
      </c>
      <c r="G892" s="3" t="n">
        <v>0</v>
      </c>
      <c r="H892" s="3" t="n">
        <f aca="false">SUM(B892:G892)</f>
        <v>1</v>
      </c>
      <c r="I892" s="3" t="n">
        <f aca="false">SUM(E892:G892)</f>
        <v>0</v>
      </c>
      <c r="J892" s="1" t="n">
        <f aca="false">I892/H892</f>
        <v>0</v>
      </c>
      <c r="K892" s="4" t="n">
        <f aca="false">TTEST(B892:D892,E892:G892,1,3)</f>
        <v>0.211324865405187</v>
      </c>
    </row>
    <row r="893" customFormat="false" ht="12" hidden="false" customHeight="false" outlineLevel="0" collapsed="false">
      <c r="A893" s="1" t="s">
        <v>905</v>
      </c>
      <c r="B893" s="3" t="n">
        <v>0</v>
      </c>
      <c r="C893" s="3" t="n">
        <v>1</v>
      </c>
      <c r="D893" s="3" t="n">
        <v>0</v>
      </c>
      <c r="E893" s="3" t="n">
        <v>0</v>
      </c>
      <c r="F893" s="3" t="n">
        <v>0</v>
      </c>
      <c r="G893" s="3" t="n">
        <v>0</v>
      </c>
      <c r="H893" s="3" t="n">
        <f aca="false">SUM(B893:G893)</f>
        <v>1</v>
      </c>
      <c r="I893" s="3" t="n">
        <f aca="false">SUM(E893:G893)</f>
        <v>0</v>
      </c>
      <c r="J893" s="1" t="n">
        <f aca="false">I893/H893</f>
        <v>0</v>
      </c>
      <c r="K893" s="4" t="n">
        <f aca="false">TTEST(B893:D893,E893:G893,1,3)</f>
        <v>0.211324865405187</v>
      </c>
    </row>
    <row r="894" customFormat="false" ht="12" hidden="false" customHeight="false" outlineLevel="0" collapsed="false">
      <c r="A894" s="1" t="s">
        <v>906</v>
      </c>
      <c r="B894" s="3" t="n">
        <v>0</v>
      </c>
      <c r="C894" s="3" t="n">
        <v>0</v>
      </c>
      <c r="D894" s="3" t="n">
        <v>1</v>
      </c>
      <c r="E894" s="3" t="n">
        <v>0</v>
      </c>
      <c r="F894" s="3" t="n">
        <v>0</v>
      </c>
      <c r="G894" s="3" t="n">
        <v>1</v>
      </c>
      <c r="H894" s="3" t="n">
        <f aca="false">SUM(B894:D894)</f>
        <v>1</v>
      </c>
      <c r="I894" s="3" t="n">
        <f aca="false">SUM(E894:G894)</f>
        <v>1</v>
      </c>
      <c r="J894" s="1" t="n">
        <f aca="false">I894/H894</f>
        <v>1</v>
      </c>
      <c r="K894" s="4" t="n">
        <f aca="false">TTEST(B894:D894,E894:G894,1,3)</f>
        <v>0.5</v>
      </c>
    </row>
    <row r="895" customFormat="false" ht="12" hidden="false" customHeight="false" outlineLevel="0" collapsed="false">
      <c r="A895" s="1" t="s">
        <v>907</v>
      </c>
      <c r="B895" s="3" t="n">
        <v>1</v>
      </c>
      <c r="C895" s="3" t="n">
        <v>0</v>
      </c>
      <c r="D895" s="3" t="n">
        <v>0</v>
      </c>
      <c r="E895" s="3" t="n">
        <v>0</v>
      </c>
      <c r="F895" s="3" t="n">
        <v>0</v>
      </c>
      <c r="G895" s="3" t="n">
        <v>1</v>
      </c>
      <c r="H895" s="3" t="n">
        <f aca="false">SUM(B895:D895)</f>
        <v>1</v>
      </c>
      <c r="I895" s="3" t="n">
        <f aca="false">SUM(E895:G895)</f>
        <v>1</v>
      </c>
      <c r="J895" s="1" t="n">
        <f aca="false">I895/H895</f>
        <v>1</v>
      </c>
      <c r="K895" s="4" t="n">
        <f aca="false">TTEST(B895:D895,E895:G895,1,3)</f>
        <v>0.5</v>
      </c>
    </row>
    <row r="896" customFormat="false" ht="12" hidden="false" customHeight="false" outlineLevel="0" collapsed="false">
      <c r="A896" s="1" t="s">
        <v>908</v>
      </c>
      <c r="B896" s="3" t="n">
        <v>0</v>
      </c>
      <c r="C896" s="3" t="n">
        <v>1</v>
      </c>
      <c r="D896" s="3" t="n">
        <v>0</v>
      </c>
      <c r="E896" s="3" t="n">
        <v>0</v>
      </c>
      <c r="F896" s="3" t="n">
        <v>0</v>
      </c>
      <c r="G896" s="3" t="n">
        <v>0</v>
      </c>
      <c r="H896" s="3" t="n">
        <f aca="false">SUM(B896:G896)</f>
        <v>1</v>
      </c>
      <c r="I896" s="3" t="n">
        <f aca="false">SUM(E896:G896)</f>
        <v>0</v>
      </c>
      <c r="J896" s="1" t="n">
        <f aca="false">I896/H896</f>
        <v>0</v>
      </c>
      <c r="K896" s="4" t="n">
        <f aca="false">TTEST(B896:D896,E896:G896,1,3)</f>
        <v>0.211324865405187</v>
      </c>
    </row>
    <row r="897" customFormat="false" ht="12" hidden="false" customHeight="false" outlineLevel="0" collapsed="false">
      <c r="A897" s="1" t="s">
        <v>909</v>
      </c>
      <c r="B897" s="3" t="n">
        <v>0</v>
      </c>
      <c r="C897" s="3" t="n">
        <v>0</v>
      </c>
      <c r="D897" s="3" t="n">
        <v>1</v>
      </c>
      <c r="E897" s="3" t="n">
        <v>0</v>
      </c>
      <c r="F897" s="3" t="n">
        <v>0</v>
      </c>
      <c r="G897" s="3" t="n">
        <v>0</v>
      </c>
      <c r="H897" s="3" t="n">
        <f aca="false">SUM(B897:G897)</f>
        <v>1</v>
      </c>
      <c r="I897" s="3" t="n">
        <f aca="false">SUM(E897:G897)</f>
        <v>0</v>
      </c>
      <c r="J897" s="1" t="n">
        <f aca="false">I897/H897</f>
        <v>0</v>
      </c>
      <c r="K897" s="4" t="n">
        <f aca="false">TTEST(B897:D897,E897:G897,1,3)</f>
        <v>0.211324865405187</v>
      </c>
    </row>
    <row r="898" customFormat="false" ht="12" hidden="false" customHeight="false" outlineLevel="0" collapsed="false">
      <c r="A898" s="1" t="s">
        <v>910</v>
      </c>
      <c r="B898" s="3" t="n">
        <v>0</v>
      </c>
      <c r="C898" s="3" t="n">
        <v>0</v>
      </c>
      <c r="D898" s="3" t="n">
        <v>1</v>
      </c>
      <c r="E898" s="3" t="n">
        <v>0</v>
      </c>
      <c r="F898" s="3" t="n">
        <v>0</v>
      </c>
      <c r="G898" s="3" t="n">
        <v>0</v>
      </c>
      <c r="H898" s="3" t="n">
        <f aca="false">SUM(B898:G898)</f>
        <v>1</v>
      </c>
      <c r="I898" s="3" t="n">
        <f aca="false">SUM(E898:G898)</f>
        <v>0</v>
      </c>
      <c r="J898" s="1" t="n">
        <f aca="false">I898/H898</f>
        <v>0</v>
      </c>
      <c r="K898" s="4" t="n">
        <f aca="false">TTEST(B898:D898,E898:G898,1,3)</f>
        <v>0.211324865405187</v>
      </c>
    </row>
    <row r="899" customFormat="false" ht="12" hidden="false" customHeight="false" outlineLevel="0" collapsed="false">
      <c r="A899" s="1" t="s">
        <v>911</v>
      </c>
      <c r="B899" s="3" t="n">
        <v>0</v>
      </c>
      <c r="C899" s="3" t="n">
        <v>1</v>
      </c>
      <c r="D899" s="3" t="n">
        <v>0</v>
      </c>
      <c r="E899" s="3" t="n">
        <v>0</v>
      </c>
      <c r="F899" s="3" t="n">
        <v>0</v>
      </c>
      <c r="G899" s="3" t="n">
        <v>0</v>
      </c>
      <c r="H899" s="3" t="n">
        <f aca="false">SUM(B899:G899)</f>
        <v>1</v>
      </c>
      <c r="I899" s="3" t="n">
        <f aca="false">SUM(E899:G899)</f>
        <v>0</v>
      </c>
      <c r="J899" s="1" t="n">
        <f aca="false">I899/H899</f>
        <v>0</v>
      </c>
      <c r="K899" s="4" t="n">
        <f aca="false">TTEST(B899:D899,E899:G899,1,3)</f>
        <v>0.211324865405187</v>
      </c>
    </row>
    <row r="900" customFormat="false" ht="12" hidden="false" customHeight="false" outlineLevel="0" collapsed="false">
      <c r="A900" s="1" t="s">
        <v>912</v>
      </c>
      <c r="B900" s="3" t="n">
        <v>0</v>
      </c>
      <c r="C900" s="3" t="n">
        <v>1</v>
      </c>
      <c r="D900" s="3" t="n">
        <v>0</v>
      </c>
      <c r="E900" s="3" t="n">
        <v>0</v>
      </c>
      <c r="F900" s="3" t="n">
        <v>0</v>
      </c>
      <c r="G900" s="3" t="n">
        <v>0</v>
      </c>
      <c r="H900" s="3" t="n">
        <f aca="false">SUM(B900:G900)</f>
        <v>1</v>
      </c>
      <c r="I900" s="3" t="n">
        <f aca="false">SUM(E900:G900)</f>
        <v>0</v>
      </c>
      <c r="J900" s="1" t="n">
        <f aca="false">I900/H900</f>
        <v>0</v>
      </c>
      <c r="K900" s="4" t="n">
        <f aca="false">TTEST(B900:D900,E900:G900,1,3)</f>
        <v>0.211324865405187</v>
      </c>
    </row>
    <row r="901" customFormat="false" ht="12" hidden="false" customHeight="false" outlineLevel="0" collapsed="false">
      <c r="A901" s="1" t="s">
        <v>913</v>
      </c>
      <c r="B901" s="3" t="n">
        <v>0</v>
      </c>
      <c r="C901" s="3" t="n">
        <v>0</v>
      </c>
      <c r="D901" s="3" t="n">
        <v>1</v>
      </c>
      <c r="E901" s="3" t="n">
        <v>0</v>
      </c>
      <c r="F901" s="3" t="n">
        <v>0</v>
      </c>
      <c r="G901" s="3" t="n">
        <v>0</v>
      </c>
      <c r="H901" s="3" t="n">
        <f aca="false">SUM(B901:G901)</f>
        <v>1</v>
      </c>
      <c r="I901" s="3" t="n">
        <f aca="false">SUM(E901:G901)</f>
        <v>0</v>
      </c>
      <c r="J901" s="1" t="n">
        <f aca="false">I901/H901</f>
        <v>0</v>
      </c>
      <c r="K901" s="4" t="n">
        <f aca="false">TTEST(B901:D901,E901:G901,1,3)</f>
        <v>0.211324865405187</v>
      </c>
    </row>
    <row r="902" customFormat="false" ht="12" hidden="false" customHeight="false" outlineLevel="0" collapsed="false">
      <c r="A902" s="1" t="s">
        <v>914</v>
      </c>
      <c r="B902" s="3" t="n">
        <v>0</v>
      </c>
      <c r="C902" s="3" t="n">
        <v>1</v>
      </c>
      <c r="D902" s="3" t="n">
        <v>0</v>
      </c>
      <c r="E902" s="3" t="n">
        <v>0</v>
      </c>
      <c r="F902" s="3" t="n">
        <v>0</v>
      </c>
      <c r="G902" s="3" t="n">
        <v>0</v>
      </c>
      <c r="H902" s="3" t="n">
        <f aca="false">SUM(B902:G902)</f>
        <v>1</v>
      </c>
      <c r="I902" s="3" t="n">
        <f aca="false">SUM(E902:G902)</f>
        <v>0</v>
      </c>
      <c r="J902" s="1" t="n">
        <f aca="false">I902/H902</f>
        <v>0</v>
      </c>
      <c r="K902" s="4" t="n">
        <f aca="false">TTEST(B902:D902,E902:G902,1,3)</f>
        <v>0.211324865405187</v>
      </c>
    </row>
    <row r="903" customFormat="false" ht="12" hidden="false" customHeight="false" outlineLevel="0" collapsed="false">
      <c r="A903" s="1" t="s">
        <v>915</v>
      </c>
      <c r="B903" s="3" t="n">
        <v>0</v>
      </c>
      <c r="C903" s="3" t="n">
        <v>1</v>
      </c>
      <c r="D903" s="3" t="n">
        <v>0</v>
      </c>
      <c r="E903" s="3" t="n">
        <v>0</v>
      </c>
      <c r="F903" s="3" t="n">
        <v>0</v>
      </c>
      <c r="G903" s="3" t="n">
        <v>0</v>
      </c>
      <c r="H903" s="3" t="n">
        <f aca="false">SUM(B903:G903)</f>
        <v>1</v>
      </c>
      <c r="I903" s="3" t="n">
        <f aca="false">SUM(E903:G903)</f>
        <v>0</v>
      </c>
      <c r="J903" s="1" t="n">
        <f aca="false">I903/H903</f>
        <v>0</v>
      </c>
      <c r="K903" s="4" t="n">
        <f aca="false">TTEST(B903:D903,E903:G903,1,3)</f>
        <v>0.211324865405187</v>
      </c>
    </row>
    <row r="904" customFormat="false" ht="12" hidden="false" customHeight="false" outlineLevel="0" collapsed="false">
      <c r="A904" s="1" t="s">
        <v>916</v>
      </c>
      <c r="B904" s="3" t="n">
        <v>0</v>
      </c>
      <c r="C904" s="3" t="n">
        <v>1</v>
      </c>
      <c r="D904" s="3" t="n">
        <v>0</v>
      </c>
      <c r="E904" s="3" t="n">
        <v>0</v>
      </c>
      <c r="F904" s="3" t="n">
        <v>0</v>
      </c>
      <c r="G904" s="3" t="n">
        <v>0</v>
      </c>
      <c r="H904" s="3" t="n">
        <f aca="false">SUM(B904:G904)</f>
        <v>1</v>
      </c>
      <c r="I904" s="3" t="n">
        <f aca="false">SUM(E904:G904)</f>
        <v>0</v>
      </c>
      <c r="J904" s="1" t="n">
        <f aca="false">I904/H904</f>
        <v>0</v>
      </c>
      <c r="K904" s="4" t="n">
        <f aca="false">TTEST(B904:D904,E904:G904,1,3)</f>
        <v>0.211324865405187</v>
      </c>
    </row>
    <row r="905" customFormat="false" ht="12" hidden="false" customHeight="false" outlineLevel="0" collapsed="false">
      <c r="A905" s="1" t="s">
        <v>917</v>
      </c>
      <c r="B905" s="3" t="n">
        <v>0</v>
      </c>
      <c r="C905" s="3" t="n">
        <v>1</v>
      </c>
      <c r="D905" s="3" t="n">
        <v>0</v>
      </c>
      <c r="E905" s="3" t="n">
        <v>0</v>
      </c>
      <c r="F905" s="3" t="n">
        <v>0</v>
      </c>
      <c r="G905" s="3" t="n">
        <v>0</v>
      </c>
      <c r="H905" s="3" t="n">
        <f aca="false">SUM(B905:G905)</f>
        <v>1</v>
      </c>
      <c r="I905" s="3" t="n">
        <f aca="false">SUM(E905:G905)</f>
        <v>0</v>
      </c>
      <c r="J905" s="1" t="n">
        <f aca="false">I905/H905</f>
        <v>0</v>
      </c>
      <c r="K905" s="4" t="n">
        <f aca="false">TTEST(B905:D905,E905:G905,1,3)</f>
        <v>0.211324865405187</v>
      </c>
    </row>
    <row r="906" customFormat="false" ht="12" hidden="false" customHeight="false" outlineLevel="0" collapsed="false">
      <c r="A906" s="1" t="s">
        <v>918</v>
      </c>
      <c r="B906" s="3" t="n">
        <v>0</v>
      </c>
      <c r="C906" s="3" t="n">
        <v>0</v>
      </c>
      <c r="D906" s="3" t="n">
        <v>1</v>
      </c>
      <c r="E906" s="3" t="n">
        <v>0</v>
      </c>
      <c r="F906" s="3" t="n">
        <v>0</v>
      </c>
      <c r="G906" s="3" t="n">
        <v>0</v>
      </c>
      <c r="H906" s="3" t="n">
        <f aca="false">SUM(B906:G906)</f>
        <v>1</v>
      </c>
      <c r="I906" s="3" t="n">
        <f aca="false">SUM(E906:G906)</f>
        <v>0</v>
      </c>
      <c r="J906" s="1" t="n">
        <f aca="false">I906/H906</f>
        <v>0</v>
      </c>
      <c r="K906" s="4" t="n">
        <f aca="false">TTEST(B906:D906,E906:G906,1,3)</f>
        <v>0.211324865405187</v>
      </c>
    </row>
    <row r="907" customFormat="false" ht="12" hidden="false" customHeight="false" outlineLevel="0" collapsed="false">
      <c r="A907" s="1" t="s">
        <v>919</v>
      </c>
      <c r="B907" s="3" t="n">
        <v>0</v>
      </c>
      <c r="C907" s="3" t="n">
        <v>1</v>
      </c>
      <c r="D907" s="3" t="n">
        <v>0</v>
      </c>
      <c r="E907" s="3" t="n">
        <v>0</v>
      </c>
      <c r="F907" s="3" t="n">
        <v>0</v>
      </c>
      <c r="G907" s="3" t="n">
        <v>0</v>
      </c>
      <c r="H907" s="3" t="n">
        <f aca="false">SUM(B907:G907)</f>
        <v>1</v>
      </c>
      <c r="I907" s="3" t="n">
        <f aca="false">SUM(E907:G907)</f>
        <v>0</v>
      </c>
      <c r="J907" s="1" t="n">
        <f aca="false">I907/H907</f>
        <v>0</v>
      </c>
      <c r="K907" s="4" t="n">
        <f aca="false">TTEST(B907:D907,E907:G907,1,3)</f>
        <v>0.211324865405187</v>
      </c>
    </row>
    <row r="908" customFormat="false" ht="12" hidden="false" customHeight="false" outlineLevel="0" collapsed="false">
      <c r="A908" s="1" t="s">
        <v>920</v>
      </c>
      <c r="B908" s="3" t="n">
        <v>0</v>
      </c>
      <c r="C908" s="3" t="n">
        <v>1</v>
      </c>
      <c r="D908" s="3" t="n">
        <v>0</v>
      </c>
      <c r="E908" s="3" t="n">
        <v>0</v>
      </c>
      <c r="F908" s="3" t="n">
        <v>0</v>
      </c>
      <c r="G908" s="3" t="n">
        <v>0</v>
      </c>
      <c r="H908" s="3" t="n">
        <f aca="false">SUM(B908:G908)</f>
        <v>1</v>
      </c>
      <c r="I908" s="3" t="n">
        <f aca="false">SUM(E908:G908)</f>
        <v>0</v>
      </c>
      <c r="J908" s="1" t="n">
        <f aca="false">I908/H908</f>
        <v>0</v>
      </c>
      <c r="K908" s="4" t="n">
        <f aca="false">TTEST(B908:D908,E908:G908,1,3)</f>
        <v>0.211324865405187</v>
      </c>
    </row>
    <row r="909" customFormat="false" ht="12" hidden="false" customHeight="false" outlineLevel="0" collapsed="false">
      <c r="A909" s="1" t="s">
        <v>921</v>
      </c>
      <c r="B909" s="3" t="n">
        <v>0</v>
      </c>
      <c r="C909" s="3" t="n">
        <v>0</v>
      </c>
      <c r="D909" s="3" t="n">
        <v>1</v>
      </c>
      <c r="E909" s="3" t="n">
        <v>0</v>
      </c>
      <c r="F909" s="3" t="n">
        <v>1</v>
      </c>
      <c r="G909" s="3" t="n">
        <v>0</v>
      </c>
      <c r="H909" s="3" t="n">
        <f aca="false">SUM(B909:D909)</f>
        <v>1</v>
      </c>
      <c r="I909" s="3" t="n">
        <f aca="false">SUM(E909:G909)</f>
        <v>1</v>
      </c>
      <c r="J909" s="1" t="n">
        <f aca="false">I909/H909</f>
        <v>1</v>
      </c>
      <c r="K909" s="4" t="n">
        <f aca="false">TTEST(B909:D909,E909:G909,1,3)</f>
        <v>0.5</v>
      </c>
    </row>
    <row r="910" customFormat="false" ht="12" hidden="false" customHeight="false" outlineLevel="0" collapsed="false">
      <c r="A910" s="1" t="s">
        <v>922</v>
      </c>
      <c r="B910" s="3" t="n">
        <v>1</v>
      </c>
      <c r="C910" s="3" t="n">
        <v>0</v>
      </c>
      <c r="D910" s="3" t="n">
        <v>0</v>
      </c>
      <c r="E910" s="3" t="n">
        <v>0</v>
      </c>
      <c r="F910" s="3" t="n">
        <v>0</v>
      </c>
      <c r="G910" s="3" t="n">
        <v>0</v>
      </c>
      <c r="H910" s="3" t="n">
        <f aca="false">SUM(B910:G910)</f>
        <v>1</v>
      </c>
      <c r="I910" s="3" t="n">
        <f aca="false">SUM(E910:G910)</f>
        <v>0</v>
      </c>
      <c r="J910" s="1" t="n">
        <f aca="false">I910/H910</f>
        <v>0</v>
      </c>
      <c r="K910" s="4" t="n">
        <f aca="false">TTEST(B910:D910,E910:G910,1,3)</f>
        <v>0.211324865405187</v>
      </c>
    </row>
    <row r="911" customFormat="false" ht="12" hidden="false" customHeight="false" outlineLevel="0" collapsed="false">
      <c r="A911" s="1" t="s">
        <v>923</v>
      </c>
      <c r="B911" s="3" t="n">
        <v>0</v>
      </c>
      <c r="C911" s="3" t="n">
        <v>1</v>
      </c>
      <c r="D911" s="3" t="n">
        <v>0</v>
      </c>
      <c r="E911" s="3" t="n">
        <v>0</v>
      </c>
      <c r="F911" s="3" t="n">
        <v>0</v>
      </c>
      <c r="G911" s="3" t="n">
        <v>0</v>
      </c>
      <c r="H911" s="3" t="n">
        <f aca="false">SUM(B911:G911)</f>
        <v>1</v>
      </c>
      <c r="I911" s="3" t="n">
        <f aca="false">SUM(E911:G911)</f>
        <v>0</v>
      </c>
      <c r="J911" s="1" t="n">
        <f aca="false">I911/H911</f>
        <v>0</v>
      </c>
      <c r="K911" s="4" t="n">
        <f aca="false">TTEST(B911:D911,E911:G911,1,3)</f>
        <v>0.211324865405187</v>
      </c>
    </row>
    <row r="912" customFormat="false" ht="12" hidden="false" customHeight="false" outlineLevel="0" collapsed="false">
      <c r="A912" s="1" t="s">
        <v>924</v>
      </c>
      <c r="B912" s="3" t="n">
        <v>0</v>
      </c>
      <c r="C912" s="3" t="n">
        <v>1</v>
      </c>
      <c r="D912" s="3" t="n">
        <v>0</v>
      </c>
      <c r="E912" s="3" t="n">
        <v>0</v>
      </c>
      <c r="F912" s="3" t="n">
        <v>0</v>
      </c>
      <c r="G912" s="3" t="n">
        <v>1</v>
      </c>
      <c r="H912" s="3" t="n">
        <f aca="false">SUM(B912:D912)</f>
        <v>1</v>
      </c>
      <c r="I912" s="3" t="n">
        <f aca="false">SUM(E912:G912)</f>
        <v>1</v>
      </c>
      <c r="J912" s="1" t="n">
        <f aca="false">I912/H912</f>
        <v>1</v>
      </c>
      <c r="K912" s="4" t="n">
        <f aca="false">TTEST(B912:D912,E912:G912,1,3)</f>
        <v>0.5</v>
      </c>
    </row>
    <row r="913" customFormat="false" ht="12" hidden="false" customHeight="false" outlineLevel="0" collapsed="false">
      <c r="A913" s="1" t="s">
        <v>925</v>
      </c>
      <c r="B913" s="3" t="n">
        <v>0</v>
      </c>
      <c r="C913" s="3" t="n">
        <v>1</v>
      </c>
      <c r="D913" s="3" t="n">
        <v>0</v>
      </c>
      <c r="E913" s="3" t="n">
        <v>0</v>
      </c>
      <c r="F913" s="3" t="n">
        <v>0</v>
      </c>
      <c r="G913" s="3" t="n">
        <v>0</v>
      </c>
      <c r="H913" s="3" t="n">
        <f aca="false">SUM(B913:G913)</f>
        <v>1</v>
      </c>
      <c r="I913" s="3" t="n">
        <f aca="false">SUM(E913:G913)</f>
        <v>0</v>
      </c>
      <c r="J913" s="1" t="n">
        <f aca="false">I913/H913</f>
        <v>0</v>
      </c>
      <c r="K913" s="4" t="n">
        <f aca="false">TTEST(B913:D913,E913:G913,1,3)</f>
        <v>0.211324865405187</v>
      </c>
    </row>
    <row r="914" customFormat="false" ht="12" hidden="false" customHeight="false" outlineLevel="0" collapsed="false">
      <c r="A914" s="1" t="s">
        <v>926</v>
      </c>
      <c r="B914" s="3" t="n">
        <v>0</v>
      </c>
      <c r="C914" s="3" t="n">
        <v>1</v>
      </c>
      <c r="D914" s="3" t="n">
        <v>0</v>
      </c>
      <c r="E914" s="3" t="n">
        <v>0</v>
      </c>
      <c r="F914" s="3" t="n">
        <v>0</v>
      </c>
      <c r="G914" s="3" t="n">
        <v>0</v>
      </c>
      <c r="H914" s="3" t="n">
        <f aca="false">SUM(B914:G914)</f>
        <v>1</v>
      </c>
      <c r="I914" s="3" t="n">
        <f aca="false">SUM(E914:G914)</f>
        <v>0</v>
      </c>
      <c r="J914" s="1" t="n">
        <f aca="false">I914/H914</f>
        <v>0</v>
      </c>
      <c r="K914" s="4" t="n">
        <f aca="false">TTEST(B914:D914,E914:G914,1,3)</f>
        <v>0.211324865405187</v>
      </c>
    </row>
    <row r="915" customFormat="false" ht="12" hidden="false" customHeight="false" outlineLevel="0" collapsed="false">
      <c r="A915" s="1" t="s">
        <v>927</v>
      </c>
      <c r="B915" s="3" t="n">
        <v>0</v>
      </c>
      <c r="C915" s="3" t="n">
        <v>1</v>
      </c>
      <c r="D915" s="3" t="n">
        <v>0</v>
      </c>
      <c r="E915" s="3" t="n">
        <v>0</v>
      </c>
      <c r="F915" s="3" t="n">
        <v>1</v>
      </c>
      <c r="G915" s="3" t="n">
        <v>0</v>
      </c>
      <c r="H915" s="3" t="n">
        <f aca="false">SUM(B915:D915)</f>
        <v>1</v>
      </c>
      <c r="I915" s="3" t="n">
        <f aca="false">SUM(E915:G915)</f>
        <v>1</v>
      </c>
      <c r="J915" s="1" t="n">
        <f aca="false">I915/H915</f>
        <v>1</v>
      </c>
      <c r="K915" s="4" t="n">
        <f aca="false">TTEST(B915:D915,E915:G915,1,3)</f>
        <v>0.5</v>
      </c>
    </row>
    <row r="916" customFormat="false" ht="12" hidden="false" customHeight="false" outlineLevel="0" collapsed="false">
      <c r="A916" s="1" t="s">
        <v>928</v>
      </c>
      <c r="B916" s="3" t="n">
        <v>0</v>
      </c>
      <c r="C916" s="3" t="n">
        <v>1</v>
      </c>
      <c r="D916" s="3" t="n">
        <v>0</v>
      </c>
      <c r="E916" s="3" t="n">
        <v>0</v>
      </c>
      <c r="F916" s="3" t="n">
        <v>0</v>
      </c>
      <c r="G916" s="3" t="n">
        <v>0</v>
      </c>
      <c r="H916" s="3" t="n">
        <f aca="false">SUM(B916:G916)</f>
        <v>1</v>
      </c>
      <c r="I916" s="3" t="n">
        <f aca="false">SUM(E916:G916)</f>
        <v>0</v>
      </c>
      <c r="J916" s="1" t="n">
        <f aca="false">I916/H916</f>
        <v>0</v>
      </c>
      <c r="K916" s="4" t="n">
        <f aca="false">TTEST(B916:D916,E916:G916,1,3)</f>
        <v>0.211324865405187</v>
      </c>
    </row>
    <row r="917" customFormat="false" ht="12" hidden="false" customHeight="false" outlineLevel="0" collapsed="false">
      <c r="A917" s="1" t="s">
        <v>929</v>
      </c>
      <c r="B917" s="3" t="n">
        <v>0</v>
      </c>
      <c r="C917" s="3" t="n">
        <v>0</v>
      </c>
      <c r="D917" s="3" t="n">
        <v>1</v>
      </c>
      <c r="E917" s="3" t="n">
        <v>0</v>
      </c>
      <c r="F917" s="3" t="n">
        <v>0</v>
      </c>
      <c r="G917" s="3" t="n">
        <v>0</v>
      </c>
      <c r="H917" s="3" t="n">
        <f aca="false">SUM(B917:G917)</f>
        <v>1</v>
      </c>
      <c r="I917" s="3" t="n">
        <f aca="false">SUM(E917:G917)</f>
        <v>0</v>
      </c>
      <c r="J917" s="1" t="n">
        <f aca="false">I917/H917</f>
        <v>0</v>
      </c>
      <c r="K917" s="4" t="n">
        <f aca="false">TTEST(B917:D917,E917:G917,1,3)</f>
        <v>0.211324865405187</v>
      </c>
    </row>
    <row r="918" customFormat="false" ht="12" hidden="false" customHeight="false" outlineLevel="0" collapsed="false">
      <c r="A918" s="1" t="s">
        <v>930</v>
      </c>
      <c r="B918" s="3" t="n">
        <v>0</v>
      </c>
      <c r="C918" s="3" t="n">
        <v>0</v>
      </c>
      <c r="D918" s="3" t="n">
        <v>1</v>
      </c>
      <c r="E918" s="3" t="n">
        <v>0</v>
      </c>
      <c r="F918" s="3" t="n">
        <v>0</v>
      </c>
      <c r="G918" s="3" t="n">
        <v>0</v>
      </c>
      <c r="H918" s="3" t="n">
        <f aca="false">SUM(B918:G918)</f>
        <v>1</v>
      </c>
      <c r="I918" s="3" t="n">
        <f aca="false">SUM(E918:G918)</f>
        <v>0</v>
      </c>
      <c r="J918" s="1" t="n">
        <f aca="false">I918/H918</f>
        <v>0</v>
      </c>
      <c r="K918" s="4" t="n">
        <f aca="false">TTEST(B918:D918,E918:G918,1,3)</f>
        <v>0.211324865405187</v>
      </c>
    </row>
    <row r="919" customFormat="false" ht="12" hidden="false" customHeight="false" outlineLevel="0" collapsed="false">
      <c r="A919" s="1" t="s">
        <v>931</v>
      </c>
      <c r="B919" s="3" t="n">
        <v>0</v>
      </c>
      <c r="C919" s="3" t="n">
        <v>0</v>
      </c>
      <c r="D919" s="3" t="n">
        <v>1</v>
      </c>
      <c r="E919" s="3" t="n">
        <v>0</v>
      </c>
      <c r="F919" s="3" t="n">
        <v>0</v>
      </c>
      <c r="G919" s="3" t="n">
        <v>0</v>
      </c>
      <c r="H919" s="3" t="n">
        <f aca="false">SUM(B919:G919)</f>
        <v>1</v>
      </c>
      <c r="I919" s="3" t="n">
        <f aca="false">SUM(E919:G919)</f>
        <v>0</v>
      </c>
      <c r="J919" s="1" t="n">
        <f aca="false">I919/H919</f>
        <v>0</v>
      </c>
      <c r="K919" s="4" t="n">
        <f aca="false">TTEST(B919:D919,E919:G919,1,3)</f>
        <v>0.211324865405187</v>
      </c>
    </row>
    <row r="920" customFormat="false" ht="12" hidden="false" customHeight="false" outlineLevel="0" collapsed="false">
      <c r="A920" s="1" t="s">
        <v>932</v>
      </c>
      <c r="B920" s="3" t="n">
        <v>1</v>
      </c>
      <c r="C920" s="3" t="n">
        <v>0</v>
      </c>
      <c r="D920" s="3" t="n">
        <v>0</v>
      </c>
      <c r="E920" s="3" t="n">
        <v>0</v>
      </c>
      <c r="F920" s="3" t="n">
        <v>0</v>
      </c>
      <c r="G920" s="3" t="n">
        <v>0</v>
      </c>
      <c r="H920" s="3" t="n">
        <f aca="false">SUM(B920:G920)</f>
        <v>1</v>
      </c>
      <c r="I920" s="3" t="n">
        <f aca="false">SUM(E920:G920)</f>
        <v>0</v>
      </c>
      <c r="J920" s="1" t="n">
        <f aca="false">I920/H920</f>
        <v>0</v>
      </c>
      <c r="K920" s="4" t="n">
        <f aca="false">TTEST(B920:D920,E920:G920,1,3)</f>
        <v>0.211324865405187</v>
      </c>
    </row>
    <row r="921" customFormat="false" ht="12" hidden="false" customHeight="false" outlineLevel="0" collapsed="false">
      <c r="A921" s="1" t="s">
        <v>933</v>
      </c>
      <c r="B921" s="3" t="n">
        <v>0</v>
      </c>
      <c r="C921" s="3" t="n">
        <v>1</v>
      </c>
      <c r="D921" s="3" t="n">
        <v>0</v>
      </c>
      <c r="E921" s="3" t="n">
        <v>0</v>
      </c>
      <c r="F921" s="3" t="n">
        <v>0</v>
      </c>
      <c r="G921" s="3" t="n">
        <v>0</v>
      </c>
      <c r="H921" s="3" t="n">
        <f aca="false">SUM(B921:G921)</f>
        <v>1</v>
      </c>
      <c r="I921" s="3" t="n">
        <f aca="false">SUM(E921:G921)</f>
        <v>0</v>
      </c>
      <c r="J921" s="1" t="n">
        <f aca="false">I921/H921</f>
        <v>0</v>
      </c>
      <c r="K921" s="4" t="n">
        <f aca="false">TTEST(B921:D921,E921:G921,1,3)</f>
        <v>0.211324865405187</v>
      </c>
    </row>
    <row r="922" customFormat="false" ht="12" hidden="false" customHeight="false" outlineLevel="0" collapsed="false">
      <c r="A922" s="1" t="s">
        <v>934</v>
      </c>
      <c r="B922" s="3" t="n">
        <v>0</v>
      </c>
      <c r="C922" s="3" t="n">
        <v>1</v>
      </c>
      <c r="D922" s="3" t="n">
        <v>0</v>
      </c>
      <c r="E922" s="3" t="n">
        <v>0</v>
      </c>
      <c r="F922" s="3" t="n">
        <v>0</v>
      </c>
      <c r="G922" s="3" t="n">
        <v>0</v>
      </c>
      <c r="H922" s="3" t="n">
        <f aca="false">SUM(B922:G922)</f>
        <v>1</v>
      </c>
      <c r="I922" s="3" t="n">
        <f aca="false">SUM(E922:G922)</f>
        <v>0</v>
      </c>
      <c r="J922" s="1" t="n">
        <f aca="false">I922/H922</f>
        <v>0</v>
      </c>
      <c r="K922" s="4" t="n">
        <f aca="false">TTEST(B922:D922,E922:G922,1,3)</f>
        <v>0.211324865405187</v>
      </c>
    </row>
    <row r="923" customFormat="false" ht="12" hidden="false" customHeight="false" outlineLevel="0" collapsed="false">
      <c r="A923" s="1" t="s">
        <v>935</v>
      </c>
      <c r="B923" s="3" t="n">
        <v>0</v>
      </c>
      <c r="C923" s="3" t="n">
        <v>0</v>
      </c>
      <c r="D923" s="3" t="n">
        <v>1</v>
      </c>
      <c r="E923" s="3" t="n">
        <v>0</v>
      </c>
      <c r="F923" s="3" t="n">
        <v>1</v>
      </c>
      <c r="G923" s="3" t="n">
        <v>0</v>
      </c>
      <c r="H923" s="3" t="n">
        <f aca="false">SUM(B923:D923)</f>
        <v>1</v>
      </c>
      <c r="I923" s="3" t="n">
        <f aca="false">SUM(E923:G923)</f>
        <v>1</v>
      </c>
      <c r="J923" s="1" t="n">
        <f aca="false">I923/H923</f>
        <v>1</v>
      </c>
      <c r="K923" s="4" t="n">
        <f aca="false">TTEST(B923:D923,E923:G923,1,3)</f>
        <v>0.5</v>
      </c>
    </row>
    <row r="924" customFormat="false" ht="12" hidden="false" customHeight="false" outlineLevel="0" collapsed="false">
      <c r="A924" s="1" t="s">
        <v>936</v>
      </c>
      <c r="B924" s="3" t="n">
        <v>1</v>
      </c>
      <c r="C924" s="3" t="n">
        <v>0</v>
      </c>
      <c r="D924" s="3" t="n">
        <v>0</v>
      </c>
      <c r="E924" s="3" t="n">
        <v>0</v>
      </c>
      <c r="F924" s="3" t="n">
        <v>0</v>
      </c>
      <c r="G924" s="3" t="n">
        <v>0</v>
      </c>
      <c r="H924" s="3" t="n">
        <f aca="false">SUM(B924:G924)</f>
        <v>1</v>
      </c>
      <c r="I924" s="3" t="n">
        <f aca="false">SUM(E924:G924)</f>
        <v>0</v>
      </c>
      <c r="J924" s="1" t="n">
        <f aca="false">I924/H924</f>
        <v>0</v>
      </c>
      <c r="K924" s="4" t="n">
        <f aca="false">TTEST(B924:D924,E924:G924,1,3)</f>
        <v>0.211324865405187</v>
      </c>
    </row>
    <row r="925" customFormat="false" ht="12" hidden="false" customHeight="false" outlineLevel="0" collapsed="false">
      <c r="A925" s="1" t="s">
        <v>937</v>
      </c>
      <c r="B925" s="3" t="n">
        <v>0</v>
      </c>
      <c r="C925" s="3" t="n">
        <v>0</v>
      </c>
      <c r="D925" s="3" t="n">
        <v>1</v>
      </c>
      <c r="E925" s="3" t="n">
        <v>0</v>
      </c>
      <c r="F925" s="3" t="n">
        <v>0</v>
      </c>
      <c r="G925" s="3" t="n">
        <v>0</v>
      </c>
      <c r="H925" s="3" t="n">
        <f aca="false">SUM(B925:G925)</f>
        <v>1</v>
      </c>
      <c r="I925" s="3" t="n">
        <f aca="false">SUM(E925:G925)</f>
        <v>0</v>
      </c>
      <c r="J925" s="1" t="n">
        <f aca="false">I925/H925</f>
        <v>0</v>
      </c>
      <c r="K925" s="4" t="n">
        <f aca="false">TTEST(B925:D925,E925:G925,1,3)</f>
        <v>0.211324865405187</v>
      </c>
    </row>
    <row r="926" customFormat="false" ht="12" hidden="false" customHeight="false" outlineLevel="0" collapsed="false">
      <c r="A926" s="1" t="s">
        <v>938</v>
      </c>
      <c r="B926" s="3" t="n">
        <v>0</v>
      </c>
      <c r="C926" s="3" t="n">
        <v>0</v>
      </c>
      <c r="D926" s="3" t="n">
        <v>1</v>
      </c>
      <c r="E926" s="3" t="n">
        <v>0</v>
      </c>
      <c r="F926" s="3" t="n">
        <v>0</v>
      </c>
      <c r="G926" s="3" t="n">
        <v>0</v>
      </c>
      <c r="H926" s="3" t="n">
        <f aca="false">SUM(B926:G926)</f>
        <v>1</v>
      </c>
      <c r="I926" s="3" t="n">
        <f aca="false">SUM(E926:G926)</f>
        <v>0</v>
      </c>
      <c r="J926" s="1" t="n">
        <f aca="false">I926/H926</f>
        <v>0</v>
      </c>
      <c r="K926" s="4" t="n">
        <f aca="false">TTEST(B926:D926,E926:G926,1,3)</f>
        <v>0.211324865405187</v>
      </c>
    </row>
    <row r="927" customFormat="false" ht="12" hidden="false" customHeight="false" outlineLevel="0" collapsed="false">
      <c r="A927" s="1" t="s">
        <v>939</v>
      </c>
      <c r="B927" s="3" t="n">
        <v>0</v>
      </c>
      <c r="C927" s="3" t="n">
        <v>1</v>
      </c>
      <c r="D927" s="3" t="n">
        <v>0</v>
      </c>
      <c r="E927" s="3" t="n">
        <v>0</v>
      </c>
      <c r="F927" s="3" t="n">
        <v>0</v>
      </c>
      <c r="G927" s="3" t="n">
        <v>0</v>
      </c>
      <c r="H927" s="3" t="n">
        <f aca="false">SUM(B927:G927)</f>
        <v>1</v>
      </c>
      <c r="I927" s="3" t="n">
        <f aca="false">SUM(E927:G927)</f>
        <v>0</v>
      </c>
      <c r="J927" s="1" t="n">
        <f aca="false">I927/H927</f>
        <v>0</v>
      </c>
      <c r="K927" s="4" t="n">
        <f aca="false">TTEST(B927:D927,E927:G927,1,3)</f>
        <v>0.211324865405187</v>
      </c>
    </row>
    <row r="928" customFormat="false" ht="12" hidden="false" customHeight="false" outlineLevel="0" collapsed="false">
      <c r="A928" s="1" t="s">
        <v>940</v>
      </c>
      <c r="B928" s="3" t="n">
        <v>0</v>
      </c>
      <c r="C928" s="3" t="n">
        <v>0</v>
      </c>
      <c r="D928" s="3" t="n">
        <v>1</v>
      </c>
      <c r="E928" s="3" t="n">
        <v>0</v>
      </c>
      <c r="F928" s="3" t="n">
        <v>0</v>
      </c>
      <c r="G928" s="3" t="n">
        <v>0</v>
      </c>
      <c r="H928" s="3" t="n">
        <f aca="false">SUM(B928:G928)</f>
        <v>1</v>
      </c>
      <c r="I928" s="3" t="n">
        <f aca="false">SUM(E928:G928)</f>
        <v>0</v>
      </c>
      <c r="J928" s="1" t="n">
        <f aca="false">I928/H928</f>
        <v>0</v>
      </c>
      <c r="K928" s="4" t="n">
        <f aca="false">TTEST(B928:D928,E928:G928,1,3)</f>
        <v>0.211324865405187</v>
      </c>
    </row>
    <row r="929" customFormat="false" ht="12" hidden="false" customHeight="false" outlineLevel="0" collapsed="false">
      <c r="A929" s="1" t="s">
        <v>941</v>
      </c>
      <c r="B929" s="3" t="n">
        <v>0</v>
      </c>
      <c r="C929" s="3" t="n">
        <v>1</v>
      </c>
      <c r="D929" s="3" t="n">
        <v>0</v>
      </c>
      <c r="E929" s="3" t="n">
        <v>1</v>
      </c>
      <c r="F929" s="3" t="n">
        <v>0</v>
      </c>
      <c r="G929" s="3" t="n">
        <v>0</v>
      </c>
      <c r="H929" s="3" t="n">
        <f aca="false">SUM(B929:D929)</f>
        <v>1</v>
      </c>
      <c r="I929" s="3" t="n">
        <f aca="false">SUM(E929:G929)</f>
        <v>1</v>
      </c>
      <c r="J929" s="1" t="n">
        <f aca="false">I929/H929</f>
        <v>1</v>
      </c>
      <c r="K929" s="4" t="n">
        <f aca="false">TTEST(B929:D929,E929:G929,1,3)</f>
        <v>0.5</v>
      </c>
    </row>
    <row r="930" customFormat="false" ht="12" hidden="false" customHeight="false" outlineLevel="0" collapsed="false">
      <c r="A930" s="1" t="s">
        <v>942</v>
      </c>
      <c r="B930" s="3" t="n">
        <v>1</v>
      </c>
      <c r="C930" s="3" t="n">
        <v>0</v>
      </c>
      <c r="D930" s="3" t="n">
        <v>0</v>
      </c>
      <c r="E930" s="3" t="n">
        <v>0</v>
      </c>
      <c r="F930" s="3" t="n">
        <v>0</v>
      </c>
      <c r="G930" s="3" t="n">
        <v>0</v>
      </c>
      <c r="H930" s="3" t="n">
        <f aca="false">SUM(B930:G930)</f>
        <v>1</v>
      </c>
      <c r="I930" s="3" t="n">
        <f aca="false">SUM(E930:G930)</f>
        <v>0</v>
      </c>
      <c r="J930" s="1" t="n">
        <f aca="false">I930/H930</f>
        <v>0</v>
      </c>
      <c r="K930" s="4" t="n">
        <f aca="false">TTEST(B930:D930,E930:G930,1,3)</f>
        <v>0.211324865405187</v>
      </c>
    </row>
    <row r="931" customFormat="false" ht="12" hidden="false" customHeight="false" outlineLevel="0" collapsed="false">
      <c r="A931" s="1" t="s">
        <v>943</v>
      </c>
      <c r="B931" s="3" t="n">
        <v>1</v>
      </c>
      <c r="C931" s="3" t="n">
        <v>0</v>
      </c>
      <c r="D931" s="3" t="n">
        <v>0</v>
      </c>
      <c r="E931" s="3" t="n">
        <v>0</v>
      </c>
      <c r="F931" s="3" t="n">
        <v>0</v>
      </c>
      <c r="G931" s="3" t="n">
        <v>0</v>
      </c>
      <c r="H931" s="3" t="n">
        <f aca="false">SUM(B931:G931)</f>
        <v>1</v>
      </c>
      <c r="I931" s="3" t="n">
        <f aca="false">SUM(E931:G931)</f>
        <v>0</v>
      </c>
      <c r="J931" s="1" t="n">
        <f aca="false">I931/H931</f>
        <v>0</v>
      </c>
      <c r="K931" s="4" t="n">
        <f aca="false">TTEST(B931:D931,E931:G931,1,3)</f>
        <v>0.211324865405187</v>
      </c>
    </row>
    <row r="932" customFormat="false" ht="12" hidden="false" customHeight="false" outlineLevel="0" collapsed="false">
      <c r="A932" s="1" t="s">
        <v>944</v>
      </c>
      <c r="B932" s="3" t="n">
        <v>0</v>
      </c>
      <c r="C932" s="3" t="n">
        <v>0</v>
      </c>
      <c r="D932" s="3" t="n">
        <v>1</v>
      </c>
      <c r="E932" s="3" t="n">
        <v>0</v>
      </c>
      <c r="F932" s="3" t="n">
        <v>0</v>
      </c>
      <c r="G932" s="3" t="n">
        <v>0</v>
      </c>
      <c r="H932" s="3" t="n">
        <f aca="false">SUM(B932:G932)</f>
        <v>1</v>
      </c>
      <c r="I932" s="3" t="n">
        <f aca="false">SUM(E932:G932)</f>
        <v>0</v>
      </c>
      <c r="J932" s="1" t="n">
        <f aca="false">I932/H932</f>
        <v>0</v>
      </c>
      <c r="K932" s="4" t="n">
        <f aca="false">TTEST(B932:D932,E932:G932,1,3)</f>
        <v>0.211324865405187</v>
      </c>
    </row>
    <row r="933" customFormat="false" ht="12" hidden="false" customHeight="false" outlineLevel="0" collapsed="false">
      <c r="A933" s="1" t="s">
        <v>945</v>
      </c>
      <c r="B933" s="3" t="n">
        <v>0</v>
      </c>
      <c r="C933" s="3" t="n">
        <v>0</v>
      </c>
      <c r="D933" s="3" t="n">
        <v>1</v>
      </c>
      <c r="E933" s="3" t="n">
        <v>0</v>
      </c>
      <c r="F933" s="3" t="n">
        <v>0</v>
      </c>
      <c r="G933" s="3" t="n">
        <v>0</v>
      </c>
      <c r="H933" s="3" t="n">
        <f aca="false">SUM(B933:G933)</f>
        <v>1</v>
      </c>
      <c r="I933" s="3" t="n">
        <f aca="false">SUM(E933:G933)</f>
        <v>0</v>
      </c>
      <c r="J933" s="1" t="n">
        <f aca="false">I933/H933</f>
        <v>0</v>
      </c>
      <c r="K933" s="4" t="n">
        <f aca="false">TTEST(B933:D933,E933:G933,1,3)</f>
        <v>0.211324865405187</v>
      </c>
    </row>
    <row r="934" customFormat="false" ht="12" hidden="false" customHeight="false" outlineLevel="0" collapsed="false">
      <c r="A934" s="1" t="s">
        <v>946</v>
      </c>
      <c r="B934" s="3" t="n">
        <v>0</v>
      </c>
      <c r="C934" s="3" t="n">
        <v>0</v>
      </c>
      <c r="D934" s="3" t="n">
        <v>1</v>
      </c>
      <c r="E934" s="3" t="n">
        <v>0</v>
      </c>
      <c r="F934" s="3" t="n">
        <v>0</v>
      </c>
      <c r="G934" s="3" t="n">
        <v>0</v>
      </c>
      <c r="H934" s="3" t="n">
        <f aca="false">SUM(B934:G934)</f>
        <v>1</v>
      </c>
      <c r="I934" s="3" t="n">
        <f aca="false">SUM(E934:G934)</f>
        <v>0</v>
      </c>
      <c r="J934" s="1" t="n">
        <f aca="false">I934/H934</f>
        <v>0</v>
      </c>
      <c r="K934" s="4" t="n">
        <f aca="false">TTEST(B934:D934,E934:G934,1,3)</f>
        <v>0.211324865405187</v>
      </c>
    </row>
    <row r="935" customFormat="false" ht="12" hidden="false" customHeight="false" outlineLevel="0" collapsed="false">
      <c r="A935" s="1" t="s">
        <v>947</v>
      </c>
      <c r="B935" s="3" t="n">
        <v>1</v>
      </c>
      <c r="C935" s="3" t="n">
        <v>0</v>
      </c>
      <c r="D935" s="3" t="n">
        <v>0</v>
      </c>
      <c r="E935" s="3" t="n">
        <v>0</v>
      </c>
      <c r="F935" s="3" t="n">
        <v>0</v>
      </c>
      <c r="G935" s="3" t="n">
        <v>0</v>
      </c>
      <c r="H935" s="3" t="n">
        <f aca="false">SUM(B935:G935)</f>
        <v>1</v>
      </c>
      <c r="I935" s="3" t="n">
        <f aca="false">SUM(E935:G935)</f>
        <v>0</v>
      </c>
      <c r="J935" s="1" t="n">
        <f aca="false">I935/H935</f>
        <v>0</v>
      </c>
      <c r="K935" s="4" t="n">
        <f aca="false">TTEST(B935:D935,E935:G935,1,3)</f>
        <v>0.211324865405187</v>
      </c>
    </row>
    <row r="936" customFormat="false" ht="12" hidden="false" customHeight="false" outlineLevel="0" collapsed="false">
      <c r="A936" s="1" t="s">
        <v>948</v>
      </c>
      <c r="B936" s="3" t="n">
        <v>1</v>
      </c>
      <c r="C936" s="3" t="n">
        <v>0</v>
      </c>
      <c r="D936" s="3" t="n">
        <v>0</v>
      </c>
      <c r="E936" s="3" t="n">
        <v>0</v>
      </c>
      <c r="F936" s="3" t="n">
        <v>0</v>
      </c>
      <c r="G936" s="3" t="n">
        <v>0</v>
      </c>
      <c r="H936" s="3" t="n">
        <f aca="false">SUM(B936:G936)</f>
        <v>1</v>
      </c>
      <c r="I936" s="3" t="n">
        <f aca="false">SUM(E936:G936)</f>
        <v>0</v>
      </c>
      <c r="J936" s="1" t="n">
        <f aca="false">I936/H936</f>
        <v>0</v>
      </c>
      <c r="K936" s="4" t="n">
        <f aca="false">TTEST(B936:D936,E936:G936,1,3)</f>
        <v>0.211324865405187</v>
      </c>
    </row>
    <row r="937" customFormat="false" ht="12" hidden="false" customHeight="false" outlineLevel="0" collapsed="false">
      <c r="A937" s="1" t="s">
        <v>949</v>
      </c>
      <c r="B937" s="3" t="n">
        <v>1</v>
      </c>
      <c r="C937" s="3" t="n">
        <v>0</v>
      </c>
      <c r="D937" s="3" t="n">
        <v>0</v>
      </c>
      <c r="E937" s="3" t="n">
        <v>0</v>
      </c>
      <c r="F937" s="3" t="n">
        <v>1</v>
      </c>
      <c r="G937" s="3" t="n">
        <v>0</v>
      </c>
      <c r="H937" s="3" t="n">
        <f aca="false">SUM(B937:D937)</f>
        <v>1</v>
      </c>
      <c r="I937" s="3" t="n">
        <f aca="false">SUM(E937:G937)</f>
        <v>1</v>
      </c>
      <c r="J937" s="1" t="n">
        <f aca="false">I937/H937</f>
        <v>1</v>
      </c>
      <c r="K937" s="4" t="n">
        <f aca="false">TTEST(B937:D937,E937:G937,1,3)</f>
        <v>0.5</v>
      </c>
    </row>
    <row r="938" customFormat="false" ht="12" hidden="false" customHeight="false" outlineLevel="0" collapsed="false">
      <c r="A938" s="1" t="s">
        <v>950</v>
      </c>
      <c r="B938" s="3" t="n">
        <v>1</v>
      </c>
      <c r="C938" s="3" t="n">
        <v>0</v>
      </c>
      <c r="D938" s="3" t="n">
        <v>0</v>
      </c>
      <c r="E938" s="3" t="n">
        <v>0</v>
      </c>
      <c r="F938" s="3" t="n">
        <v>0</v>
      </c>
      <c r="G938" s="3" t="n">
        <v>0</v>
      </c>
      <c r="H938" s="3" t="n">
        <f aca="false">SUM(B938:G938)</f>
        <v>1</v>
      </c>
      <c r="I938" s="3" t="n">
        <f aca="false">SUM(E938:G938)</f>
        <v>0</v>
      </c>
      <c r="J938" s="1" t="n">
        <f aca="false">I938/H938</f>
        <v>0</v>
      </c>
      <c r="K938" s="4" t="n">
        <f aca="false">TTEST(B938:D938,E938:G938,1,3)</f>
        <v>0.211324865405187</v>
      </c>
    </row>
    <row r="939" customFormat="false" ht="12" hidden="false" customHeight="false" outlineLevel="0" collapsed="false">
      <c r="A939" s="1" t="s">
        <v>951</v>
      </c>
      <c r="B939" s="3" t="n">
        <v>0</v>
      </c>
      <c r="C939" s="3" t="n">
        <v>0</v>
      </c>
      <c r="D939" s="3" t="n">
        <v>1</v>
      </c>
      <c r="E939" s="3" t="n">
        <v>0</v>
      </c>
      <c r="F939" s="3" t="n">
        <v>1</v>
      </c>
      <c r="G939" s="3" t="n">
        <v>0</v>
      </c>
      <c r="H939" s="3" t="n">
        <f aca="false">SUM(B939:D939)</f>
        <v>1</v>
      </c>
      <c r="I939" s="3" t="n">
        <f aca="false">SUM(E939:G939)</f>
        <v>1</v>
      </c>
      <c r="J939" s="1" t="n">
        <f aca="false">I939/H939</f>
        <v>1</v>
      </c>
      <c r="K939" s="4" t="n">
        <f aca="false">TTEST(B939:D939,E939:G939,1,3)</f>
        <v>0.5</v>
      </c>
    </row>
    <row r="940" customFormat="false" ht="12" hidden="false" customHeight="false" outlineLevel="0" collapsed="false">
      <c r="A940" s="1" t="s">
        <v>952</v>
      </c>
      <c r="B940" s="3" t="n">
        <v>1</v>
      </c>
      <c r="C940" s="3" t="n">
        <v>0</v>
      </c>
      <c r="D940" s="3" t="n">
        <v>0</v>
      </c>
      <c r="E940" s="3" t="n">
        <v>0</v>
      </c>
      <c r="F940" s="3" t="n">
        <v>0</v>
      </c>
      <c r="G940" s="3" t="n">
        <v>0</v>
      </c>
      <c r="H940" s="3" t="n">
        <f aca="false">SUM(B940:G940)</f>
        <v>1</v>
      </c>
      <c r="I940" s="3" t="n">
        <f aca="false">SUM(E940:G940)</f>
        <v>0</v>
      </c>
      <c r="J940" s="1" t="n">
        <f aca="false">I940/H940</f>
        <v>0</v>
      </c>
      <c r="K940" s="4" t="n">
        <f aca="false">TTEST(B940:D940,E940:G940,1,3)</f>
        <v>0.211324865405187</v>
      </c>
    </row>
    <row r="941" customFormat="false" ht="12" hidden="false" customHeight="false" outlineLevel="0" collapsed="false">
      <c r="A941" s="1" t="s">
        <v>953</v>
      </c>
      <c r="B941" s="3" t="n">
        <v>1</v>
      </c>
      <c r="C941" s="3" t="n">
        <v>0</v>
      </c>
      <c r="D941" s="3" t="n">
        <v>0</v>
      </c>
      <c r="E941" s="3" t="n">
        <v>0</v>
      </c>
      <c r="F941" s="3" t="n">
        <v>0</v>
      </c>
      <c r="G941" s="3" t="n">
        <v>0</v>
      </c>
      <c r="H941" s="3" t="n">
        <f aca="false">SUM(B941:G941)</f>
        <v>1</v>
      </c>
      <c r="I941" s="3" t="n">
        <f aca="false">SUM(E941:G941)</f>
        <v>0</v>
      </c>
      <c r="J941" s="1" t="n">
        <f aca="false">I941/H941</f>
        <v>0</v>
      </c>
      <c r="K941" s="4" t="n">
        <f aca="false">TTEST(B941:D941,E941:G941,1,3)</f>
        <v>0.211324865405187</v>
      </c>
    </row>
    <row r="942" customFormat="false" ht="12" hidden="false" customHeight="false" outlineLevel="0" collapsed="false">
      <c r="A942" s="1" t="s">
        <v>954</v>
      </c>
      <c r="B942" s="3" t="n">
        <v>1</v>
      </c>
      <c r="C942" s="3" t="n">
        <v>0</v>
      </c>
      <c r="D942" s="3" t="n">
        <v>0</v>
      </c>
      <c r="E942" s="3" t="n">
        <v>0</v>
      </c>
      <c r="F942" s="3" t="n">
        <v>0</v>
      </c>
      <c r="G942" s="3" t="n">
        <v>0</v>
      </c>
      <c r="H942" s="3" t="n">
        <f aca="false">SUM(B942:G942)</f>
        <v>1</v>
      </c>
      <c r="I942" s="3" t="n">
        <f aca="false">SUM(E942:G942)</f>
        <v>0</v>
      </c>
      <c r="J942" s="1" t="n">
        <f aca="false">I942/H942</f>
        <v>0</v>
      </c>
      <c r="K942" s="4" t="n">
        <f aca="false">TTEST(B942:D942,E942:G942,1,3)</f>
        <v>0.211324865405187</v>
      </c>
    </row>
    <row r="943" customFormat="false" ht="12" hidden="false" customHeight="false" outlineLevel="0" collapsed="false">
      <c r="A943" s="1" t="s">
        <v>955</v>
      </c>
      <c r="B943" s="3" t="n">
        <v>0</v>
      </c>
      <c r="C943" s="3" t="n">
        <v>0</v>
      </c>
      <c r="D943" s="3" t="n">
        <v>1</v>
      </c>
      <c r="E943" s="3" t="n">
        <v>0</v>
      </c>
      <c r="F943" s="3" t="n">
        <v>0</v>
      </c>
      <c r="G943" s="3" t="n">
        <v>0</v>
      </c>
      <c r="H943" s="3" t="n">
        <f aca="false">SUM(B943:G943)</f>
        <v>1</v>
      </c>
      <c r="I943" s="3" t="n">
        <f aca="false">SUM(E943:G943)</f>
        <v>0</v>
      </c>
      <c r="J943" s="1" t="n">
        <f aca="false">I943/H943</f>
        <v>0</v>
      </c>
      <c r="K943" s="4" t="n">
        <f aca="false">TTEST(B943:D943,E943:G943,1,3)</f>
        <v>0.211324865405187</v>
      </c>
    </row>
    <row r="944" customFormat="false" ht="12" hidden="false" customHeight="false" outlineLevel="0" collapsed="false">
      <c r="A944" s="1" t="s">
        <v>956</v>
      </c>
      <c r="B944" s="3" t="n">
        <v>1</v>
      </c>
      <c r="C944" s="3" t="n">
        <v>0</v>
      </c>
      <c r="D944" s="3" t="n">
        <v>0</v>
      </c>
      <c r="E944" s="3" t="n">
        <v>0</v>
      </c>
      <c r="F944" s="3" t="n">
        <v>1</v>
      </c>
      <c r="G944" s="3" t="n">
        <v>0</v>
      </c>
      <c r="H944" s="3" t="n">
        <f aca="false">SUM(B944:D944)</f>
        <v>1</v>
      </c>
      <c r="I944" s="3" t="n">
        <f aca="false">SUM(E944:G944)</f>
        <v>1</v>
      </c>
      <c r="J944" s="1" t="n">
        <f aca="false">I944/H944</f>
        <v>1</v>
      </c>
      <c r="K944" s="4" t="n">
        <f aca="false">TTEST(B944:D944,E944:G944,1,3)</f>
        <v>0.5</v>
      </c>
    </row>
    <row r="945" customFormat="false" ht="12" hidden="false" customHeight="false" outlineLevel="0" collapsed="false">
      <c r="A945" s="1" t="s">
        <v>957</v>
      </c>
      <c r="B945" s="3" t="n">
        <v>1</v>
      </c>
      <c r="C945" s="3" t="n">
        <v>0</v>
      </c>
      <c r="D945" s="3" t="n">
        <v>0</v>
      </c>
      <c r="E945" s="3" t="n">
        <v>0</v>
      </c>
      <c r="F945" s="3" t="n">
        <v>0</v>
      </c>
      <c r="G945" s="3" t="n">
        <v>0</v>
      </c>
      <c r="H945" s="3" t="n">
        <f aca="false">SUM(B945:G945)</f>
        <v>1</v>
      </c>
      <c r="I945" s="3" t="n">
        <f aca="false">SUM(E945:G945)</f>
        <v>0</v>
      </c>
      <c r="J945" s="1" t="n">
        <f aca="false">I945/H945</f>
        <v>0</v>
      </c>
      <c r="K945" s="4" t="n">
        <f aca="false">TTEST(B945:D945,E945:G945,1,3)</f>
        <v>0.211324865405187</v>
      </c>
    </row>
    <row r="946" customFormat="false" ht="12" hidden="false" customHeight="false" outlineLevel="0" collapsed="false">
      <c r="A946" s="1" t="s">
        <v>958</v>
      </c>
      <c r="B946" s="3" t="n">
        <v>1</v>
      </c>
      <c r="C946" s="3" t="n">
        <v>0</v>
      </c>
      <c r="D946" s="3" t="n">
        <v>0</v>
      </c>
      <c r="E946" s="3" t="n">
        <v>0</v>
      </c>
      <c r="F946" s="3" t="n">
        <v>0</v>
      </c>
      <c r="G946" s="3" t="n">
        <v>0</v>
      </c>
      <c r="H946" s="3" t="n">
        <f aca="false">SUM(B946:G946)</f>
        <v>1</v>
      </c>
      <c r="I946" s="3" t="n">
        <f aca="false">SUM(E946:G946)</f>
        <v>0</v>
      </c>
      <c r="J946" s="1" t="n">
        <f aca="false">I946/H946</f>
        <v>0</v>
      </c>
      <c r="K946" s="4" t="n">
        <f aca="false">TTEST(B946:D946,E946:G946,1,3)</f>
        <v>0.211324865405187</v>
      </c>
    </row>
    <row r="947" customFormat="false" ht="12" hidden="false" customHeight="false" outlineLevel="0" collapsed="false">
      <c r="A947" s="1" t="s">
        <v>959</v>
      </c>
      <c r="B947" s="3" t="n">
        <v>0</v>
      </c>
      <c r="C947" s="3" t="n">
        <v>1</v>
      </c>
      <c r="D947" s="3" t="n">
        <v>0</v>
      </c>
      <c r="E947" s="3" t="n">
        <v>0</v>
      </c>
      <c r="F947" s="3" t="n">
        <v>0</v>
      </c>
      <c r="G947" s="3" t="n">
        <v>0</v>
      </c>
      <c r="H947" s="3" t="n">
        <f aca="false">SUM(B947:G947)</f>
        <v>1</v>
      </c>
      <c r="I947" s="3" t="n">
        <f aca="false">SUM(E947:G947)</f>
        <v>0</v>
      </c>
      <c r="J947" s="1" t="n">
        <f aca="false">I947/H947</f>
        <v>0</v>
      </c>
      <c r="K947" s="4" t="n">
        <f aca="false">TTEST(B947:D947,E947:G947,1,3)</f>
        <v>0.211324865405187</v>
      </c>
    </row>
    <row r="948" customFormat="false" ht="12" hidden="false" customHeight="false" outlineLevel="0" collapsed="false">
      <c r="A948" s="1" t="s">
        <v>960</v>
      </c>
      <c r="B948" s="3" t="n">
        <v>0</v>
      </c>
      <c r="C948" s="3" t="n">
        <v>1</v>
      </c>
      <c r="D948" s="3" t="n">
        <v>0</v>
      </c>
      <c r="E948" s="3" t="n">
        <v>0</v>
      </c>
      <c r="F948" s="3" t="n">
        <v>0</v>
      </c>
      <c r="G948" s="3" t="n">
        <v>1</v>
      </c>
      <c r="H948" s="3" t="n">
        <f aca="false">SUM(B948:D948)</f>
        <v>1</v>
      </c>
      <c r="I948" s="3" t="n">
        <f aca="false">SUM(E948:G948)</f>
        <v>1</v>
      </c>
      <c r="J948" s="1" t="n">
        <f aca="false">I948/H948</f>
        <v>1</v>
      </c>
      <c r="K948" s="4" t="n">
        <f aca="false">TTEST(B948:D948,E948:G948,1,3)</f>
        <v>0.5</v>
      </c>
    </row>
    <row r="949" customFormat="false" ht="12" hidden="false" customHeight="false" outlineLevel="0" collapsed="false">
      <c r="A949" s="1" t="s">
        <v>961</v>
      </c>
      <c r="B949" s="3" t="n">
        <v>0</v>
      </c>
      <c r="C949" s="3" t="n">
        <v>0</v>
      </c>
      <c r="D949" s="3" t="n">
        <v>1</v>
      </c>
      <c r="E949" s="3" t="n">
        <v>0</v>
      </c>
      <c r="F949" s="3" t="n">
        <v>0</v>
      </c>
      <c r="G949" s="3" t="n">
        <v>0</v>
      </c>
      <c r="H949" s="3" t="n">
        <f aca="false">SUM(B949:G949)</f>
        <v>1</v>
      </c>
      <c r="I949" s="3" t="n">
        <f aca="false">SUM(E949:G949)</f>
        <v>0</v>
      </c>
      <c r="J949" s="1" t="n">
        <f aca="false">I949/H949</f>
        <v>0</v>
      </c>
      <c r="K949" s="4" t="n">
        <f aca="false">TTEST(B949:D949,E949:G949,1,3)</f>
        <v>0.211324865405187</v>
      </c>
    </row>
    <row r="950" customFormat="false" ht="12" hidden="false" customHeight="false" outlineLevel="0" collapsed="false">
      <c r="A950" s="1" t="s">
        <v>962</v>
      </c>
      <c r="B950" s="3" t="n">
        <v>0</v>
      </c>
      <c r="C950" s="3" t="n">
        <v>0</v>
      </c>
      <c r="D950" s="3" t="n">
        <v>1</v>
      </c>
      <c r="E950" s="3" t="n">
        <v>0</v>
      </c>
      <c r="F950" s="3" t="n">
        <v>1</v>
      </c>
      <c r="G950" s="3" t="n">
        <v>0</v>
      </c>
      <c r="H950" s="3" t="n">
        <f aca="false">SUM(B950:D950)</f>
        <v>1</v>
      </c>
      <c r="I950" s="3" t="n">
        <f aca="false">SUM(E950:G950)</f>
        <v>1</v>
      </c>
      <c r="J950" s="1" t="n">
        <f aca="false">I950/H950</f>
        <v>1</v>
      </c>
      <c r="K950" s="4" t="n">
        <f aca="false">TTEST(B950:D950,E950:G950,1,3)</f>
        <v>0.5</v>
      </c>
    </row>
    <row r="951" customFormat="false" ht="12" hidden="false" customHeight="false" outlineLevel="0" collapsed="false">
      <c r="A951" s="1" t="s">
        <v>963</v>
      </c>
      <c r="B951" s="3" t="n">
        <v>0</v>
      </c>
      <c r="C951" s="3" t="n">
        <v>0</v>
      </c>
      <c r="D951" s="3" t="n">
        <v>1</v>
      </c>
      <c r="E951" s="3" t="n">
        <v>0</v>
      </c>
      <c r="F951" s="3" t="n">
        <v>0</v>
      </c>
      <c r="G951" s="3" t="n">
        <v>0</v>
      </c>
      <c r="H951" s="3" t="n">
        <f aca="false">SUM(B951:G951)</f>
        <v>1</v>
      </c>
      <c r="I951" s="3" t="n">
        <f aca="false">SUM(E951:G951)</f>
        <v>0</v>
      </c>
      <c r="J951" s="1" t="n">
        <f aca="false">I951/H951</f>
        <v>0</v>
      </c>
      <c r="K951" s="4" t="n">
        <f aca="false">TTEST(B951:D951,E951:G951,1,3)</f>
        <v>0.211324865405187</v>
      </c>
    </row>
    <row r="952" customFormat="false" ht="12" hidden="false" customHeight="false" outlineLevel="0" collapsed="false">
      <c r="A952" s="1" t="s">
        <v>964</v>
      </c>
      <c r="B952" s="3" t="n">
        <v>0</v>
      </c>
      <c r="C952" s="3" t="n">
        <v>1</v>
      </c>
      <c r="D952" s="3" t="n">
        <v>0</v>
      </c>
      <c r="E952" s="3" t="n">
        <v>0</v>
      </c>
      <c r="F952" s="3" t="n">
        <v>0</v>
      </c>
      <c r="G952" s="3" t="n">
        <v>0</v>
      </c>
      <c r="H952" s="3" t="n">
        <f aca="false">SUM(B952:G952)</f>
        <v>1</v>
      </c>
      <c r="I952" s="3" t="n">
        <f aca="false">SUM(E952:G952)</f>
        <v>0</v>
      </c>
      <c r="J952" s="1" t="n">
        <f aca="false">I952/H952</f>
        <v>0</v>
      </c>
      <c r="K952" s="4" t="n">
        <f aca="false">TTEST(B952:D952,E952:G952,1,3)</f>
        <v>0.211324865405187</v>
      </c>
    </row>
    <row r="953" customFormat="false" ht="12" hidden="false" customHeight="false" outlineLevel="0" collapsed="false">
      <c r="A953" s="1" t="s">
        <v>965</v>
      </c>
      <c r="B953" s="3" t="n">
        <v>0</v>
      </c>
      <c r="C953" s="3" t="n">
        <v>0</v>
      </c>
      <c r="D953" s="3" t="n">
        <v>0</v>
      </c>
      <c r="E953" s="3" t="n">
        <v>0</v>
      </c>
      <c r="F953" s="3" t="n">
        <v>1</v>
      </c>
      <c r="G953" s="3" t="n">
        <v>0</v>
      </c>
      <c r="H953" s="3" t="n">
        <f aca="false">SUM(B953:D953)</f>
        <v>0</v>
      </c>
      <c r="I953" s="3" t="n">
        <f aca="false">SUM(E953:G953)</f>
        <v>1</v>
      </c>
      <c r="J953" s="1" t="e">
        <f aca="false">I953/H953</f>
        <v>#DIV/0!</v>
      </c>
      <c r="K953" s="4" t="n">
        <f aca="false">TTEST(B953:D953,E953:G953,1,3)</f>
        <v>0.211324865405187</v>
      </c>
    </row>
    <row r="954" customFormat="false" ht="12" hidden="false" customHeight="false" outlineLevel="0" collapsed="false">
      <c r="A954" s="1" t="s">
        <v>966</v>
      </c>
      <c r="B954" s="3" t="n">
        <v>0</v>
      </c>
      <c r="C954" s="3" t="n">
        <v>0</v>
      </c>
      <c r="D954" s="3" t="n">
        <v>0</v>
      </c>
      <c r="E954" s="3" t="n">
        <v>1</v>
      </c>
      <c r="F954" s="3" t="n">
        <v>0</v>
      </c>
      <c r="G954" s="3" t="n">
        <v>0</v>
      </c>
      <c r="H954" s="3" t="n">
        <f aca="false">SUM(B954:D954)</f>
        <v>0</v>
      </c>
      <c r="I954" s="3" t="n">
        <f aca="false">SUM(E954:G954)</f>
        <v>1</v>
      </c>
      <c r="J954" s="1" t="e">
        <f aca="false">I954/H954</f>
        <v>#DIV/0!</v>
      </c>
      <c r="K954" s="4" t="n">
        <f aca="false">TTEST(B954:D954,E954:G954,1,3)</f>
        <v>0.211324865405187</v>
      </c>
    </row>
    <row r="955" customFormat="false" ht="12" hidden="false" customHeight="false" outlineLevel="0" collapsed="false">
      <c r="A955" s="1" t="s">
        <v>967</v>
      </c>
      <c r="B955" s="3" t="n">
        <v>0</v>
      </c>
      <c r="C955" s="3" t="n">
        <v>0</v>
      </c>
      <c r="D955" s="3" t="n">
        <v>0</v>
      </c>
      <c r="E955" s="3" t="n">
        <v>1</v>
      </c>
      <c r="F955" s="3" t="n">
        <v>0</v>
      </c>
      <c r="G955" s="3" t="n">
        <v>0</v>
      </c>
      <c r="H955" s="3" t="n">
        <f aca="false">SUM(B955:D955)</f>
        <v>0</v>
      </c>
      <c r="I955" s="3" t="n">
        <f aca="false">SUM(E955:G955)</f>
        <v>1</v>
      </c>
      <c r="J955" s="1" t="e">
        <f aca="false">I955/H955</f>
        <v>#DIV/0!</v>
      </c>
      <c r="K955" s="4" t="n">
        <f aca="false">TTEST(B955:D955,E955:G955,1,3)</f>
        <v>0.211324865405187</v>
      </c>
    </row>
    <row r="956" customFormat="false" ht="12" hidden="false" customHeight="false" outlineLevel="0" collapsed="false">
      <c r="A956" s="1" t="s">
        <v>968</v>
      </c>
      <c r="B956" s="3" t="n">
        <v>0</v>
      </c>
      <c r="C956" s="3" t="n">
        <v>0</v>
      </c>
      <c r="D956" s="3" t="n">
        <v>0</v>
      </c>
      <c r="E956" s="3" t="n">
        <v>0</v>
      </c>
      <c r="F956" s="3" t="n">
        <v>1</v>
      </c>
      <c r="G956" s="3" t="n">
        <v>0</v>
      </c>
      <c r="H956" s="3" t="n">
        <f aca="false">SUM(B956:D956)</f>
        <v>0</v>
      </c>
      <c r="I956" s="3" t="n">
        <f aca="false">SUM(E956:G956)</f>
        <v>1</v>
      </c>
      <c r="J956" s="1" t="e">
        <f aca="false">I956/H956</f>
        <v>#DIV/0!</v>
      </c>
      <c r="K956" s="4" t="n">
        <f aca="false">TTEST(B956:D956,E956:G956,1,3)</f>
        <v>0.211324865405187</v>
      </c>
    </row>
    <row r="957" customFormat="false" ht="12" hidden="false" customHeight="false" outlineLevel="0" collapsed="false">
      <c r="A957" s="1" t="s">
        <v>969</v>
      </c>
      <c r="B957" s="3" t="n">
        <v>0</v>
      </c>
      <c r="C957" s="3" t="n">
        <v>0</v>
      </c>
      <c r="D957" s="3" t="n">
        <v>0</v>
      </c>
      <c r="E957" s="3" t="n">
        <v>0</v>
      </c>
      <c r="F957" s="3" t="n">
        <v>1</v>
      </c>
      <c r="G957" s="3" t="n">
        <v>0</v>
      </c>
      <c r="H957" s="3" t="n">
        <f aca="false">SUM(B957:D957)</f>
        <v>0</v>
      </c>
      <c r="I957" s="3" t="n">
        <f aca="false">SUM(E957:G957)</f>
        <v>1</v>
      </c>
      <c r="J957" s="1" t="e">
        <f aca="false">I957/H957</f>
        <v>#DIV/0!</v>
      </c>
      <c r="K957" s="4" t="n">
        <f aca="false">TTEST(B957:D957,E957:G957,1,3)</f>
        <v>0.211324865405187</v>
      </c>
    </row>
    <row r="958" customFormat="false" ht="12" hidden="false" customHeight="false" outlineLevel="0" collapsed="false">
      <c r="A958" s="1" t="s">
        <v>970</v>
      </c>
      <c r="B958" s="3" t="n">
        <v>0</v>
      </c>
      <c r="C958" s="3" t="n">
        <v>0</v>
      </c>
      <c r="D958" s="3" t="n">
        <v>0</v>
      </c>
      <c r="E958" s="3" t="n">
        <v>1</v>
      </c>
      <c r="F958" s="3" t="n">
        <v>0</v>
      </c>
      <c r="G958" s="3" t="n">
        <v>0</v>
      </c>
      <c r="H958" s="3" t="n">
        <f aca="false">SUM(B958:D958)</f>
        <v>0</v>
      </c>
      <c r="I958" s="3" t="n">
        <f aca="false">SUM(E958:G958)</f>
        <v>1</v>
      </c>
      <c r="J958" s="1" t="e">
        <f aca="false">I958/H958</f>
        <v>#DIV/0!</v>
      </c>
      <c r="K958" s="4" t="n">
        <f aca="false">TTEST(B958:D958,E958:G958,1,3)</f>
        <v>0.211324865405187</v>
      </c>
    </row>
    <row r="959" customFormat="false" ht="12" hidden="false" customHeight="false" outlineLevel="0" collapsed="false">
      <c r="A959" s="1" t="s">
        <v>971</v>
      </c>
      <c r="B959" s="3" t="n">
        <v>0</v>
      </c>
      <c r="C959" s="3" t="n">
        <v>0</v>
      </c>
      <c r="D959" s="3" t="n">
        <v>0</v>
      </c>
      <c r="E959" s="3" t="n">
        <v>0</v>
      </c>
      <c r="F959" s="3" t="n">
        <v>1</v>
      </c>
      <c r="G959" s="3" t="n">
        <v>0</v>
      </c>
      <c r="H959" s="3" t="n">
        <f aca="false">SUM(B959:D959)</f>
        <v>0</v>
      </c>
      <c r="I959" s="3" t="n">
        <f aca="false">SUM(E959:G959)</f>
        <v>1</v>
      </c>
      <c r="J959" s="1" t="e">
        <f aca="false">I959/H959</f>
        <v>#DIV/0!</v>
      </c>
      <c r="K959" s="4" t="n">
        <f aca="false">TTEST(B959:D959,E959:G959,1,3)</f>
        <v>0.211324865405187</v>
      </c>
    </row>
    <row r="960" customFormat="false" ht="12" hidden="false" customHeight="false" outlineLevel="0" collapsed="false">
      <c r="A960" s="1" t="s">
        <v>972</v>
      </c>
      <c r="B960" s="3" t="n">
        <v>0</v>
      </c>
      <c r="C960" s="3" t="n">
        <v>0</v>
      </c>
      <c r="D960" s="3" t="n">
        <v>0</v>
      </c>
      <c r="E960" s="3" t="n">
        <v>0</v>
      </c>
      <c r="F960" s="3" t="n">
        <v>1</v>
      </c>
      <c r="G960" s="3" t="n">
        <v>0</v>
      </c>
      <c r="H960" s="3" t="n">
        <f aca="false">SUM(B960:D960)</f>
        <v>0</v>
      </c>
      <c r="I960" s="3" t="n">
        <f aca="false">SUM(E960:G960)</f>
        <v>1</v>
      </c>
      <c r="J960" s="1" t="e">
        <f aca="false">I960/H960</f>
        <v>#DIV/0!</v>
      </c>
      <c r="K960" s="4" t="n">
        <f aca="false">TTEST(B960:D960,E960:G960,1,3)</f>
        <v>0.211324865405187</v>
      </c>
    </row>
    <row r="961" customFormat="false" ht="12" hidden="false" customHeight="false" outlineLevel="0" collapsed="false">
      <c r="A961" s="1" t="s">
        <v>973</v>
      </c>
      <c r="B961" s="3" t="n">
        <v>0</v>
      </c>
      <c r="C961" s="3" t="n">
        <v>0</v>
      </c>
      <c r="D961" s="3" t="n">
        <v>0</v>
      </c>
      <c r="E961" s="3" t="n">
        <v>0</v>
      </c>
      <c r="F961" s="3" t="n">
        <v>0</v>
      </c>
      <c r="G961" s="3" t="n">
        <v>1</v>
      </c>
      <c r="H961" s="3" t="n">
        <f aca="false">SUM(B961:D961)</f>
        <v>0</v>
      </c>
      <c r="I961" s="3" t="n">
        <f aca="false">SUM(E961:G961)</f>
        <v>1</v>
      </c>
      <c r="J961" s="1" t="e">
        <f aca="false">I961/H961</f>
        <v>#DIV/0!</v>
      </c>
      <c r="K961" s="4" t="n">
        <f aca="false">TTEST(B961:D961,E961:G961,1,3)</f>
        <v>0.211324865405187</v>
      </c>
    </row>
    <row r="962" customFormat="false" ht="12" hidden="false" customHeight="false" outlineLevel="0" collapsed="false">
      <c r="A962" s="1" t="s">
        <v>974</v>
      </c>
      <c r="B962" s="3" t="n">
        <v>0</v>
      </c>
      <c r="C962" s="3" t="n">
        <v>0</v>
      </c>
      <c r="D962" s="3" t="n">
        <v>0</v>
      </c>
      <c r="E962" s="3" t="n">
        <v>0</v>
      </c>
      <c r="F962" s="3" t="n">
        <v>0</v>
      </c>
      <c r="G962" s="3" t="n">
        <v>1</v>
      </c>
      <c r="H962" s="3" t="n">
        <f aca="false">SUM(B962:D962)</f>
        <v>0</v>
      </c>
      <c r="I962" s="3" t="n">
        <f aca="false">SUM(E962:G962)</f>
        <v>1</v>
      </c>
      <c r="J962" s="1" t="e">
        <f aca="false">I962/H962</f>
        <v>#DIV/0!</v>
      </c>
      <c r="K962" s="4" t="n">
        <f aca="false">TTEST(B962:D962,E962:G962,1,3)</f>
        <v>0.211324865405187</v>
      </c>
    </row>
    <row r="963" customFormat="false" ht="12" hidden="false" customHeight="false" outlineLevel="0" collapsed="false">
      <c r="A963" s="1" t="s">
        <v>975</v>
      </c>
      <c r="B963" s="3" t="n">
        <v>0</v>
      </c>
      <c r="C963" s="3" t="n">
        <v>0</v>
      </c>
      <c r="D963" s="3" t="n">
        <v>0</v>
      </c>
      <c r="E963" s="3" t="n">
        <v>0</v>
      </c>
      <c r="F963" s="3" t="n">
        <v>0</v>
      </c>
      <c r="G963" s="3" t="n">
        <v>1</v>
      </c>
      <c r="H963" s="3" t="n">
        <f aca="false">SUM(B963:D963)</f>
        <v>0</v>
      </c>
      <c r="I963" s="3" t="n">
        <f aca="false">SUM(E963:G963)</f>
        <v>1</v>
      </c>
      <c r="J963" s="1" t="e">
        <f aca="false">I963/H963</f>
        <v>#DIV/0!</v>
      </c>
      <c r="K963" s="4" t="n">
        <f aca="false">TTEST(B963:D963,E963:G963,1,3)</f>
        <v>0.211324865405187</v>
      </c>
    </row>
    <row r="964" customFormat="false" ht="12" hidden="false" customHeight="false" outlineLevel="0" collapsed="false">
      <c r="A964" s="1" t="s">
        <v>976</v>
      </c>
      <c r="B964" s="3" t="n">
        <v>0</v>
      </c>
      <c r="C964" s="3" t="n">
        <v>0</v>
      </c>
      <c r="D964" s="3" t="n">
        <v>0</v>
      </c>
      <c r="E964" s="3" t="n">
        <v>0</v>
      </c>
      <c r="F964" s="3" t="n">
        <v>0</v>
      </c>
      <c r="G964" s="3" t="n">
        <v>1</v>
      </c>
      <c r="H964" s="3" t="n">
        <f aca="false">SUM(B964:D964)</f>
        <v>0</v>
      </c>
      <c r="I964" s="3" t="n">
        <f aca="false">SUM(E964:G964)</f>
        <v>1</v>
      </c>
      <c r="J964" s="1" t="e">
        <f aca="false">I964/H964</f>
        <v>#DIV/0!</v>
      </c>
      <c r="K964" s="4" t="n">
        <f aca="false">TTEST(B964:D964,E964:G964,1,3)</f>
        <v>0.211324865405187</v>
      </c>
    </row>
    <row r="965" customFormat="false" ht="12" hidden="false" customHeight="false" outlineLevel="0" collapsed="false">
      <c r="A965" s="1" t="s">
        <v>977</v>
      </c>
      <c r="B965" s="3" t="n">
        <v>0</v>
      </c>
      <c r="C965" s="3" t="n">
        <v>0</v>
      </c>
      <c r="D965" s="3" t="n">
        <v>0</v>
      </c>
      <c r="E965" s="3" t="n">
        <v>0</v>
      </c>
      <c r="F965" s="3" t="n">
        <v>0</v>
      </c>
      <c r="G965" s="3" t="n">
        <v>1</v>
      </c>
      <c r="H965" s="3" t="n">
        <f aca="false">SUM(B965:D965)</f>
        <v>0</v>
      </c>
      <c r="I965" s="3" t="n">
        <f aca="false">SUM(E965:G965)</f>
        <v>1</v>
      </c>
      <c r="J965" s="1" t="e">
        <f aca="false">I965/H965</f>
        <v>#DIV/0!</v>
      </c>
      <c r="K965" s="4" t="n">
        <f aca="false">TTEST(B965:D965,E965:G965,1,3)</f>
        <v>0.211324865405187</v>
      </c>
    </row>
    <row r="966" customFormat="false" ht="12" hidden="false" customHeight="false" outlineLevel="0" collapsed="false">
      <c r="A966" s="1" t="s">
        <v>978</v>
      </c>
      <c r="B966" s="3" t="n">
        <v>0</v>
      </c>
      <c r="C966" s="3" t="n">
        <v>0</v>
      </c>
      <c r="D966" s="3" t="n">
        <v>0</v>
      </c>
      <c r="E966" s="3" t="n">
        <v>0</v>
      </c>
      <c r="F966" s="3" t="n">
        <v>0</v>
      </c>
      <c r="G966" s="3" t="n">
        <v>1</v>
      </c>
      <c r="H966" s="3" t="n">
        <f aca="false">SUM(B966:D966)</f>
        <v>0</v>
      </c>
      <c r="I966" s="3" t="n">
        <f aca="false">SUM(E966:G966)</f>
        <v>1</v>
      </c>
      <c r="J966" s="1" t="e">
        <f aca="false">I966/H966</f>
        <v>#DIV/0!</v>
      </c>
      <c r="K966" s="4" t="n">
        <f aca="false">TTEST(B966:D966,E966:G966,1,3)</f>
        <v>0.211324865405187</v>
      </c>
    </row>
    <row r="967" customFormat="false" ht="12" hidden="false" customHeight="false" outlineLevel="0" collapsed="false">
      <c r="A967" s="1" t="s">
        <v>979</v>
      </c>
      <c r="B967" s="3" t="n">
        <v>0</v>
      </c>
      <c r="C967" s="3" t="n">
        <v>0</v>
      </c>
      <c r="D967" s="3" t="n">
        <v>0</v>
      </c>
      <c r="E967" s="3" t="n">
        <v>0</v>
      </c>
      <c r="F967" s="3" t="n">
        <v>0</v>
      </c>
      <c r="G967" s="3" t="n">
        <v>1</v>
      </c>
      <c r="H967" s="3" t="n">
        <f aca="false">SUM(B967:D967)</f>
        <v>0</v>
      </c>
      <c r="I967" s="3" t="n">
        <f aca="false">SUM(E967:G967)</f>
        <v>1</v>
      </c>
      <c r="J967" s="1" t="e">
        <f aca="false">I967/H967</f>
        <v>#DIV/0!</v>
      </c>
      <c r="K967" s="4" t="n">
        <f aca="false">TTEST(B967:D967,E967:G967,1,3)</f>
        <v>0.211324865405187</v>
      </c>
    </row>
    <row r="968" customFormat="false" ht="12" hidden="false" customHeight="false" outlineLevel="0" collapsed="false">
      <c r="A968" s="1" t="s">
        <v>980</v>
      </c>
      <c r="B968" s="3" t="n">
        <v>0</v>
      </c>
      <c r="C968" s="3" t="n">
        <v>0</v>
      </c>
      <c r="D968" s="3" t="n">
        <v>0</v>
      </c>
      <c r="E968" s="3" t="n">
        <v>1</v>
      </c>
      <c r="F968" s="3" t="n">
        <v>1</v>
      </c>
      <c r="G968" s="3" t="n">
        <v>0</v>
      </c>
      <c r="H968" s="3" t="n">
        <f aca="false">SUM(B968:D968)</f>
        <v>0</v>
      </c>
      <c r="I968" s="3" t="n">
        <f aca="false">SUM(E968:G968)</f>
        <v>2</v>
      </c>
      <c r="J968" s="1" t="e">
        <f aca="false">I968/H968</f>
        <v>#DIV/0!</v>
      </c>
      <c r="K968" s="4" t="n">
        <f aca="false">TTEST(B968:D968,E968:G968,1,3)</f>
        <v>0.091751709536137</v>
      </c>
    </row>
    <row r="969" customFormat="false" ht="12" hidden="false" customHeight="false" outlineLevel="0" collapsed="false">
      <c r="A969" s="1" t="s">
        <v>981</v>
      </c>
      <c r="B969" s="3" t="n">
        <v>0</v>
      </c>
      <c r="C969" s="3" t="n">
        <v>0</v>
      </c>
      <c r="D969" s="3" t="n">
        <v>0</v>
      </c>
      <c r="E969" s="3" t="n">
        <v>0</v>
      </c>
      <c r="F969" s="3" t="n">
        <v>1</v>
      </c>
      <c r="G969" s="3" t="n">
        <v>0</v>
      </c>
      <c r="H969" s="3" t="n">
        <f aca="false">SUM(B969:D969)</f>
        <v>0</v>
      </c>
      <c r="I969" s="3" t="n">
        <f aca="false">SUM(E969:G969)</f>
        <v>1</v>
      </c>
      <c r="J969" s="1" t="e">
        <f aca="false">I969/H969</f>
        <v>#DIV/0!</v>
      </c>
      <c r="K969" s="4" t="n">
        <f aca="false">TTEST(B969:D969,E969:G969,1,3)</f>
        <v>0.211324865405187</v>
      </c>
    </row>
    <row r="970" customFormat="false" ht="12" hidden="false" customHeight="false" outlineLevel="0" collapsed="false">
      <c r="A970" s="1" t="s">
        <v>982</v>
      </c>
      <c r="B970" s="3" t="n">
        <v>0</v>
      </c>
      <c r="C970" s="3" t="n">
        <v>0</v>
      </c>
      <c r="D970" s="3" t="n">
        <v>0</v>
      </c>
      <c r="E970" s="3" t="n">
        <v>0</v>
      </c>
      <c r="F970" s="3" t="n">
        <v>0</v>
      </c>
      <c r="G970" s="3" t="n">
        <v>1</v>
      </c>
      <c r="H970" s="3" t="n">
        <f aca="false">SUM(B970:D970)</f>
        <v>0</v>
      </c>
      <c r="I970" s="3" t="n">
        <f aca="false">SUM(E970:G970)</f>
        <v>1</v>
      </c>
      <c r="J970" s="1" t="e">
        <f aca="false">I970/H970</f>
        <v>#DIV/0!</v>
      </c>
      <c r="K970" s="4" t="n">
        <f aca="false">TTEST(B970:D970,E970:G970,1,3)</f>
        <v>0.211324865405187</v>
      </c>
    </row>
    <row r="971" customFormat="false" ht="12" hidden="false" customHeight="false" outlineLevel="0" collapsed="false">
      <c r="A971" s="1" t="s">
        <v>983</v>
      </c>
      <c r="B971" s="3" t="n">
        <v>0</v>
      </c>
      <c r="C971" s="3" t="n">
        <v>0</v>
      </c>
      <c r="D971" s="3" t="n">
        <v>0</v>
      </c>
      <c r="E971" s="3" t="n">
        <v>0</v>
      </c>
      <c r="F971" s="3" t="n">
        <v>1</v>
      </c>
      <c r="G971" s="3" t="n">
        <v>0</v>
      </c>
      <c r="H971" s="3" t="n">
        <f aca="false">SUM(B971:D971)</f>
        <v>0</v>
      </c>
      <c r="I971" s="3" t="n">
        <f aca="false">SUM(E971:G971)</f>
        <v>1</v>
      </c>
      <c r="J971" s="1" t="e">
        <f aca="false">I971/H971</f>
        <v>#DIV/0!</v>
      </c>
      <c r="K971" s="4" t="n">
        <f aca="false">TTEST(B971:D971,E971:G971,1,3)</f>
        <v>0.211324865405187</v>
      </c>
    </row>
    <row r="972" customFormat="false" ht="12" hidden="false" customHeight="false" outlineLevel="0" collapsed="false">
      <c r="A972" s="1" t="s">
        <v>984</v>
      </c>
      <c r="B972" s="3" t="n">
        <v>0</v>
      </c>
      <c r="C972" s="3" t="n">
        <v>0</v>
      </c>
      <c r="D972" s="3" t="n">
        <v>0</v>
      </c>
      <c r="E972" s="3" t="n">
        <v>0</v>
      </c>
      <c r="F972" s="3" t="n">
        <v>0</v>
      </c>
      <c r="G972" s="3" t="n">
        <v>1</v>
      </c>
      <c r="H972" s="3" t="n">
        <f aca="false">SUM(B972:D972)</f>
        <v>0</v>
      </c>
      <c r="I972" s="3" t="n">
        <f aca="false">SUM(E972:G972)</f>
        <v>1</v>
      </c>
      <c r="J972" s="1" t="e">
        <f aca="false">I972/H972</f>
        <v>#DIV/0!</v>
      </c>
      <c r="K972" s="4" t="n">
        <f aca="false">TTEST(B972:D972,E972:G972,1,3)</f>
        <v>0.211324865405187</v>
      </c>
    </row>
    <row r="973" customFormat="false" ht="12" hidden="false" customHeight="false" outlineLevel="0" collapsed="false">
      <c r="A973" s="1" t="s">
        <v>985</v>
      </c>
      <c r="B973" s="3" t="n">
        <v>0</v>
      </c>
      <c r="C973" s="3" t="n">
        <v>0</v>
      </c>
      <c r="D973" s="3" t="n">
        <v>0</v>
      </c>
      <c r="E973" s="3" t="n">
        <v>0</v>
      </c>
      <c r="F973" s="3" t="n">
        <v>1</v>
      </c>
      <c r="G973" s="3" t="n">
        <v>0</v>
      </c>
      <c r="H973" s="3" t="n">
        <f aca="false">SUM(B973:D973)</f>
        <v>0</v>
      </c>
      <c r="I973" s="3" t="n">
        <f aca="false">SUM(E973:G973)</f>
        <v>1</v>
      </c>
      <c r="J973" s="1" t="e">
        <f aca="false">I973/H973</f>
        <v>#DIV/0!</v>
      </c>
      <c r="K973" s="4" t="n">
        <f aca="false">TTEST(B973:D973,E973:G973,1,3)</f>
        <v>0.211324865405187</v>
      </c>
    </row>
    <row r="974" customFormat="false" ht="12" hidden="false" customHeight="false" outlineLevel="0" collapsed="false">
      <c r="A974" s="1" t="s">
        <v>986</v>
      </c>
      <c r="B974" s="3" t="n">
        <v>0</v>
      </c>
      <c r="C974" s="3" t="n">
        <v>0</v>
      </c>
      <c r="D974" s="3" t="n">
        <v>0</v>
      </c>
      <c r="E974" s="3" t="n">
        <v>0</v>
      </c>
      <c r="F974" s="3" t="n">
        <v>1</v>
      </c>
      <c r="G974" s="3" t="n">
        <v>0</v>
      </c>
      <c r="H974" s="3" t="n">
        <f aca="false">SUM(B974:D974)</f>
        <v>0</v>
      </c>
      <c r="I974" s="3" t="n">
        <f aca="false">SUM(E974:G974)</f>
        <v>1</v>
      </c>
      <c r="J974" s="1" t="e">
        <f aca="false">I974/H974</f>
        <v>#DIV/0!</v>
      </c>
      <c r="K974" s="4" t="n">
        <f aca="false">TTEST(B974:D974,E974:G974,1,3)</f>
        <v>0.211324865405187</v>
      </c>
    </row>
    <row r="975" customFormat="false" ht="12" hidden="false" customHeight="false" outlineLevel="0" collapsed="false">
      <c r="A975" s="1" t="s">
        <v>987</v>
      </c>
      <c r="B975" s="3" t="n">
        <v>0</v>
      </c>
      <c r="C975" s="3" t="n">
        <v>0</v>
      </c>
      <c r="D975" s="3" t="n">
        <v>0</v>
      </c>
      <c r="E975" s="3" t="n">
        <v>0</v>
      </c>
      <c r="F975" s="3" t="n">
        <v>1</v>
      </c>
      <c r="G975" s="3" t="n">
        <v>0</v>
      </c>
      <c r="H975" s="3" t="n">
        <f aca="false">SUM(B975:D975)</f>
        <v>0</v>
      </c>
      <c r="I975" s="3" t="n">
        <f aca="false">SUM(E975:G975)</f>
        <v>1</v>
      </c>
      <c r="J975" s="1" t="e">
        <f aca="false">I975/H975</f>
        <v>#DIV/0!</v>
      </c>
      <c r="K975" s="4" t="n">
        <f aca="false">TTEST(B975:D975,E975:G975,1,3)</f>
        <v>0.211324865405187</v>
      </c>
    </row>
    <row r="976" customFormat="false" ht="12" hidden="false" customHeight="false" outlineLevel="0" collapsed="false">
      <c r="A976" s="1" t="s">
        <v>988</v>
      </c>
      <c r="B976" s="3" t="n">
        <v>0</v>
      </c>
      <c r="C976" s="3" t="n">
        <v>0</v>
      </c>
      <c r="D976" s="3" t="n">
        <v>0</v>
      </c>
      <c r="E976" s="3" t="n">
        <v>0</v>
      </c>
      <c r="F976" s="3" t="n">
        <v>0</v>
      </c>
      <c r="G976" s="3" t="n">
        <v>1</v>
      </c>
      <c r="H976" s="3" t="n">
        <f aca="false">SUM(B976:D976)</f>
        <v>0</v>
      </c>
      <c r="I976" s="3" t="n">
        <f aca="false">SUM(E976:G976)</f>
        <v>1</v>
      </c>
      <c r="J976" s="1" t="e">
        <f aca="false">I976/H976</f>
        <v>#DIV/0!</v>
      </c>
      <c r="K976" s="4" t="n">
        <f aca="false">TTEST(B976:D976,E976:G976,1,3)</f>
        <v>0.211324865405187</v>
      </c>
    </row>
    <row r="977" customFormat="false" ht="12" hidden="false" customHeight="false" outlineLevel="0" collapsed="false">
      <c r="A977" s="1" t="s">
        <v>989</v>
      </c>
      <c r="B977" s="3" t="n">
        <v>0</v>
      </c>
      <c r="C977" s="3" t="n">
        <v>0</v>
      </c>
      <c r="D977" s="3" t="n">
        <v>0</v>
      </c>
      <c r="E977" s="3" t="n">
        <v>1</v>
      </c>
      <c r="F977" s="3" t="n">
        <v>0</v>
      </c>
      <c r="G977" s="3" t="n">
        <v>0</v>
      </c>
      <c r="H977" s="3" t="n">
        <f aca="false">SUM(B977:D977)</f>
        <v>0</v>
      </c>
      <c r="I977" s="3" t="n">
        <f aca="false">SUM(E977:G977)</f>
        <v>1</v>
      </c>
      <c r="J977" s="1" t="e">
        <f aca="false">I977/H977</f>
        <v>#DIV/0!</v>
      </c>
      <c r="K977" s="4" t="n">
        <f aca="false">TTEST(B977:D977,E977:G977,1,3)</f>
        <v>0.211324865405187</v>
      </c>
    </row>
    <row r="978" customFormat="false" ht="12" hidden="false" customHeight="false" outlineLevel="0" collapsed="false">
      <c r="A978" s="1" t="s">
        <v>990</v>
      </c>
      <c r="B978" s="3" t="n">
        <v>0</v>
      </c>
      <c r="C978" s="3" t="n">
        <v>0</v>
      </c>
      <c r="D978" s="3" t="n">
        <v>0</v>
      </c>
      <c r="E978" s="3" t="n">
        <v>0</v>
      </c>
      <c r="F978" s="3" t="n">
        <v>1</v>
      </c>
      <c r="G978" s="3" t="n">
        <v>1</v>
      </c>
      <c r="H978" s="3" t="n">
        <f aca="false">SUM(B978:D978)</f>
        <v>0</v>
      </c>
      <c r="I978" s="3" t="n">
        <f aca="false">SUM(E978:G978)</f>
        <v>2</v>
      </c>
      <c r="J978" s="1" t="e">
        <f aca="false">I978/H978</f>
        <v>#DIV/0!</v>
      </c>
      <c r="K978" s="4" t="n">
        <f aca="false">TTEST(B978:D978,E978:G978,1,3)</f>
        <v>0.091751709536137</v>
      </c>
    </row>
    <row r="979" customFormat="false" ht="12" hidden="false" customHeight="false" outlineLevel="0" collapsed="false">
      <c r="A979" s="1" t="s">
        <v>991</v>
      </c>
      <c r="B979" s="3" t="n">
        <v>0</v>
      </c>
      <c r="C979" s="3" t="n">
        <v>0</v>
      </c>
      <c r="D979" s="3" t="n">
        <v>0</v>
      </c>
      <c r="E979" s="3" t="n">
        <v>0</v>
      </c>
      <c r="F979" s="3" t="n">
        <v>1</v>
      </c>
      <c r="G979" s="3" t="n">
        <v>0</v>
      </c>
      <c r="H979" s="3" t="n">
        <f aca="false">SUM(B979:D979)</f>
        <v>0</v>
      </c>
      <c r="I979" s="3" t="n">
        <f aca="false">SUM(E979:G979)</f>
        <v>1</v>
      </c>
      <c r="J979" s="1" t="e">
        <f aca="false">I979/H979</f>
        <v>#DIV/0!</v>
      </c>
      <c r="K979" s="4" t="n">
        <f aca="false">TTEST(B979:D979,E979:G979,1,3)</f>
        <v>0.211324865405187</v>
      </c>
    </row>
    <row r="980" customFormat="false" ht="12" hidden="false" customHeight="false" outlineLevel="0" collapsed="false">
      <c r="A980" s="1" t="s">
        <v>992</v>
      </c>
      <c r="B980" s="3" t="n">
        <v>0</v>
      </c>
      <c r="C980" s="3" t="n">
        <v>0</v>
      </c>
      <c r="D980" s="3" t="n">
        <v>0</v>
      </c>
      <c r="E980" s="3" t="n">
        <v>0</v>
      </c>
      <c r="F980" s="3" t="n">
        <v>1</v>
      </c>
      <c r="G980" s="3" t="n">
        <v>0</v>
      </c>
      <c r="H980" s="3" t="n">
        <f aca="false">SUM(B980:D980)</f>
        <v>0</v>
      </c>
      <c r="I980" s="3" t="n">
        <f aca="false">SUM(E980:G980)</f>
        <v>1</v>
      </c>
      <c r="J980" s="1" t="e">
        <f aca="false">I980/H980</f>
        <v>#DIV/0!</v>
      </c>
      <c r="K980" s="4" t="n">
        <f aca="false">TTEST(B980:D980,E980:G980,1,3)</f>
        <v>0.211324865405187</v>
      </c>
    </row>
    <row r="981" customFormat="false" ht="12" hidden="false" customHeight="false" outlineLevel="0" collapsed="false">
      <c r="A981" s="1" t="s">
        <v>993</v>
      </c>
      <c r="B981" s="3" t="n">
        <v>0</v>
      </c>
      <c r="C981" s="3" t="n">
        <v>0</v>
      </c>
      <c r="D981" s="3" t="n">
        <v>0</v>
      </c>
      <c r="E981" s="3" t="n">
        <v>0</v>
      </c>
      <c r="F981" s="3" t="n">
        <v>1</v>
      </c>
      <c r="G981" s="3" t="n">
        <v>1</v>
      </c>
      <c r="H981" s="3" t="n">
        <f aca="false">SUM(B981:D981)</f>
        <v>0</v>
      </c>
      <c r="I981" s="3" t="n">
        <f aca="false">SUM(E981:G981)</f>
        <v>2</v>
      </c>
      <c r="J981" s="1" t="e">
        <f aca="false">I981/H981</f>
        <v>#DIV/0!</v>
      </c>
      <c r="K981" s="4" t="n">
        <f aca="false">TTEST(B981:D981,E981:G981,1,3)</f>
        <v>0.091751709536137</v>
      </c>
    </row>
    <row r="982" customFormat="false" ht="12" hidden="false" customHeight="false" outlineLevel="0" collapsed="false">
      <c r="A982" s="1" t="s">
        <v>994</v>
      </c>
      <c r="B982" s="3" t="n">
        <v>0</v>
      </c>
      <c r="C982" s="3" t="n">
        <v>0</v>
      </c>
      <c r="D982" s="3" t="n">
        <v>0</v>
      </c>
      <c r="E982" s="3" t="n">
        <v>0</v>
      </c>
      <c r="F982" s="3" t="n">
        <v>0</v>
      </c>
      <c r="G982" s="3" t="n">
        <v>1</v>
      </c>
      <c r="H982" s="3" t="n">
        <f aca="false">SUM(B982:D982)</f>
        <v>0</v>
      </c>
      <c r="I982" s="3" t="n">
        <f aca="false">SUM(E982:G982)</f>
        <v>1</v>
      </c>
      <c r="J982" s="1" t="e">
        <f aca="false">I982/H982</f>
        <v>#DIV/0!</v>
      </c>
      <c r="K982" s="4" t="n">
        <f aca="false">TTEST(B982:D982,E982:G982,1,3)</f>
        <v>0.211324865405187</v>
      </c>
    </row>
    <row r="983" customFormat="false" ht="12" hidden="false" customHeight="false" outlineLevel="0" collapsed="false">
      <c r="A983" s="1" t="s">
        <v>995</v>
      </c>
      <c r="B983" s="3" t="n">
        <v>0</v>
      </c>
      <c r="C983" s="3" t="n">
        <v>0</v>
      </c>
      <c r="D983" s="3" t="n">
        <v>0</v>
      </c>
      <c r="E983" s="3" t="n">
        <v>0</v>
      </c>
      <c r="F983" s="3" t="n">
        <v>1</v>
      </c>
      <c r="G983" s="3" t="n">
        <v>0</v>
      </c>
      <c r="H983" s="3" t="n">
        <f aca="false">SUM(B983:D983)</f>
        <v>0</v>
      </c>
      <c r="I983" s="3" t="n">
        <f aca="false">SUM(E983:G983)</f>
        <v>1</v>
      </c>
      <c r="J983" s="1" t="e">
        <f aca="false">I983/H983</f>
        <v>#DIV/0!</v>
      </c>
      <c r="K983" s="4" t="n">
        <f aca="false">TTEST(B983:D983,E983:G983,1,3)</f>
        <v>0.211324865405187</v>
      </c>
    </row>
    <row r="984" customFormat="false" ht="12" hidden="false" customHeight="false" outlineLevel="0" collapsed="false">
      <c r="A984" s="1" t="s">
        <v>996</v>
      </c>
      <c r="B984" s="3" t="n">
        <v>0</v>
      </c>
      <c r="C984" s="3" t="n">
        <v>0</v>
      </c>
      <c r="D984" s="3" t="n">
        <v>0</v>
      </c>
      <c r="E984" s="3" t="n">
        <v>0</v>
      </c>
      <c r="F984" s="3" t="n">
        <v>0</v>
      </c>
      <c r="G984" s="3" t="n">
        <v>1</v>
      </c>
      <c r="H984" s="3" t="n">
        <f aca="false">SUM(B984:D984)</f>
        <v>0</v>
      </c>
      <c r="I984" s="3" t="n">
        <f aca="false">SUM(E984:G984)</f>
        <v>1</v>
      </c>
      <c r="J984" s="1" t="e">
        <f aca="false">I984/H984</f>
        <v>#DIV/0!</v>
      </c>
      <c r="K984" s="4" t="n">
        <f aca="false">TTEST(B984:D984,E984:G984,1,3)</f>
        <v>0.211324865405187</v>
      </c>
    </row>
    <row r="985" customFormat="false" ht="12" hidden="false" customHeight="false" outlineLevel="0" collapsed="false">
      <c r="A985" s="1" t="s">
        <v>997</v>
      </c>
      <c r="B985" s="3" t="n">
        <v>0</v>
      </c>
      <c r="C985" s="3" t="n">
        <v>0</v>
      </c>
      <c r="D985" s="3" t="n">
        <v>0</v>
      </c>
      <c r="E985" s="3" t="n">
        <v>0</v>
      </c>
      <c r="F985" s="3" t="n">
        <v>1</v>
      </c>
      <c r="G985" s="3" t="n">
        <v>1</v>
      </c>
      <c r="H985" s="3" t="n">
        <f aca="false">SUM(B985:D985)</f>
        <v>0</v>
      </c>
      <c r="I985" s="3" t="n">
        <f aca="false">SUM(E985:G985)</f>
        <v>2</v>
      </c>
      <c r="J985" s="1" t="e">
        <f aca="false">I985/H985</f>
        <v>#DIV/0!</v>
      </c>
      <c r="K985" s="4" t="n">
        <f aca="false">TTEST(B985:D985,E985:G985,1,3)</f>
        <v>0.091751709536137</v>
      </c>
    </row>
    <row r="986" customFormat="false" ht="12" hidden="false" customHeight="false" outlineLevel="0" collapsed="false">
      <c r="A986" s="1" t="s">
        <v>998</v>
      </c>
      <c r="B986" s="3" t="n">
        <v>0</v>
      </c>
      <c r="C986" s="3" t="n">
        <v>0</v>
      </c>
      <c r="D986" s="3" t="n">
        <v>0</v>
      </c>
      <c r="E986" s="3" t="n">
        <v>0</v>
      </c>
      <c r="F986" s="3" t="n">
        <v>1</v>
      </c>
      <c r="G986" s="3" t="n">
        <v>0</v>
      </c>
      <c r="H986" s="3" t="n">
        <f aca="false">SUM(B986:D986)</f>
        <v>0</v>
      </c>
      <c r="I986" s="3" t="n">
        <f aca="false">SUM(E986:G986)</f>
        <v>1</v>
      </c>
      <c r="J986" s="1" t="e">
        <f aca="false">I986/H986</f>
        <v>#DIV/0!</v>
      </c>
      <c r="K986" s="4" t="n">
        <f aca="false">TTEST(B986:D986,E986:G986,1,3)</f>
        <v>0.211324865405187</v>
      </c>
    </row>
    <row r="987" customFormat="false" ht="12" hidden="false" customHeight="false" outlineLevel="0" collapsed="false">
      <c r="A987" s="1" t="s">
        <v>999</v>
      </c>
      <c r="B987" s="3" t="n">
        <v>0</v>
      </c>
      <c r="C987" s="3" t="n">
        <v>0</v>
      </c>
      <c r="D987" s="3" t="n">
        <v>0</v>
      </c>
      <c r="E987" s="3" t="n">
        <v>0</v>
      </c>
      <c r="F987" s="3" t="n">
        <v>1</v>
      </c>
      <c r="G987" s="3" t="n">
        <v>0</v>
      </c>
      <c r="H987" s="3" t="n">
        <f aca="false">SUM(B987:D987)</f>
        <v>0</v>
      </c>
      <c r="I987" s="3" t="n">
        <f aca="false">SUM(E987:G987)</f>
        <v>1</v>
      </c>
      <c r="J987" s="1" t="e">
        <f aca="false">I987/H987</f>
        <v>#DIV/0!</v>
      </c>
      <c r="K987" s="4" t="n">
        <f aca="false">TTEST(B987:D987,E987:G987,1,3)</f>
        <v>0.211324865405187</v>
      </c>
    </row>
    <row r="988" customFormat="false" ht="12" hidden="false" customHeight="false" outlineLevel="0" collapsed="false">
      <c r="A988" s="1" t="s">
        <v>1000</v>
      </c>
      <c r="B988" s="3" t="n">
        <v>0</v>
      </c>
      <c r="C988" s="3" t="n">
        <v>0</v>
      </c>
      <c r="D988" s="3" t="n">
        <v>0</v>
      </c>
      <c r="E988" s="3" t="n">
        <v>0</v>
      </c>
      <c r="F988" s="3" t="n">
        <v>0</v>
      </c>
      <c r="G988" s="3" t="n">
        <v>1</v>
      </c>
      <c r="H988" s="3" t="n">
        <f aca="false">SUM(B988:D988)</f>
        <v>0</v>
      </c>
      <c r="I988" s="3" t="n">
        <f aca="false">SUM(E988:G988)</f>
        <v>1</v>
      </c>
      <c r="J988" s="1" t="e">
        <f aca="false">I988/H988</f>
        <v>#DIV/0!</v>
      </c>
      <c r="K988" s="4" t="n">
        <f aca="false">TTEST(B988:D988,E988:G988,1,3)</f>
        <v>0.211324865405187</v>
      </c>
    </row>
    <row r="989" customFormat="false" ht="12" hidden="false" customHeight="false" outlineLevel="0" collapsed="false">
      <c r="A989" s="1" t="s">
        <v>1001</v>
      </c>
      <c r="B989" s="3" t="n">
        <v>0</v>
      </c>
      <c r="C989" s="3" t="n">
        <v>0</v>
      </c>
      <c r="D989" s="3" t="n">
        <v>0</v>
      </c>
      <c r="E989" s="3" t="n">
        <v>0</v>
      </c>
      <c r="F989" s="3" t="n">
        <v>0</v>
      </c>
      <c r="G989" s="3" t="n">
        <v>1</v>
      </c>
      <c r="H989" s="3" t="n">
        <f aca="false">SUM(B989:D989)</f>
        <v>0</v>
      </c>
      <c r="I989" s="3" t="n">
        <f aca="false">SUM(E989:G989)</f>
        <v>1</v>
      </c>
      <c r="J989" s="1" t="e">
        <f aca="false">I989/H989</f>
        <v>#DIV/0!</v>
      </c>
      <c r="K989" s="4" t="n">
        <f aca="false">TTEST(B989:D989,E989:G989,1,3)</f>
        <v>0.211324865405187</v>
      </c>
    </row>
    <row r="990" customFormat="false" ht="12" hidden="false" customHeight="false" outlineLevel="0" collapsed="false">
      <c r="A990" s="1" t="s">
        <v>1002</v>
      </c>
      <c r="B990" s="3" t="n">
        <v>0</v>
      </c>
      <c r="C990" s="3" t="n">
        <v>0</v>
      </c>
      <c r="D990" s="3" t="n">
        <v>0</v>
      </c>
      <c r="E990" s="3" t="n">
        <v>0</v>
      </c>
      <c r="F990" s="3" t="n">
        <v>0</v>
      </c>
      <c r="G990" s="3" t="n">
        <v>1</v>
      </c>
      <c r="H990" s="3" t="n">
        <f aca="false">SUM(B990:D990)</f>
        <v>0</v>
      </c>
      <c r="I990" s="3" t="n">
        <f aca="false">SUM(E990:G990)</f>
        <v>1</v>
      </c>
      <c r="J990" s="1" t="e">
        <f aca="false">I990/H990</f>
        <v>#DIV/0!</v>
      </c>
      <c r="K990" s="4" t="n">
        <f aca="false">TTEST(B990:D990,E990:G990,1,3)</f>
        <v>0.211324865405187</v>
      </c>
    </row>
    <row r="991" customFormat="false" ht="12" hidden="false" customHeight="false" outlineLevel="0" collapsed="false">
      <c r="A991" s="1" t="s">
        <v>1003</v>
      </c>
      <c r="B991" s="3" t="n">
        <v>0</v>
      </c>
      <c r="C991" s="3" t="n">
        <v>0</v>
      </c>
      <c r="D991" s="3" t="n">
        <v>0</v>
      </c>
      <c r="E991" s="3" t="n">
        <v>0</v>
      </c>
      <c r="F991" s="3" t="n">
        <v>1</v>
      </c>
      <c r="G991" s="3" t="n">
        <v>0</v>
      </c>
      <c r="H991" s="3" t="n">
        <f aca="false">SUM(B991:D991)</f>
        <v>0</v>
      </c>
      <c r="I991" s="3" t="n">
        <f aca="false">SUM(E991:G991)</f>
        <v>1</v>
      </c>
      <c r="J991" s="1" t="e">
        <f aca="false">I991/H991</f>
        <v>#DIV/0!</v>
      </c>
      <c r="K991" s="4" t="n">
        <f aca="false">TTEST(B991:D991,E991:G991,1,3)</f>
        <v>0.211324865405187</v>
      </c>
    </row>
    <row r="992" customFormat="false" ht="12" hidden="false" customHeight="false" outlineLevel="0" collapsed="false">
      <c r="A992" s="1" t="s">
        <v>1004</v>
      </c>
      <c r="B992" s="3" t="n">
        <v>0</v>
      </c>
      <c r="C992" s="3" t="n">
        <v>0</v>
      </c>
      <c r="D992" s="3" t="n">
        <v>0</v>
      </c>
      <c r="E992" s="3" t="n">
        <v>1</v>
      </c>
      <c r="F992" s="3" t="n">
        <v>0</v>
      </c>
      <c r="G992" s="3" t="n">
        <v>0</v>
      </c>
      <c r="H992" s="3" t="n">
        <f aca="false">SUM(B992:D992)</f>
        <v>0</v>
      </c>
      <c r="I992" s="3" t="n">
        <f aca="false">SUM(E992:G992)</f>
        <v>1</v>
      </c>
      <c r="J992" s="1" t="e">
        <f aca="false">I992/H992</f>
        <v>#DIV/0!</v>
      </c>
      <c r="K992" s="4" t="n">
        <f aca="false">TTEST(B992:D992,E992:G992,1,3)</f>
        <v>0.211324865405187</v>
      </c>
    </row>
    <row r="993" customFormat="false" ht="12" hidden="false" customHeight="false" outlineLevel="0" collapsed="false">
      <c r="A993" s="1" t="s">
        <v>1005</v>
      </c>
      <c r="B993" s="3" t="n">
        <v>0</v>
      </c>
      <c r="C993" s="3" t="n">
        <v>0</v>
      </c>
      <c r="D993" s="3" t="n">
        <v>0</v>
      </c>
      <c r="E993" s="3" t="n">
        <v>0</v>
      </c>
      <c r="F993" s="3" t="n">
        <v>0</v>
      </c>
      <c r="G993" s="3" t="n">
        <v>1</v>
      </c>
      <c r="H993" s="3" t="n">
        <f aca="false">SUM(B993:D993)</f>
        <v>0</v>
      </c>
      <c r="I993" s="3" t="n">
        <f aca="false">SUM(E993:G993)</f>
        <v>1</v>
      </c>
      <c r="J993" s="1" t="e">
        <f aca="false">I993/H993</f>
        <v>#DIV/0!</v>
      </c>
      <c r="K993" s="4" t="n">
        <f aca="false">TTEST(B993:D993,E993:G993,1,3)</f>
        <v>0.211324865405187</v>
      </c>
    </row>
    <row r="994" customFormat="false" ht="12" hidden="false" customHeight="false" outlineLevel="0" collapsed="false">
      <c r="A994" s="1" t="s">
        <v>1006</v>
      </c>
      <c r="B994" s="3" t="n">
        <v>0</v>
      </c>
      <c r="C994" s="3" t="n">
        <v>0</v>
      </c>
      <c r="D994" s="3" t="n">
        <v>0</v>
      </c>
      <c r="E994" s="3" t="n">
        <v>0</v>
      </c>
      <c r="F994" s="3" t="n">
        <v>1</v>
      </c>
      <c r="G994" s="3" t="n">
        <v>0</v>
      </c>
      <c r="H994" s="3" t="n">
        <f aca="false">SUM(B994:D994)</f>
        <v>0</v>
      </c>
      <c r="I994" s="3" t="n">
        <f aca="false">SUM(E994:G994)</f>
        <v>1</v>
      </c>
      <c r="J994" s="1" t="e">
        <f aca="false">I994/H994</f>
        <v>#DIV/0!</v>
      </c>
      <c r="K994" s="4" t="n">
        <f aca="false">TTEST(B994:D994,E994:G994,1,3)</f>
        <v>0.211324865405187</v>
      </c>
    </row>
    <row r="995" customFormat="false" ht="12" hidden="false" customHeight="false" outlineLevel="0" collapsed="false">
      <c r="A995" s="1" t="s">
        <v>1007</v>
      </c>
      <c r="B995" s="3" t="n">
        <v>0</v>
      </c>
      <c r="C995" s="3" t="n">
        <v>0</v>
      </c>
      <c r="D995" s="3" t="n">
        <v>0</v>
      </c>
      <c r="E995" s="3" t="n">
        <v>0</v>
      </c>
      <c r="F995" s="3" t="n">
        <v>0</v>
      </c>
      <c r="G995" s="3" t="n">
        <v>1</v>
      </c>
      <c r="H995" s="3" t="n">
        <f aca="false">SUM(B995:D995)</f>
        <v>0</v>
      </c>
      <c r="I995" s="3" t="n">
        <f aca="false">SUM(E995:G995)</f>
        <v>1</v>
      </c>
      <c r="J995" s="1" t="e">
        <f aca="false">I995/H995</f>
        <v>#DIV/0!</v>
      </c>
      <c r="K995" s="4" t="n">
        <f aca="false">TTEST(B995:D995,E995:G995,1,3)</f>
        <v>0.211324865405187</v>
      </c>
    </row>
    <row r="996" customFormat="false" ht="12" hidden="false" customHeight="false" outlineLevel="0" collapsed="false">
      <c r="A996" s="1" t="s">
        <v>1008</v>
      </c>
      <c r="B996" s="3" t="n">
        <v>0</v>
      </c>
      <c r="C996" s="3" t="n">
        <v>0</v>
      </c>
      <c r="D996" s="3" t="n">
        <v>0</v>
      </c>
      <c r="E996" s="3" t="n">
        <v>0</v>
      </c>
      <c r="F996" s="3" t="n">
        <v>0</v>
      </c>
      <c r="G996" s="3" t="n">
        <v>1</v>
      </c>
      <c r="H996" s="3" t="n">
        <f aca="false">SUM(B996:D996)</f>
        <v>0</v>
      </c>
      <c r="I996" s="3" t="n">
        <f aca="false">SUM(E996:G996)</f>
        <v>1</v>
      </c>
      <c r="J996" s="1" t="e">
        <f aca="false">I996/H996</f>
        <v>#DIV/0!</v>
      </c>
      <c r="K996" s="4" t="n">
        <f aca="false">TTEST(B996:D996,E996:G996,1,3)</f>
        <v>0.211324865405187</v>
      </c>
    </row>
    <row r="997" customFormat="false" ht="12" hidden="false" customHeight="false" outlineLevel="0" collapsed="false">
      <c r="A997" s="1" t="s">
        <v>1009</v>
      </c>
      <c r="B997" s="3" t="n">
        <v>0</v>
      </c>
      <c r="C997" s="3" t="n">
        <v>0</v>
      </c>
      <c r="D997" s="3" t="n">
        <v>0</v>
      </c>
      <c r="E997" s="3" t="n">
        <v>1</v>
      </c>
      <c r="F997" s="3" t="n">
        <v>0</v>
      </c>
      <c r="G997" s="3" t="n">
        <v>0</v>
      </c>
      <c r="H997" s="3" t="n">
        <f aca="false">SUM(B997:D997)</f>
        <v>0</v>
      </c>
      <c r="I997" s="3" t="n">
        <f aca="false">SUM(E997:G997)</f>
        <v>1</v>
      </c>
      <c r="J997" s="1" t="e">
        <f aca="false">I997/H997</f>
        <v>#DIV/0!</v>
      </c>
      <c r="K997" s="4" t="n">
        <f aca="false">TTEST(B997:D997,E997:G997,1,3)</f>
        <v>0.211324865405187</v>
      </c>
    </row>
    <row r="998" customFormat="false" ht="12" hidden="false" customHeight="false" outlineLevel="0" collapsed="false">
      <c r="A998" s="1" t="s">
        <v>1010</v>
      </c>
      <c r="B998" s="3" t="n">
        <v>0</v>
      </c>
      <c r="C998" s="3" t="n">
        <v>0</v>
      </c>
      <c r="D998" s="3" t="n">
        <v>0</v>
      </c>
      <c r="E998" s="3" t="n">
        <v>0</v>
      </c>
      <c r="F998" s="3" t="n">
        <v>0</v>
      </c>
      <c r="G998" s="3" t="n">
        <v>1</v>
      </c>
      <c r="H998" s="3" t="n">
        <f aca="false">SUM(B998:D998)</f>
        <v>0</v>
      </c>
      <c r="I998" s="3" t="n">
        <f aca="false">SUM(E998:G998)</f>
        <v>1</v>
      </c>
      <c r="J998" s="1" t="e">
        <f aca="false">I998/H998</f>
        <v>#DIV/0!</v>
      </c>
      <c r="K998" s="4" t="n">
        <f aca="false">TTEST(B998:D998,E998:G998,1,3)</f>
        <v>0.211324865405187</v>
      </c>
    </row>
    <row r="999" customFormat="false" ht="12" hidden="false" customHeight="false" outlineLevel="0" collapsed="false">
      <c r="A999" s="1" t="s">
        <v>1011</v>
      </c>
      <c r="B999" s="3" t="n">
        <v>0</v>
      </c>
      <c r="C999" s="3" t="n">
        <v>0</v>
      </c>
      <c r="D999" s="3" t="n">
        <v>0</v>
      </c>
      <c r="E999" s="3" t="n">
        <v>1</v>
      </c>
      <c r="F999" s="3" t="n">
        <v>0</v>
      </c>
      <c r="G999" s="3" t="n">
        <v>0</v>
      </c>
      <c r="H999" s="3" t="n">
        <f aca="false">SUM(B999:D999)</f>
        <v>0</v>
      </c>
      <c r="I999" s="3" t="n">
        <f aca="false">SUM(E999:G999)</f>
        <v>1</v>
      </c>
      <c r="J999" s="1" t="e">
        <f aca="false">I999/H999</f>
        <v>#DIV/0!</v>
      </c>
      <c r="K999" s="4" t="n">
        <f aca="false">TTEST(B999:D999,E999:G999,1,3)</f>
        <v>0.211324865405187</v>
      </c>
    </row>
    <row r="1000" customFormat="false" ht="12" hidden="false" customHeight="false" outlineLevel="0" collapsed="false">
      <c r="A1000" s="1" t="s">
        <v>1012</v>
      </c>
      <c r="B1000" s="3" t="n">
        <v>0</v>
      </c>
      <c r="C1000" s="3" t="n">
        <v>0</v>
      </c>
      <c r="D1000" s="3" t="n">
        <v>0</v>
      </c>
      <c r="E1000" s="3" t="n">
        <v>0</v>
      </c>
      <c r="F1000" s="3" t="n">
        <v>1</v>
      </c>
      <c r="G1000" s="3" t="n">
        <v>0</v>
      </c>
      <c r="H1000" s="3" t="n">
        <f aca="false">SUM(B1000:D1000)</f>
        <v>0</v>
      </c>
      <c r="I1000" s="3" t="n">
        <f aca="false">SUM(E1000:G1000)</f>
        <v>1</v>
      </c>
      <c r="J1000" s="1" t="e">
        <f aca="false">I1000/H1000</f>
        <v>#DIV/0!</v>
      </c>
      <c r="K1000" s="4" t="n">
        <f aca="false">TTEST(B1000:D1000,E1000:G1000,1,3)</f>
        <v>0.211324865405187</v>
      </c>
    </row>
    <row r="1001" customFormat="false" ht="12" hidden="false" customHeight="false" outlineLevel="0" collapsed="false">
      <c r="A1001" s="1" t="s">
        <v>1013</v>
      </c>
      <c r="B1001" s="3" t="n">
        <v>0</v>
      </c>
      <c r="C1001" s="3" t="n">
        <v>0</v>
      </c>
      <c r="D1001" s="3" t="n">
        <v>0</v>
      </c>
      <c r="E1001" s="3" t="n">
        <v>0</v>
      </c>
      <c r="F1001" s="3" t="n">
        <v>1</v>
      </c>
      <c r="G1001" s="3" t="n">
        <v>0</v>
      </c>
      <c r="H1001" s="3" t="n">
        <f aca="false">SUM(B1001:D1001)</f>
        <v>0</v>
      </c>
      <c r="I1001" s="3" t="n">
        <f aca="false">SUM(E1001:G1001)</f>
        <v>1</v>
      </c>
      <c r="J1001" s="1" t="e">
        <f aca="false">I1001/H1001</f>
        <v>#DIV/0!</v>
      </c>
      <c r="K1001" s="4" t="n">
        <f aca="false">TTEST(B1001:D1001,E1001:G1001,1,3)</f>
        <v>0.211324865405187</v>
      </c>
    </row>
    <row r="1002" customFormat="false" ht="12" hidden="false" customHeight="false" outlineLevel="0" collapsed="false">
      <c r="A1002" s="1" t="s">
        <v>1014</v>
      </c>
      <c r="B1002" s="3" t="n">
        <v>0</v>
      </c>
      <c r="C1002" s="3" t="n">
        <v>0</v>
      </c>
      <c r="D1002" s="3" t="n">
        <v>0</v>
      </c>
      <c r="E1002" s="3" t="n">
        <v>0</v>
      </c>
      <c r="F1002" s="3" t="n">
        <v>0</v>
      </c>
      <c r="G1002" s="3" t="n">
        <v>1</v>
      </c>
      <c r="H1002" s="3" t="n">
        <f aca="false">SUM(B1002:D1002)</f>
        <v>0</v>
      </c>
      <c r="I1002" s="3" t="n">
        <f aca="false">SUM(E1002:G1002)</f>
        <v>1</v>
      </c>
      <c r="J1002" s="1" t="e">
        <f aca="false">I1002/H1002</f>
        <v>#DIV/0!</v>
      </c>
      <c r="K1002" s="4" t="n">
        <f aca="false">TTEST(B1002:D1002,E1002:G1002,1,3)</f>
        <v>0.211324865405187</v>
      </c>
    </row>
    <row r="1003" customFormat="false" ht="12" hidden="false" customHeight="false" outlineLevel="0" collapsed="false">
      <c r="A1003" s="1" t="s">
        <v>1015</v>
      </c>
      <c r="B1003" s="3" t="n">
        <v>0</v>
      </c>
      <c r="C1003" s="3" t="n">
        <v>0</v>
      </c>
      <c r="D1003" s="3" t="n">
        <v>0</v>
      </c>
      <c r="E1003" s="3" t="n">
        <v>0</v>
      </c>
      <c r="F1003" s="3" t="n">
        <v>0</v>
      </c>
      <c r="G1003" s="3" t="n">
        <v>1</v>
      </c>
      <c r="H1003" s="3" t="n">
        <f aca="false">SUM(B1003:D1003)</f>
        <v>0</v>
      </c>
      <c r="I1003" s="3" t="n">
        <f aca="false">SUM(E1003:G1003)</f>
        <v>1</v>
      </c>
      <c r="J1003" s="1" t="e">
        <f aca="false">I1003/H1003</f>
        <v>#DIV/0!</v>
      </c>
      <c r="K1003" s="4" t="n">
        <f aca="false">TTEST(B1003:D1003,E1003:G1003,1,3)</f>
        <v>0.211324865405187</v>
      </c>
    </row>
    <row r="1004" customFormat="false" ht="12" hidden="false" customHeight="false" outlineLevel="0" collapsed="false">
      <c r="A1004" s="1" t="s">
        <v>1016</v>
      </c>
      <c r="B1004" s="3" t="n">
        <v>0</v>
      </c>
      <c r="C1004" s="3" t="n">
        <v>0</v>
      </c>
      <c r="D1004" s="3" t="n">
        <v>0</v>
      </c>
      <c r="E1004" s="3" t="n">
        <v>0</v>
      </c>
      <c r="F1004" s="3" t="n">
        <v>1</v>
      </c>
      <c r="G1004" s="3" t="n">
        <v>0</v>
      </c>
      <c r="H1004" s="3" t="n">
        <f aca="false">SUM(B1004:D1004)</f>
        <v>0</v>
      </c>
      <c r="I1004" s="3" t="n">
        <f aca="false">SUM(E1004:G1004)</f>
        <v>1</v>
      </c>
      <c r="J1004" s="1" t="e">
        <f aca="false">I1004/H1004</f>
        <v>#DIV/0!</v>
      </c>
      <c r="K1004" s="4" t="n">
        <f aca="false">TTEST(B1004:D1004,E1004:G1004,1,3)</f>
        <v>0.211324865405187</v>
      </c>
    </row>
    <row r="1005" customFormat="false" ht="12" hidden="false" customHeight="false" outlineLevel="0" collapsed="false">
      <c r="A1005" s="1" t="s">
        <v>1017</v>
      </c>
      <c r="B1005" s="3" t="n">
        <v>0</v>
      </c>
      <c r="C1005" s="3" t="n">
        <v>0</v>
      </c>
      <c r="D1005" s="3" t="n">
        <v>0</v>
      </c>
      <c r="E1005" s="3" t="n">
        <v>0</v>
      </c>
      <c r="F1005" s="3" t="n">
        <v>1</v>
      </c>
      <c r="G1005" s="3" t="n">
        <v>0</v>
      </c>
      <c r="H1005" s="3" t="n">
        <f aca="false">SUM(B1005:D1005)</f>
        <v>0</v>
      </c>
      <c r="I1005" s="3" t="n">
        <f aca="false">SUM(E1005:G1005)</f>
        <v>1</v>
      </c>
      <c r="J1005" s="1" t="e">
        <f aca="false">I1005/H1005</f>
        <v>#DIV/0!</v>
      </c>
      <c r="K1005" s="4" t="n">
        <f aca="false">TTEST(B1005:D1005,E1005:G1005,1,3)</f>
        <v>0.211324865405187</v>
      </c>
    </row>
    <row r="1006" customFormat="false" ht="12" hidden="false" customHeight="false" outlineLevel="0" collapsed="false">
      <c r="A1006" s="1" t="s">
        <v>1018</v>
      </c>
      <c r="B1006" s="3" t="n">
        <v>0</v>
      </c>
      <c r="C1006" s="3" t="n">
        <v>0</v>
      </c>
      <c r="D1006" s="3" t="n">
        <v>0</v>
      </c>
      <c r="E1006" s="3" t="n">
        <v>0</v>
      </c>
      <c r="F1006" s="3" t="n">
        <v>1</v>
      </c>
      <c r="G1006" s="3" t="n">
        <v>0</v>
      </c>
      <c r="H1006" s="3" t="n">
        <f aca="false">SUM(B1006:D1006)</f>
        <v>0</v>
      </c>
      <c r="I1006" s="3" t="n">
        <f aca="false">SUM(E1006:G1006)</f>
        <v>1</v>
      </c>
      <c r="J1006" s="1" t="e">
        <f aca="false">I1006/H1006</f>
        <v>#DIV/0!</v>
      </c>
      <c r="K1006" s="4" t="n">
        <f aca="false">TTEST(B1006:D1006,E1006:G1006,1,3)</f>
        <v>0.211324865405187</v>
      </c>
    </row>
    <row r="1007" customFormat="false" ht="12" hidden="false" customHeight="false" outlineLevel="0" collapsed="false">
      <c r="A1007" s="1" t="s">
        <v>1019</v>
      </c>
      <c r="B1007" s="3" t="n">
        <v>0</v>
      </c>
      <c r="C1007" s="3" t="n">
        <v>0</v>
      </c>
      <c r="D1007" s="3" t="n">
        <v>0</v>
      </c>
      <c r="E1007" s="3" t="n">
        <v>0</v>
      </c>
      <c r="F1007" s="3" t="n">
        <v>0</v>
      </c>
      <c r="G1007" s="3" t="n">
        <v>1</v>
      </c>
      <c r="H1007" s="3" t="n">
        <f aca="false">SUM(B1007:D1007)</f>
        <v>0</v>
      </c>
      <c r="I1007" s="3" t="n">
        <f aca="false">SUM(E1007:G1007)</f>
        <v>1</v>
      </c>
      <c r="J1007" s="1" t="e">
        <f aca="false">I1007/H1007</f>
        <v>#DIV/0!</v>
      </c>
      <c r="K1007" s="4" t="n">
        <f aca="false">TTEST(B1007:D1007,E1007:G1007,1,3)</f>
        <v>0.211324865405187</v>
      </c>
    </row>
    <row r="1008" customFormat="false" ht="12" hidden="false" customHeight="false" outlineLevel="0" collapsed="false">
      <c r="A1008" s="1" t="s">
        <v>1020</v>
      </c>
      <c r="B1008" s="3" t="n">
        <v>0</v>
      </c>
      <c r="C1008" s="3" t="n">
        <v>0</v>
      </c>
      <c r="D1008" s="3" t="n">
        <v>0</v>
      </c>
      <c r="E1008" s="3" t="n">
        <v>0</v>
      </c>
      <c r="F1008" s="3" t="n">
        <v>2</v>
      </c>
      <c r="G1008" s="3" t="n">
        <v>0</v>
      </c>
      <c r="H1008" s="3" t="n">
        <f aca="false">SUM(B1008:D1008)</f>
        <v>0</v>
      </c>
      <c r="I1008" s="3" t="n">
        <f aca="false">SUM(E1008:G1008)</f>
        <v>2</v>
      </c>
      <c r="J1008" s="1" t="e">
        <f aca="false">I1008/H1008</f>
        <v>#DIV/0!</v>
      </c>
      <c r="K1008" s="4" t="n">
        <f aca="false">TTEST(B1008:D1008,E1008:G1008,1,3)</f>
        <v>0.211324865405187</v>
      </c>
    </row>
    <row r="1009" customFormat="false" ht="12" hidden="false" customHeight="false" outlineLevel="0" collapsed="false">
      <c r="A1009" s="1" t="s">
        <v>1021</v>
      </c>
      <c r="B1009" s="3" t="n">
        <v>0</v>
      </c>
      <c r="C1009" s="3" t="n">
        <v>0</v>
      </c>
      <c r="D1009" s="3" t="n">
        <v>0</v>
      </c>
      <c r="E1009" s="3" t="n">
        <v>0</v>
      </c>
      <c r="F1009" s="3" t="n">
        <v>1</v>
      </c>
      <c r="G1009" s="3" t="n">
        <v>0</v>
      </c>
      <c r="H1009" s="3" t="n">
        <f aca="false">SUM(B1009:D1009)</f>
        <v>0</v>
      </c>
      <c r="I1009" s="3" t="n">
        <f aca="false">SUM(E1009:G1009)</f>
        <v>1</v>
      </c>
      <c r="J1009" s="1" t="e">
        <f aca="false">I1009/H1009</f>
        <v>#DIV/0!</v>
      </c>
      <c r="K1009" s="4" t="n">
        <f aca="false">TTEST(B1009:D1009,E1009:G1009,1,3)</f>
        <v>0.211324865405187</v>
      </c>
    </row>
    <row r="1010" customFormat="false" ht="12" hidden="false" customHeight="false" outlineLevel="0" collapsed="false">
      <c r="A1010" s="1" t="s">
        <v>1022</v>
      </c>
      <c r="B1010" s="3" t="n">
        <v>0</v>
      </c>
      <c r="C1010" s="3" t="n">
        <v>0</v>
      </c>
      <c r="D1010" s="3" t="n">
        <v>0</v>
      </c>
      <c r="E1010" s="3" t="n">
        <v>0</v>
      </c>
      <c r="F1010" s="3" t="n">
        <v>1</v>
      </c>
      <c r="G1010" s="3" t="n">
        <v>0</v>
      </c>
      <c r="H1010" s="3" t="n">
        <f aca="false">SUM(B1010:D1010)</f>
        <v>0</v>
      </c>
      <c r="I1010" s="3" t="n">
        <f aca="false">SUM(E1010:G1010)</f>
        <v>1</v>
      </c>
      <c r="J1010" s="1" t="e">
        <f aca="false">I1010/H1010</f>
        <v>#DIV/0!</v>
      </c>
      <c r="K1010" s="4" t="n">
        <f aca="false">TTEST(B1010:D1010,E1010:G1010,1,3)</f>
        <v>0.211324865405187</v>
      </c>
    </row>
    <row r="1011" customFormat="false" ht="12" hidden="false" customHeight="false" outlineLevel="0" collapsed="false">
      <c r="A1011" s="1" t="s">
        <v>1023</v>
      </c>
      <c r="B1011" s="3" t="n">
        <v>0</v>
      </c>
      <c r="C1011" s="3" t="n">
        <v>0</v>
      </c>
      <c r="D1011" s="3" t="n">
        <v>0</v>
      </c>
      <c r="E1011" s="3" t="n">
        <v>0</v>
      </c>
      <c r="F1011" s="3" t="n">
        <v>0</v>
      </c>
      <c r="G1011" s="3" t="n">
        <v>1</v>
      </c>
      <c r="H1011" s="3" t="n">
        <f aca="false">SUM(B1011:D1011)</f>
        <v>0</v>
      </c>
      <c r="I1011" s="3" t="n">
        <f aca="false">SUM(E1011:G1011)</f>
        <v>1</v>
      </c>
      <c r="J1011" s="1" t="e">
        <f aca="false">I1011/H1011</f>
        <v>#DIV/0!</v>
      </c>
      <c r="K1011" s="4" t="n">
        <f aca="false">TTEST(B1011:D1011,E1011:G1011,1,3)</f>
        <v>0.211324865405187</v>
      </c>
    </row>
    <row r="1012" customFormat="false" ht="12" hidden="false" customHeight="false" outlineLevel="0" collapsed="false">
      <c r="A1012" s="1" t="s">
        <v>1024</v>
      </c>
      <c r="B1012" s="3" t="n">
        <v>0</v>
      </c>
      <c r="C1012" s="3" t="n">
        <v>0</v>
      </c>
      <c r="D1012" s="3" t="n">
        <v>0</v>
      </c>
      <c r="E1012" s="3" t="n">
        <v>1</v>
      </c>
      <c r="F1012" s="3" t="n">
        <v>0</v>
      </c>
      <c r="G1012" s="3" t="n">
        <v>0</v>
      </c>
      <c r="H1012" s="3" t="n">
        <f aca="false">SUM(B1012:D1012)</f>
        <v>0</v>
      </c>
      <c r="I1012" s="3" t="n">
        <f aca="false">SUM(E1012:G1012)</f>
        <v>1</v>
      </c>
      <c r="J1012" s="1" t="e">
        <f aca="false">I1012/H1012</f>
        <v>#DIV/0!</v>
      </c>
      <c r="K1012" s="4" t="n">
        <f aca="false">TTEST(B1012:D1012,E1012:G1012,1,3)</f>
        <v>0.211324865405187</v>
      </c>
    </row>
    <row r="1013" customFormat="false" ht="12" hidden="false" customHeight="false" outlineLevel="0" collapsed="false">
      <c r="A1013" s="1" t="s">
        <v>1025</v>
      </c>
      <c r="B1013" s="3" t="n">
        <v>0</v>
      </c>
      <c r="C1013" s="3" t="n">
        <v>0</v>
      </c>
      <c r="D1013" s="3" t="n">
        <v>0</v>
      </c>
      <c r="E1013" s="3" t="n">
        <v>0</v>
      </c>
      <c r="F1013" s="3" t="n">
        <v>0</v>
      </c>
      <c r="G1013" s="3" t="n">
        <v>1</v>
      </c>
      <c r="H1013" s="3" t="n">
        <f aca="false">SUM(B1013:D1013)</f>
        <v>0</v>
      </c>
      <c r="I1013" s="3" t="n">
        <f aca="false">SUM(E1013:G1013)</f>
        <v>1</v>
      </c>
      <c r="J1013" s="1" t="e">
        <f aca="false">I1013/H1013</f>
        <v>#DIV/0!</v>
      </c>
      <c r="K1013" s="4" t="n">
        <f aca="false">TTEST(B1013:D1013,E1013:G1013,1,3)</f>
        <v>0.211324865405187</v>
      </c>
    </row>
    <row r="1014" customFormat="false" ht="12" hidden="false" customHeight="false" outlineLevel="0" collapsed="false">
      <c r="A1014" s="1" t="s">
        <v>1026</v>
      </c>
      <c r="B1014" s="3" t="n">
        <v>0</v>
      </c>
      <c r="C1014" s="3" t="n">
        <v>0</v>
      </c>
      <c r="D1014" s="3" t="n">
        <v>0</v>
      </c>
      <c r="E1014" s="3" t="n">
        <v>0</v>
      </c>
      <c r="F1014" s="3" t="n">
        <v>1</v>
      </c>
      <c r="G1014" s="3" t="n">
        <v>0</v>
      </c>
      <c r="H1014" s="3" t="n">
        <f aca="false">SUM(B1014:D1014)</f>
        <v>0</v>
      </c>
      <c r="I1014" s="3" t="n">
        <f aca="false">SUM(E1014:G1014)</f>
        <v>1</v>
      </c>
      <c r="J1014" s="1" t="e">
        <f aca="false">I1014/H1014</f>
        <v>#DIV/0!</v>
      </c>
      <c r="K1014" s="4" t="n">
        <f aca="false">TTEST(B1014:D1014,E1014:G1014,1,3)</f>
        <v>0.211324865405187</v>
      </c>
    </row>
    <row r="1015" customFormat="false" ht="12" hidden="false" customHeight="false" outlineLevel="0" collapsed="false">
      <c r="A1015" s="1" t="s">
        <v>1027</v>
      </c>
      <c r="B1015" s="3" t="n">
        <v>0</v>
      </c>
      <c r="C1015" s="3" t="n">
        <v>0</v>
      </c>
      <c r="D1015" s="3" t="n">
        <v>0</v>
      </c>
      <c r="E1015" s="3" t="n">
        <v>1</v>
      </c>
      <c r="F1015" s="3" t="n">
        <v>0</v>
      </c>
      <c r="G1015" s="3" t="n">
        <v>0</v>
      </c>
      <c r="H1015" s="3" t="n">
        <f aca="false">SUM(B1015:D1015)</f>
        <v>0</v>
      </c>
      <c r="I1015" s="3" t="n">
        <f aca="false">SUM(E1015:G1015)</f>
        <v>1</v>
      </c>
      <c r="J1015" s="1" t="e">
        <f aca="false">I1015/H1015</f>
        <v>#DIV/0!</v>
      </c>
      <c r="K1015" s="4" t="n">
        <f aca="false">TTEST(B1015:D1015,E1015:G1015,1,3)</f>
        <v>0.211324865405187</v>
      </c>
    </row>
    <row r="1016" customFormat="false" ht="12" hidden="false" customHeight="false" outlineLevel="0" collapsed="false">
      <c r="A1016" s="1" t="s">
        <v>1028</v>
      </c>
      <c r="B1016" s="3" t="n">
        <v>0</v>
      </c>
      <c r="C1016" s="3" t="n">
        <v>0</v>
      </c>
      <c r="D1016" s="3" t="n">
        <v>0</v>
      </c>
      <c r="E1016" s="3" t="n">
        <v>0</v>
      </c>
      <c r="F1016" s="3" t="n">
        <v>0</v>
      </c>
      <c r="G1016" s="3" t="n">
        <v>1</v>
      </c>
      <c r="H1016" s="3" t="n">
        <f aca="false">SUM(B1016:D1016)</f>
        <v>0</v>
      </c>
      <c r="I1016" s="3" t="n">
        <f aca="false">SUM(E1016:G1016)</f>
        <v>1</v>
      </c>
      <c r="J1016" s="1" t="e">
        <f aca="false">I1016/H1016</f>
        <v>#DIV/0!</v>
      </c>
      <c r="K1016" s="4" t="n">
        <f aca="false">TTEST(B1016:D1016,E1016:G1016,1,3)</f>
        <v>0.211324865405187</v>
      </c>
    </row>
    <row r="1017" customFormat="false" ht="12" hidden="false" customHeight="false" outlineLevel="0" collapsed="false">
      <c r="A1017" s="1" t="s">
        <v>1029</v>
      </c>
      <c r="B1017" s="3" t="n">
        <v>0</v>
      </c>
      <c r="C1017" s="3" t="n">
        <v>0</v>
      </c>
      <c r="D1017" s="3" t="n">
        <v>0</v>
      </c>
      <c r="E1017" s="3" t="n">
        <v>0</v>
      </c>
      <c r="F1017" s="3" t="n">
        <v>1</v>
      </c>
      <c r="G1017" s="3" t="n">
        <v>0</v>
      </c>
      <c r="H1017" s="3" t="n">
        <f aca="false">SUM(B1017:D1017)</f>
        <v>0</v>
      </c>
      <c r="I1017" s="3" t="n">
        <f aca="false">SUM(E1017:G1017)</f>
        <v>1</v>
      </c>
      <c r="J1017" s="1" t="e">
        <f aca="false">I1017/H1017</f>
        <v>#DIV/0!</v>
      </c>
      <c r="K1017" s="4" t="n">
        <f aca="false">TTEST(B1017:D1017,E1017:G1017,1,3)</f>
        <v>0.211324865405187</v>
      </c>
    </row>
    <row r="1018" customFormat="false" ht="12" hidden="false" customHeight="false" outlineLevel="0" collapsed="false">
      <c r="A1018" s="1" t="s">
        <v>1030</v>
      </c>
      <c r="B1018" s="3" t="n">
        <v>0</v>
      </c>
      <c r="C1018" s="3" t="n">
        <v>0</v>
      </c>
      <c r="D1018" s="3" t="n">
        <v>0</v>
      </c>
      <c r="E1018" s="3" t="n">
        <v>0</v>
      </c>
      <c r="F1018" s="3" t="n">
        <v>0</v>
      </c>
      <c r="G1018" s="3" t="n">
        <v>1</v>
      </c>
      <c r="H1018" s="3" t="n">
        <f aca="false">SUM(B1018:D1018)</f>
        <v>0</v>
      </c>
      <c r="I1018" s="3" t="n">
        <f aca="false">SUM(E1018:G1018)</f>
        <v>1</v>
      </c>
      <c r="J1018" s="1" t="e">
        <f aca="false">I1018/H1018</f>
        <v>#DIV/0!</v>
      </c>
      <c r="K1018" s="4" t="n">
        <f aca="false">TTEST(B1018:D1018,E1018:G1018,1,3)</f>
        <v>0.211324865405187</v>
      </c>
    </row>
    <row r="1019" customFormat="false" ht="12" hidden="false" customHeight="false" outlineLevel="0" collapsed="false">
      <c r="A1019" s="1" t="s">
        <v>1031</v>
      </c>
      <c r="B1019" s="3" t="n">
        <v>0</v>
      </c>
      <c r="C1019" s="3" t="n">
        <v>0</v>
      </c>
      <c r="D1019" s="3" t="n">
        <v>0</v>
      </c>
      <c r="E1019" s="3" t="n">
        <v>0</v>
      </c>
      <c r="F1019" s="3" t="n">
        <v>1</v>
      </c>
      <c r="G1019" s="3" t="n">
        <v>0</v>
      </c>
      <c r="H1019" s="3" t="n">
        <f aca="false">SUM(B1019:D1019)</f>
        <v>0</v>
      </c>
      <c r="I1019" s="3" t="n">
        <f aca="false">SUM(E1019:G1019)</f>
        <v>1</v>
      </c>
      <c r="J1019" s="1" t="e">
        <f aca="false">I1019/H1019</f>
        <v>#DIV/0!</v>
      </c>
      <c r="K1019" s="4" t="n">
        <f aca="false">TTEST(B1019:D1019,E1019:G1019,1,3)</f>
        <v>0.211324865405187</v>
      </c>
    </row>
    <row r="1020" customFormat="false" ht="12" hidden="false" customHeight="false" outlineLevel="0" collapsed="false">
      <c r="A1020" s="1" t="s">
        <v>1032</v>
      </c>
      <c r="B1020" s="3" t="n">
        <v>0</v>
      </c>
      <c r="C1020" s="3" t="n">
        <v>0</v>
      </c>
      <c r="D1020" s="3" t="n">
        <v>0</v>
      </c>
      <c r="E1020" s="3" t="n">
        <v>1</v>
      </c>
      <c r="F1020" s="3" t="n">
        <v>0</v>
      </c>
      <c r="G1020" s="3" t="n">
        <v>0</v>
      </c>
      <c r="H1020" s="3" t="n">
        <f aca="false">SUM(B1020:D1020)</f>
        <v>0</v>
      </c>
      <c r="I1020" s="3" t="n">
        <f aca="false">SUM(E1020:G1020)</f>
        <v>1</v>
      </c>
      <c r="J1020" s="1" t="e">
        <f aca="false">I1020/H1020</f>
        <v>#DIV/0!</v>
      </c>
      <c r="K1020" s="4" t="n">
        <f aca="false">TTEST(B1020:D1020,E1020:G1020,1,3)</f>
        <v>0.211324865405187</v>
      </c>
    </row>
    <row r="1021" customFormat="false" ht="12" hidden="false" customHeight="false" outlineLevel="0" collapsed="false">
      <c r="A1021" s="1" t="s">
        <v>1033</v>
      </c>
      <c r="B1021" s="3" t="n">
        <v>0</v>
      </c>
      <c r="C1021" s="3" t="n">
        <v>0</v>
      </c>
      <c r="D1021" s="3" t="n">
        <v>0</v>
      </c>
      <c r="E1021" s="3" t="n">
        <v>0</v>
      </c>
      <c r="F1021" s="3" t="n">
        <v>1</v>
      </c>
      <c r="G1021" s="3" t="n">
        <v>0</v>
      </c>
      <c r="H1021" s="3" t="n">
        <f aca="false">SUM(B1021:D1021)</f>
        <v>0</v>
      </c>
      <c r="I1021" s="3" t="n">
        <f aca="false">SUM(E1021:G1021)</f>
        <v>1</v>
      </c>
      <c r="J1021" s="1" t="e">
        <f aca="false">I1021/H1021</f>
        <v>#DIV/0!</v>
      </c>
      <c r="K1021" s="4" t="n">
        <f aca="false">TTEST(B1021:D1021,E1021:G1021,1,3)</f>
        <v>0.211324865405187</v>
      </c>
    </row>
    <row r="1022" customFormat="false" ht="12" hidden="false" customHeight="false" outlineLevel="0" collapsed="false">
      <c r="A1022" s="1" t="s">
        <v>1034</v>
      </c>
      <c r="B1022" s="3" t="n">
        <v>0</v>
      </c>
      <c r="C1022" s="3" t="n">
        <v>0</v>
      </c>
      <c r="D1022" s="3" t="n">
        <v>0</v>
      </c>
      <c r="E1022" s="3" t="n">
        <v>0</v>
      </c>
      <c r="F1022" s="3" t="n">
        <v>1</v>
      </c>
      <c r="G1022" s="3" t="n">
        <v>0</v>
      </c>
      <c r="H1022" s="3" t="n">
        <f aca="false">SUM(B1022:D1022)</f>
        <v>0</v>
      </c>
      <c r="I1022" s="3" t="n">
        <f aca="false">SUM(E1022:G1022)</f>
        <v>1</v>
      </c>
      <c r="J1022" s="1" t="e">
        <f aca="false">I1022/H1022</f>
        <v>#DIV/0!</v>
      </c>
      <c r="K1022" s="4" t="n">
        <f aca="false">TTEST(B1022:D1022,E1022:G1022,1,3)</f>
        <v>0.211324865405187</v>
      </c>
    </row>
    <row r="1023" customFormat="false" ht="12" hidden="false" customHeight="false" outlineLevel="0" collapsed="false">
      <c r="A1023" s="1" t="s">
        <v>1035</v>
      </c>
      <c r="B1023" s="3" t="n">
        <v>0</v>
      </c>
      <c r="C1023" s="3" t="n">
        <v>0</v>
      </c>
      <c r="D1023" s="3" t="n">
        <v>0</v>
      </c>
      <c r="E1023" s="3" t="n">
        <v>0</v>
      </c>
      <c r="F1023" s="3" t="n">
        <v>1</v>
      </c>
      <c r="G1023" s="3" t="n">
        <v>0</v>
      </c>
      <c r="H1023" s="3" t="n">
        <f aca="false">SUM(B1023:D1023)</f>
        <v>0</v>
      </c>
      <c r="I1023" s="3" t="n">
        <f aca="false">SUM(E1023:G1023)</f>
        <v>1</v>
      </c>
      <c r="J1023" s="1" t="e">
        <f aca="false">I1023/H1023</f>
        <v>#DIV/0!</v>
      </c>
      <c r="K1023" s="4" t="n">
        <f aca="false">TTEST(B1023:D1023,E1023:G1023,1,3)</f>
        <v>0.211324865405187</v>
      </c>
    </row>
    <row r="1024" customFormat="false" ht="12" hidden="false" customHeight="false" outlineLevel="0" collapsed="false">
      <c r="A1024" s="1" t="s">
        <v>1036</v>
      </c>
      <c r="B1024" s="3" t="n">
        <v>0</v>
      </c>
      <c r="C1024" s="3" t="n">
        <v>0</v>
      </c>
      <c r="D1024" s="3" t="n">
        <v>0</v>
      </c>
      <c r="E1024" s="3" t="n">
        <v>1</v>
      </c>
      <c r="F1024" s="3" t="n">
        <v>0</v>
      </c>
      <c r="G1024" s="3" t="n">
        <v>0</v>
      </c>
      <c r="H1024" s="3" t="n">
        <f aca="false">SUM(B1024:D1024)</f>
        <v>0</v>
      </c>
      <c r="I1024" s="3" t="n">
        <f aca="false">SUM(E1024:G1024)</f>
        <v>1</v>
      </c>
      <c r="J1024" s="1" t="e">
        <f aca="false">I1024/H1024</f>
        <v>#DIV/0!</v>
      </c>
      <c r="K1024" s="4" t="n">
        <f aca="false">TTEST(B1024:D1024,E1024:G1024,1,3)</f>
        <v>0.211324865405187</v>
      </c>
    </row>
    <row r="1025" customFormat="false" ht="12" hidden="false" customHeight="false" outlineLevel="0" collapsed="false">
      <c r="A1025" s="1" t="s">
        <v>1037</v>
      </c>
      <c r="B1025" s="3" t="n">
        <v>0</v>
      </c>
      <c r="C1025" s="3" t="n">
        <v>0</v>
      </c>
      <c r="D1025" s="3" t="n">
        <v>0</v>
      </c>
      <c r="E1025" s="3" t="n">
        <v>0</v>
      </c>
      <c r="F1025" s="3" t="n">
        <v>0</v>
      </c>
      <c r="G1025" s="3" t="n">
        <v>1</v>
      </c>
      <c r="H1025" s="3" t="n">
        <f aca="false">SUM(B1025:D1025)</f>
        <v>0</v>
      </c>
      <c r="I1025" s="3" t="n">
        <f aca="false">SUM(E1025:G1025)</f>
        <v>1</v>
      </c>
      <c r="J1025" s="1" t="e">
        <f aca="false">I1025/H1025</f>
        <v>#DIV/0!</v>
      </c>
      <c r="K1025" s="4" t="n">
        <f aca="false">TTEST(B1025:D1025,E1025:G1025,1,3)</f>
        <v>0.211324865405187</v>
      </c>
    </row>
    <row r="1026" customFormat="false" ht="12" hidden="false" customHeight="false" outlineLevel="0" collapsed="false">
      <c r="A1026" s="1" t="s">
        <v>1038</v>
      </c>
      <c r="B1026" s="3" t="n">
        <v>0</v>
      </c>
      <c r="C1026" s="3" t="n">
        <v>0</v>
      </c>
      <c r="D1026" s="3" t="n">
        <v>0</v>
      </c>
      <c r="E1026" s="3" t="n">
        <v>0</v>
      </c>
      <c r="F1026" s="3" t="n">
        <v>0</v>
      </c>
      <c r="G1026" s="3" t="n">
        <v>1</v>
      </c>
      <c r="H1026" s="3" t="n">
        <f aca="false">SUM(B1026:D1026)</f>
        <v>0</v>
      </c>
      <c r="I1026" s="3" t="n">
        <f aca="false">SUM(E1026:G1026)</f>
        <v>1</v>
      </c>
      <c r="J1026" s="1" t="e">
        <f aca="false">I1026/H1026</f>
        <v>#DIV/0!</v>
      </c>
      <c r="K1026" s="4" t="n">
        <f aca="false">TTEST(B1026:D1026,E1026:G1026,1,3)</f>
        <v>0.211324865405187</v>
      </c>
    </row>
    <row r="1027" customFormat="false" ht="12" hidden="false" customHeight="false" outlineLevel="0" collapsed="false">
      <c r="A1027" s="1" t="s">
        <v>1039</v>
      </c>
      <c r="B1027" s="3" t="n">
        <v>0</v>
      </c>
      <c r="C1027" s="3" t="n">
        <v>0</v>
      </c>
      <c r="D1027" s="3" t="n">
        <v>0</v>
      </c>
      <c r="E1027" s="3" t="n">
        <v>0</v>
      </c>
      <c r="F1027" s="3" t="n">
        <v>0</v>
      </c>
      <c r="G1027" s="3" t="n">
        <v>1</v>
      </c>
      <c r="H1027" s="3" t="n">
        <f aca="false">SUM(B1027:D1027)</f>
        <v>0</v>
      </c>
      <c r="I1027" s="3" t="n">
        <f aca="false">SUM(E1027:G1027)</f>
        <v>1</v>
      </c>
      <c r="J1027" s="1" t="e">
        <f aca="false">I1027/H1027</f>
        <v>#DIV/0!</v>
      </c>
      <c r="K1027" s="4" t="n">
        <f aca="false">TTEST(B1027:D1027,E1027:G1027,1,3)</f>
        <v>0.211324865405187</v>
      </c>
    </row>
    <row r="1028" customFormat="false" ht="12" hidden="false" customHeight="false" outlineLevel="0" collapsed="false">
      <c r="A1028" s="1" t="s">
        <v>1040</v>
      </c>
      <c r="B1028" s="3" t="n">
        <v>0</v>
      </c>
      <c r="C1028" s="3" t="n">
        <v>0</v>
      </c>
      <c r="D1028" s="3" t="n">
        <v>0</v>
      </c>
      <c r="E1028" s="3" t="n">
        <v>0</v>
      </c>
      <c r="F1028" s="3" t="n">
        <v>0</v>
      </c>
      <c r="G1028" s="3" t="n">
        <v>1</v>
      </c>
      <c r="H1028" s="3" t="n">
        <f aca="false">SUM(B1028:D1028)</f>
        <v>0</v>
      </c>
      <c r="I1028" s="3" t="n">
        <f aca="false">SUM(E1028:G1028)</f>
        <v>1</v>
      </c>
      <c r="J1028" s="1" t="e">
        <f aca="false">I1028/H1028</f>
        <v>#DIV/0!</v>
      </c>
      <c r="K1028" s="4" t="n">
        <f aca="false">TTEST(B1028:D1028,E1028:G1028,1,3)</f>
        <v>0.211324865405187</v>
      </c>
    </row>
    <row r="1029" customFormat="false" ht="12" hidden="false" customHeight="false" outlineLevel="0" collapsed="false">
      <c r="A1029" s="1" t="s">
        <v>1041</v>
      </c>
      <c r="B1029" s="3" t="n">
        <v>0</v>
      </c>
      <c r="C1029" s="3" t="n">
        <v>0</v>
      </c>
      <c r="D1029" s="3" t="n">
        <v>0</v>
      </c>
      <c r="E1029" s="3" t="n">
        <v>0</v>
      </c>
      <c r="F1029" s="3" t="n">
        <v>0</v>
      </c>
      <c r="G1029" s="3" t="n">
        <v>1</v>
      </c>
      <c r="H1029" s="3" t="n">
        <f aca="false">SUM(B1029:D1029)</f>
        <v>0</v>
      </c>
      <c r="I1029" s="3" t="n">
        <f aca="false">SUM(E1029:G1029)</f>
        <v>1</v>
      </c>
      <c r="J1029" s="1" t="e">
        <f aca="false">I1029/H1029</f>
        <v>#DIV/0!</v>
      </c>
      <c r="K1029" s="4" t="n">
        <f aca="false">TTEST(B1029:D1029,E1029:G1029,1,3)</f>
        <v>0.211324865405187</v>
      </c>
    </row>
    <row r="1030" customFormat="false" ht="12" hidden="false" customHeight="false" outlineLevel="0" collapsed="false">
      <c r="A1030" s="1" t="s">
        <v>1042</v>
      </c>
      <c r="B1030" s="3" t="n">
        <v>0</v>
      </c>
      <c r="C1030" s="3" t="n">
        <v>0</v>
      </c>
      <c r="D1030" s="3" t="n">
        <v>0</v>
      </c>
      <c r="E1030" s="3" t="n">
        <v>0</v>
      </c>
      <c r="F1030" s="3" t="n">
        <v>0</v>
      </c>
      <c r="G1030" s="3" t="n">
        <v>1</v>
      </c>
      <c r="H1030" s="3" t="n">
        <f aca="false">SUM(B1030:D1030)</f>
        <v>0</v>
      </c>
      <c r="I1030" s="3" t="n">
        <f aca="false">SUM(E1030:G1030)</f>
        <v>1</v>
      </c>
      <c r="J1030" s="1" t="e">
        <f aca="false">I1030/H1030</f>
        <v>#DIV/0!</v>
      </c>
      <c r="K1030" s="4" t="n">
        <f aca="false">TTEST(B1030:D1030,E1030:G1030,1,3)</f>
        <v>0.211324865405187</v>
      </c>
    </row>
    <row r="1031" customFormat="false" ht="12" hidden="false" customHeight="false" outlineLevel="0" collapsed="false">
      <c r="A1031" s="1" t="s">
        <v>1043</v>
      </c>
      <c r="B1031" s="3" t="n">
        <v>0</v>
      </c>
      <c r="C1031" s="3" t="n">
        <v>0</v>
      </c>
      <c r="D1031" s="3" t="n">
        <v>0</v>
      </c>
      <c r="E1031" s="3" t="n">
        <v>1</v>
      </c>
      <c r="F1031" s="3" t="n">
        <v>0</v>
      </c>
      <c r="G1031" s="3" t="n">
        <v>0</v>
      </c>
      <c r="H1031" s="3" t="n">
        <f aca="false">SUM(B1031:D1031)</f>
        <v>0</v>
      </c>
      <c r="I1031" s="3" t="n">
        <f aca="false">SUM(E1031:G1031)</f>
        <v>1</v>
      </c>
      <c r="J1031" s="1" t="e">
        <f aca="false">I1031/H1031</f>
        <v>#DIV/0!</v>
      </c>
      <c r="K1031" s="4" t="n">
        <f aca="false">TTEST(B1031:D1031,E1031:G1031,1,3)</f>
        <v>0.211324865405187</v>
      </c>
    </row>
    <row r="1032" customFormat="false" ht="12" hidden="false" customHeight="false" outlineLevel="0" collapsed="false">
      <c r="A1032" s="1" t="s">
        <v>1044</v>
      </c>
      <c r="B1032" s="3" t="n">
        <v>0</v>
      </c>
      <c r="C1032" s="3" t="n">
        <v>0</v>
      </c>
      <c r="D1032" s="3" t="n">
        <v>0</v>
      </c>
      <c r="E1032" s="3" t="n">
        <v>0</v>
      </c>
      <c r="F1032" s="3" t="n">
        <v>0</v>
      </c>
      <c r="G1032" s="3" t="n">
        <v>1</v>
      </c>
      <c r="H1032" s="3" t="n">
        <f aca="false">SUM(B1032:D1032)</f>
        <v>0</v>
      </c>
      <c r="I1032" s="3" t="n">
        <f aca="false">SUM(E1032:G1032)</f>
        <v>1</v>
      </c>
      <c r="J1032" s="1" t="e">
        <f aca="false">I1032/H1032</f>
        <v>#DIV/0!</v>
      </c>
      <c r="K1032" s="4" t="n">
        <f aca="false">TTEST(B1032:D1032,E1032:G1032,1,3)</f>
        <v>0.211324865405187</v>
      </c>
    </row>
    <row r="1033" customFormat="false" ht="12" hidden="false" customHeight="false" outlineLevel="0" collapsed="false">
      <c r="A1033" s="1" t="s">
        <v>1045</v>
      </c>
      <c r="B1033" s="3" t="n">
        <v>0</v>
      </c>
      <c r="C1033" s="3" t="n">
        <v>0</v>
      </c>
      <c r="D1033" s="3" t="n">
        <v>0</v>
      </c>
      <c r="E1033" s="3" t="n">
        <v>0</v>
      </c>
      <c r="F1033" s="3" t="n">
        <v>1</v>
      </c>
      <c r="G1033" s="3" t="n">
        <v>0</v>
      </c>
      <c r="H1033" s="3" t="n">
        <f aca="false">SUM(B1033:D1033)</f>
        <v>0</v>
      </c>
      <c r="I1033" s="3" t="n">
        <f aca="false">SUM(E1033:G1033)</f>
        <v>1</v>
      </c>
      <c r="J1033" s="1" t="e">
        <f aca="false">I1033/H1033</f>
        <v>#DIV/0!</v>
      </c>
      <c r="K1033" s="4" t="n">
        <f aca="false">TTEST(B1033:D1033,E1033:G1033,1,3)</f>
        <v>0.211324865405187</v>
      </c>
    </row>
    <row r="1034" customFormat="false" ht="12" hidden="false" customHeight="false" outlineLevel="0" collapsed="false">
      <c r="A1034" s="1" t="s">
        <v>1046</v>
      </c>
      <c r="B1034" s="3" t="n">
        <v>0</v>
      </c>
      <c r="C1034" s="3" t="n">
        <v>0</v>
      </c>
      <c r="D1034" s="3" t="n">
        <v>0</v>
      </c>
      <c r="E1034" s="3" t="n">
        <v>0</v>
      </c>
      <c r="F1034" s="3" t="n">
        <v>0</v>
      </c>
      <c r="G1034" s="3" t="n">
        <v>1</v>
      </c>
      <c r="H1034" s="3" t="n">
        <f aca="false">SUM(B1034:D1034)</f>
        <v>0</v>
      </c>
      <c r="I1034" s="3" t="n">
        <f aca="false">SUM(E1034:G1034)</f>
        <v>1</v>
      </c>
      <c r="J1034" s="1" t="e">
        <f aca="false">I1034/H1034</f>
        <v>#DIV/0!</v>
      </c>
      <c r="K1034" s="4" t="n">
        <f aca="false">TTEST(B1034:D1034,E1034:G1034,1,3)</f>
        <v>0.211324865405187</v>
      </c>
    </row>
    <row r="1035" customFormat="false" ht="12" hidden="false" customHeight="false" outlineLevel="0" collapsed="false">
      <c r="A1035" s="1" t="s">
        <v>1047</v>
      </c>
      <c r="B1035" s="3" t="n">
        <v>0</v>
      </c>
      <c r="C1035" s="3" t="n">
        <v>0</v>
      </c>
      <c r="D1035" s="3" t="n">
        <v>0</v>
      </c>
      <c r="E1035" s="3" t="n">
        <v>0</v>
      </c>
      <c r="F1035" s="3" t="n">
        <v>1</v>
      </c>
      <c r="G1035" s="3" t="n">
        <v>0</v>
      </c>
      <c r="H1035" s="3" t="n">
        <f aca="false">SUM(B1035:D1035)</f>
        <v>0</v>
      </c>
      <c r="I1035" s="3" t="n">
        <f aca="false">SUM(E1035:G1035)</f>
        <v>1</v>
      </c>
      <c r="J1035" s="1" t="e">
        <f aca="false">I1035/H1035</f>
        <v>#DIV/0!</v>
      </c>
      <c r="K1035" s="4" t="n">
        <f aca="false">TTEST(B1035:D1035,E1035:G1035,1,3)</f>
        <v>0.211324865405187</v>
      </c>
    </row>
    <row r="1036" customFormat="false" ht="12" hidden="false" customHeight="false" outlineLevel="0" collapsed="false">
      <c r="A1036" s="1" t="s">
        <v>1048</v>
      </c>
      <c r="B1036" s="3" t="n">
        <v>0</v>
      </c>
      <c r="C1036" s="3" t="n">
        <v>0</v>
      </c>
      <c r="D1036" s="3" t="n">
        <v>0</v>
      </c>
      <c r="E1036" s="3" t="n">
        <v>0</v>
      </c>
      <c r="F1036" s="3" t="n">
        <v>1</v>
      </c>
      <c r="G1036" s="3" t="n">
        <v>1</v>
      </c>
      <c r="H1036" s="3" t="n">
        <f aca="false">SUM(B1036:D1036)</f>
        <v>0</v>
      </c>
      <c r="I1036" s="3" t="n">
        <f aca="false">SUM(E1036:G1036)</f>
        <v>2</v>
      </c>
      <c r="J1036" s="1" t="e">
        <f aca="false">I1036/H1036</f>
        <v>#DIV/0!</v>
      </c>
      <c r="K1036" s="4" t="n">
        <f aca="false">TTEST(B1036:D1036,E1036:G1036,1,3)</f>
        <v>0.091751709536137</v>
      </c>
    </row>
    <row r="1037" customFormat="false" ht="12" hidden="false" customHeight="false" outlineLevel="0" collapsed="false">
      <c r="A1037" s="1" t="s">
        <v>1049</v>
      </c>
      <c r="B1037" s="3" t="n">
        <v>0</v>
      </c>
      <c r="C1037" s="3" t="n">
        <v>0</v>
      </c>
      <c r="D1037" s="3" t="n">
        <v>0</v>
      </c>
      <c r="E1037" s="3" t="n">
        <v>0</v>
      </c>
      <c r="F1037" s="3" t="n">
        <v>0</v>
      </c>
      <c r="G1037" s="3" t="n">
        <v>1</v>
      </c>
      <c r="H1037" s="3" t="n">
        <f aca="false">SUM(B1037:D1037)</f>
        <v>0</v>
      </c>
      <c r="I1037" s="3" t="n">
        <f aca="false">SUM(E1037:G1037)</f>
        <v>1</v>
      </c>
      <c r="J1037" s="1" t="e">
        <f aca="false">I1037/H1037</f>
        <v>#DIV/0!</v>
      </c>
      <c r="K1037" s="4" t="n">
        <f aca="false">TTEST(B1037:D1037,E1037:G1037,1,3)</f>
        <v>0.211324865405187</v>
      </c>
    </row>
    <row r="1038" customFormat="false" ht="12" hidden="false" customHeight="false" outlineLevel="0" collapsed="false">
      <c r="A1038" s="1" t="s">
        <v>1050</v>
      </c>
      <c r="B1038" s="3" t="n">
        <v>0</v>
      </c>
      <c r="C1038" s="3" t="n">
        <v>0</v>
      </c>
      <c r="D1038" s="3" t="n">
        <v>0</v>
      </c>
      <c r="E1038" s="3" t="n">
        <v>0</v>
      </c>
      <c r="F1038" s="3" t="n">
        <v>0</v>
      </c>
      <c r="G1038" s="3" t="n">
        <v>1</v>
      </c>
      <c r="H1038" s="3" t="n">
        <f aca="false">SUM(B1038:D1038)</f>
        <v>0</v>
      </c>
      <c r="I1038" s="3" t="n">
        <f aca="false">SUM(E1038:G1038)</f>
        <v>1</v>
      </c>
      <c r="J1038" s="1" t="e">
        <f aca="false">I1038/H1038</f>
        <v>#DIV/0!</v>
      </c>
      <c r="K1038" s="4" t="n">
        <f aca="false">TTEST(B1038:D1038,E1038:G1038,1,3)</f>
        <v>0.211324865405187</v>
      </c>
    </row>
    <row r="1039" customFormat="false" ht="12" hidden="false" customHeight="false" outlineLevel="0" collapsed="false">
      <c r="A1039" s="1" t="s">
        <v>1051</v>
      </c>
      <c r="B1039" s="3" t="n">
        <v>0</v>
      </c>
      <c r="C1039" s="3" t="n">
        <v>0</v>
      </c>
      <c r="D1039" s="3" t="n">
        <v>0</v>
      </c>
      <c r="E1039" s="3" t="n">
        <v>0</v>
      </c>
      <c r="F1039" s="3" t="n">
        <v>1</v>
      </c>
      <c r="G1039" s="3" t="n">
        <v>0</v>
      </c>
      <c r="H1039" s="3" t="n">
        <f aca="false">SUM(B1039:D1039)</f>
        <v>0</v>
      </c>
      <c r="I1039" s="3" t="n">
        <f aca="false">SUM(E1039:G1039)</f>
        <v>1</v>
      </c>
      <c r="J1039" s="1" t="e">
        <f aca="false">I1039/H1039</f>
        <v>#DIV/0!</v>
      </c>
      <c r="K1039" s="4" t="n">
        <f aca="false">TTEST(B1039:D1039,E1039:G1039,1,3)</f>
        <v>0.211324865405187</v>
      </c>
    </row>
    <row r="1040" customFormat="false" ht="12" hidden="false" customHeight="false" outlineLevel="0" collapsed="false">
      <c r="A1040" s="1" t="s">
        <v>1052</v>
      </c>
      <c r="B1040" s="3" t="n">
        <v>0</v>
      </c>
      <c r="C1040" s="3" t="n">
        <v>0</v>
      </c>
      <c r="D1040" s="3" t="n">
        <v>0</v>
      </c>
      <c r="E1040" s="3" t="n">
        <v>2</v>
      </c>
      <c r="F1040" s="3" t="n">
        <v>0</v>
      </c>
      <c r="G1040" s="3" t="n">
        <v>0</v>
      </c>
      <c r="H1040" s="3" t="n">
        <f aca="false">SUM(B1040:D1040)</f>
        <v>0</v>
      </c>
      <c r="I1040" s="3" t="n">
        <f aca="false">SUM(E1040:G1040)</f>
        <v>2</v>
      </c>
      <c r="J1040" s="1" t="e">
        <f aca="false">I1040/H1040</f>
        <v>#DIV/0!</v>
      </c>
      <c r="K1040" s="4" t="n">
        <f aca="false">TTEST(B1040:D1040,E1040:G1040,1,3)</f>
        <v>0.211324865405187</v>
      </c>
    </row>
    <row r="1041" customFormat="false" ht="12" hidden="false" customHeight="false" outlineLevel="0" collapsed="false">
      <c r="A1041" s="1" t="s">
        <v>1053</v>
      </c>
      <c r="B1041" s="3" t="n">
        <v>0</v>
      </c>
      <c r="C1041" s="3" t="n">
        <v>0</v>
      </c>
      <c r="D1041" s="3" t="n">
        <v>0</v>
      </c>
      <c r="E1041" s="3" t="n">
        <v>0</v>
      </c>
      <c r="F1041" s="3" t="n">
        <v>0</v>
      </c>
      <c r="G1041" s="3" t="n">
        <v>1</v>
      </c>
      <c r="H1041" s="3" t="n">
        <f aca="false">SUM(B1041:D1041)</f>
        <v>0</v>
      </c>
      <c r="I1041" s="3" t="n">
        <f aca="false">SUM(E1041:G1041)</f>
        <v>1</v>
      </c>
      <c r="J1041" s="1" t="e">
        <f aca="false">I1041/H1041</f>
        <v>#DIV/0!</v>
      </c>
      <c r="K1041" s="4" t="n">
        <f aca="false">TTEST(B1041:D1041,E1041:G1041,1,3)</f>
        <v>0.211324865405187</v>
      </c>
    </row>
    <row r="1042" customFormat="false" ht="12" hidden="false" customHeight="false" outlineLevel="0" collapsed="false">
      <c r="A1042" s="1" t="s">
        <v>1054</v>
      </c>
      <c r="B1042" s="3" t="n">
        <v>0</v>
      </c>
      <c r="C1042" s="3" t="n">
        <v>0</v>
      </c>
      <c r="D1042" s="3" t="n">
        <v>0</v>
      </c>
      <c r="E1042" s="3" t="n">
        <v>0</v>
      </c>
      <c r="F1042" s="3" t="n">
        <v>0</v>
      </c>
      <c r="G1042" s="3" t="n">
        <v>1</v>
      </c>
      <c r="H1042" s="3" t="n">
        <f aca="false">SUM(B1042:D1042)</f>
        <v>0</v>
      </c>
      <c r="I1042" s="3" t="n">
        <f aca="false">SUM(E1042:G1042)</f>
        <v>1</v>
      </c>
      <c r="J1042" s="1" t="e">
        <f aca="false">I1042/H1042</f>
        <v>#DIV/0!</v>
      </c>
      <c r="K1042" s="4" t="n">
        <f aca="false">TTEST(B1042:D1042,E1042:G1042,1,3)</f>
        <v>0.211324865405187</v>
      </c>
    </row>
    <row r="1043" customFormat="false" ht="12" hidden="false" customHeight="false" outlineLevel="0" collapsed="false">
      <c r="A1043" s="1" t="s">
        <v>1055</v>
      </c>
      <c r="B1043" s="3" t="n">
        <v>0</v>
      </c>
      <c r="C1043" s="3" t="n">
        <v>0</v>
      </c>
      <c r="D1043" s="3" t="n">
        <v>0</v>
      </c>
      <c r="E1043" s="3" t="n">
        <v>0</v>
      </c>
      <c r="F1043" s="3" t="n">
        <v>1</v>
      </c>
      <c r="G1043" s="3" t="n">
        <v>0</v>
      </c>
      <c r="H1043" s="3" t="n">
        <f aca="false">SUM(B1043:D1043)</f>
        <v>0</v>
      </c>
      <c r="I1043" s="3" t="n">
        <f aca="false">SUM(E1043:G1043)</f>
        <v>1</v>
      </c>
      <c r="J1043" s="1" t="e">
        <f aca="false">I1043/H1043</f>
        <v>#DIV/0!</v>
      </c>
      <c r="K1043" s="4" t="n">
        <f aca="false">TTEST(B1043:D1043,E1043:G1043,1,3)</f>
        <v>0.211324865405187</v>
      </c>
    </row>
    <row r="1044" customFormat="false" ht="12" hidden="false" customHeight="false" outlineLevel="0" collapsed="false">
      <c r="A1044" s="1" t="s">
        <v>1056</v>
      </c>
      <c r="B1044" s="3" t="n">
        <v>0</v>
      </c>
      <c r="C1044" s="3" t="n">
        <v>0</v>
      </c>
      <c r="D1044" s="3" t="n">
        <v>0</v>
      </c>
      <c r="E1044" s="3" t="n">
        <v>0</v>
      </c>
      <c r="F1044" s="3" t="n">
        <v>0</v>
      </c>
      <c r="G1044" s="3" t="n">
        <v>1</v>
      </c>
      <c r="H1044" s="3" t="n">
        <f aca="false">SUM(B1044:D1044)</f>
        <v>0</v>
      </c>
      <c r="I1044" s="3" t="n">
        <f aca="false">SUM(E1044:G1044)</f>
        <v>1</v>
      </c>
      <c r="J1044" s="1" t="e">
        <f aca="false">I1044/H1044</f>
        <v>#DIV/0!</v>
      </c>
      <c r="K1044" s="4" t="n">
        <f aca="false">TTEST(B1044:D1044,E1044:G1044,1,3)</f>
        <v>0.211324865405187</v>
      </c>
    </row>
    <row r="1045" customFormat="false" ht="12" hidden="false" customHeight="false" outlineLevel="0" collapsed="false">
      <c r="A1045" s="1" t="s">
        <v>1057</v>
      </c>
      <c r="B1045" s="3" t="n">
        <v>0</v>
      </c>
      <c r="C1045" s="3" t="n">
        <v>0</v>
      </c>
      <c r="D1045" s="3" t="n">
        <v>0</v>
      </c>
      <c r="E1045" s="3" t="n">
        <v>0</v>
      </c>
      <c r="F1045" s="3" t="n">
        <v>0</v>
      </c>
      <c r="G1045" s="3" t="n">
        <v>1</v>
      </c>
      <c r="H1045" s="3" t="n">
        <f aca="false">SUM(B1045:D1045)</f>
        <v>0</v>
      </c>
      <c r="I1045" s="3" t="n">
        <f aca="false">SUM(E1045:G1045)</f>
        <v>1</v>
      </c>
      <c r="J1045" s="1" t="e">
        <f aca="false">I1045/H1045</f>
        <v>#DIV/0!</v>
      </c>
      <c r="K1045" s="4" t="n">
        <f aca="false">TTEST(B1045:D1045,E1045:G1045,1,3)</f>
        <v>0.211324865405187</v>
      </c>
    </row>
    <row r="1046" customFormat="false" ht="12" hidden="false" customHeight="false" outlineLevel="0" collapsed="false">
      <c r="A1046" s="1" t="s">
        <v>1058</v>
      </c>
      <c r="B1046" s="3" t="n">
        <v>0</v>
      </c>
      <c r="C1046" s="3" t="n">
        <v>0</v>
      </c>
      <c r="D1046" s="3" t="n">
        <v>0</v>
      </c>
      <c r="E1046" s="3" t="n">
        <v>0</v>
      </c>
      <c r="F1046" s="3" t="n">
        <v>0</v>
      </c>
      <c r="G1046" s="3" t="n">
        <v>2</v>
      </c>
      <c r="H1046" s="3" t="n">
        <f aca="false">SUM(B1046:D1046)</f>
        <v>0</v>
      </c>
      <c r="I1046" s="3" t="n">
        <f aca="false">SUM(E1046:G1046)</f>
        <v>2</v>
      </c>
      <c r="J1046" s="1" t="e">
        <f aca="false">I1046/H1046</f>
        <v>#DIV/0!</v>
      </c>
      <c r="K1046" s="4" t="n">
        <f aca="false">TTEST(B1046:D1046,E1046:G1046,1,3)</f>
        <v>0.211324865405187</v>
      </c>
    </row>
    <row r="1047" customFormat="false" ht="12" hidden="false" customHeight="false" outlineLevel="0" collapsed="false">
      <c r="A1047" s="1" t="s">
        <v>1059</v>
      </c>
      <c r="B1047" s="3" t="n">
        <v>0</v>
      </c>
      <c r="C1047" s="3" t="n">
        <v>0</v>
      </c>
      <c r="D1047" s="3" t="n">
        <v>0</v>
      </c>
      <c r="E1047" s="3" t="n">
        <v>0</v>
      </c>
      <c r="F1047" s="3" t="n">
        <v>1</v>
      </c>
      <c r="G1047" s="3" t="n">
        <v>0</v>
      </c>
      <c r="H1047" s="3" t="n">
        <f aca="false">SUM(B1047:D1047)</f>
        <v>0</v>
      </c>
      <c r="I1047" s="3" t="n">
        <f aca="false">SUM(E1047:G1047)</f>
        <v>1</v>
      </c>
      <c r="J1047" s="1" t="e">
        <f aca="false">I1047/H1047</f>
        <v>#DIV/0!</v>
      </c>
      <c r="K1047" s="4" t="n">
        <f aca="false">TTEST(B1047:D1047,E1047:G1047,1,3)</f>
        <v>0.211324865405187</v>
      </c>
    </row>
    <row r="1048" customFormat="false" ht="12" hidden="false" customHeight="false" outlineLevel="0" collapsed="false">
      <c r="A1048" s="1" t="s">
        <v>1060</v>
      </c>
      <c r="B1048" s="3" t="n">
        <v>0</v>
      </c>
      <c r="C1048" s="3" t="n">
        <v>0</v>
      </c>
      <c r="D1048" s="3" t="n">
        <v>0</v>
      </c>
      <c r="E1048" s="3" t="n">
        <v>0</v>
      </c>
      <c r="F1048" s="3" t="n">
        <v>1</v>
      </c>
      <c r="G1048" s="3" t="n">
        <v>0</v>
      </c>
      <c r="H1048" s="3" t="n">
        <f aca="false">SUM(B1048:D1048)</f>
        <v>0</v>
      </c>
      <c r="I1048" s="3" t="n">
        <f aca="false">SUM(E1048:G1048)</f>
        <v>1</v>
      </c>
      <c r="J1048" s="1" t="e">
        <f aca="false">I1048/H1048</f>
        <v>#DIV/0!</v>
      </c>
      <c r="K1048" s="4" t="n">
        <f aca="false">TTEST(B1048:D1048,E1048:G1048,1,3)</f>
        <v>0.211324865405187</v>
      </c>
    </row>
    <row r="1049" customFormat="false" ht="12" hidden="false" customHeight="false" outlineLevel="0" collapsed="false">
      <c r="A1049" s="1" t="s">
        <v>1061</v>
      </c>
      <c r="B1049" s="3" t="n">
        <v>0</v>
      </c>
      <c r="C1049" s="3" t="n">
        <v>0</v>
      </c>
      <c r="D1049" s="3" t="n">
        <v>0</v>
      </c>
      <c r="E1049" s="3" t="n">
        <v>0</v>
      </c>
      <c r="F1049" s="3" t="n">
        <v>1</v>
      </c>
      <c r="G1049" s="3" t="n">
        <v>0</v>
      </c>
      <c r="H1049" s="3" t="n">
        <f aca="false">SUM(B1049:D1049)</f>
        <v>0</v>
      </c>
      <c r="I1049" s="3" t="n">
        <f aca="false">SUM(E1049:G1049)</f>
        <v>1</v>
      </c>
      <c r="J1049" s="1" t="e">
        <f aca="false">I1049/H1049</f>
        <v>#DIV/0!</v>
      </c>
      <c r="K1049" s="4" t="n">
        <f aca="false">TTEST(B1049:D1049,E1049:G1049,1,3)</f>
        <v>0.211324865405187</v>
      </c>
    </row>
    <row r="1050" customFormat="false" ht="12" hidden="false" customHeight="false" outlineLevel="0" collapsed="false">
      <c r="A1050" s="1" t="s">
        <v>1062</v>
      </c>
      <c r="B1050" s="3" t="n">
        <v>0</v>
      </c>
      <c r="C1050" s="3" t="n">
        <v>0</v>
      </c>
      <c r="D1050" s="3" t="n">
        <v>0</v>
      </c>
      <c r="E1050" s="3" t="n">
        <v>0</v>
      </c>
      <c r="F1050" s="3" t="n">
        <v>0</v>
      </c>
      <c r="G1050" s="3" t="n">
        <v>1</v>
      </c>
      <c r="H1050" s="3" t="n">
        <f aca="false">SUM(B1050:D1050)</f>
        <v>0</v>
      </c>
      <c r="I1050" s="3" t="n">
        <f aca="false">SUM(E1050:G1050)</f>
        <v>1</v>
      </c>
      <c r="J1050" s="1" t="e">
        <f aca="false">I1050/H1050</f>
        <v>#DIV/0!</v>
      </c>
      <c r="K1050" s="4" t="n">
        <f aca="false">TTEST(B1050:D1050,E1050:G1050,1,3)</f>
        <v>0.211324865405187</v>
      </c>
    </row>
    <row r="1051" customFormat="false" ht="12" hidden="false" customHeight="false" outlineLevel="0" collapsed="false">
      <c r="A1051" s="1" t="s">
        <v>1063</v>
      </c>
      <c r="B1051" s="3" t="n">
        <v>0</v>
      </c>
      <c r="C1051" s="3" t="n">
        <v>0</v>
      </c>
      <c r="D1051" s="3" t="n">
        <v>0</v>
      </c>
      <c r="E1051" s="3" t="n">
        <v>0</v>
      </c>
      <c r="F1051" s="3" t="n">
        <v>0</v>
      </c>
      <c r="G1051" s="3" t="n">
        <v>1</v>
      </c>
      <c r="H1051" s="3" t="n">
        <f aca="false">SUM(B1051:D1051)</f>
        <v>0</v>
      </c>
      <c r="I1051" s="3" t="n">
        <f aca="false">SUM(E1051:G1051)</f>
        <v>1</v>
      </c>
      <c r="J1051" s="1" t="e">
        <f aca="false">I1051/H1051</f>
        <v>#DIV/0!</v>
      </c>
      <c r="K1051" s="4" t="n">
        <f aca="false">TTEST(B1051:D1051,E1051:G1051,1,3)</f>
        <v>0.211324865405187</v>
      </c>
    </row>
    <row r="1052" customFormat="false" ht="12" hidden="false" customHeight="false" outlineLevel="0" collapsed="false">
      <c r="A1052" s="1" t="s">
        <v>1064</v>
      </c>
      <c r="B1052" s="3" t="n">
        <v>0</v>
      </c>
      <c r="C1052" s="3" t="n">
        <v>0</v>
      </c>
      <c r="D1052" s="3" t="n">
        <v>0</v>
      </c>
      <c r="E1052" s="3" t="n">
        <v>0</v>
      </c>
      <c r="F1052" s="3" t="n">
        <v>0</v>
      </c>
      <c r="G1052" s="3" t="n">
        <v>3</v>
      </c>
      <c r="H1052" s="3" t="n">
        <f aca="false">SUM(B1052:D1052)</f>
        <v>0</v>
      </c>
      <c r="I1052" s="3" t="n">
        <f aca="false">SUM(E1052:G1052)</f>
        <v>3</v>
      </c>
      <c r="J1052" s="1" t="e">
        <f aca="false">I1052/H1052</f>
        <v>#DIV/0!</v>
      </c>
      <c r="K1052" s="4" t="n">
        <f aca="false">TTEST(B1052:D1052,E1052:G1052,1,3)</f>
        <v>0.211324865405187</v>
      </c>
    </row>
    <row r="1053" customFormat="false" ht="12" hidden="false" customHeight="false" outlineLevel="0" collapsed="false">
      <c r="A1053" s="1" t="s">
        <v>1065</v>
      </c>
      <c r="B1053" s="3" t="n">
        <v>0</v>
      </c>
      <c r="C1053" s="3" t="n">
        <v>0</v>
      </c>
      <c r="D1053" s="3" t="n">
        <v>0</v>
      </c>
      <c r="E1053" s="3" t="n">
        <v>0</v>
      </c>
      <c r="F1053" s="3" t="n">
        <v>1</v>
      </c>
      <c r="G1053" s="3" t="n">
        <v>0</v>
      </c>
      <c r="H1053" s="3" t="n">
        <f aca="false">SUM(B1053:D1053)</f>
        <v>0</v>
      </c>
      <c r="I1053" s="3" t="n">
        <f aca="false">SUM(E1053:G1053)</f>
        <v>1</v>
      </c>
      <c r="J1053" s="1" t="e">
        <f aca="false">I1053/H1053</f>
        <v>#DIV/0!</v>
      </c>
      <c r="K1053" s="4" t="n">
        <f aca="false">TTEST(B1053:D1053,E1053:G1053,1,3)</f>
        <v>0.211324865405187</v>
      </c>
    </row>
    <row r="1054" customFormat="false" ht="12" hidden="false" customHeight="false" outlineLevel="0" collapsed="false">
      <c r="A1054" s="1" t="s">
        <v>1066</v>
      </c>
      <c r="B1054" s="3" t="n">
        <v>0</v>
      </c>
      <c r="C1054" s="3" t="n">
        <v>0</v>
      </c>
      <c r="D1054" s="3" t="n">
        <v>0</v>
      </c>
      <c r="E1054" s="3" t="n">
        <v>0</v>
      </c>
      <c r="F1054" s="3" t="n">
        <v>1</v>
      </c>
      <c r="G1054" s="3" t="n">
        <v>0</v>
      </c>
      <c r="H1054" s="3" t="n">
        <f aca="false">SUM(B1054:D1054)</f>
        <v>0</v>
      </c>
      <c r="I1054" s="3" t="n">
        <f aca="false">SUM(E1054:G1054)</f>
        <v>1</v>
      </c>
      <c r="J1054" s="1" t="e">
        <f aca="false">I1054/H1054</f>
        <v>#DIV/0!</v>
      </c>
      <c r="K1054" s="4" t="n">
        <f aca="false">TTEST(B1054:D1054,E1054:G1054,1,3)</f>
        <v>0.211324865405187</v>
      </c>
    </row>
    <row r="1055" customFormat="false" ht="12" hidden="false" customHeight="false" outlineLevel="0" collapsed="false">
      <c r="A1055" s="1" t="s">
        <v>1067</v>
      </c>
      <c r="B1055" s="3" t="n">
        <v>0</v>
      </c>
      <c r="C1055" s="3" t="n">
        <v>0</v>
      </c>
      <c r="D1055" s="3" t="n">
        <v>0</v>
      </c>
      <c r="E1055" s="3" t="n">
        <v>0</v>
      </c>
      <c r="F1055" s="3" t="n">
        <v>0</v>
      </c>
      <c r="G1055" s="3" t="n">
        <v>1</v>
      </c>
      <c r="H1055" s="3" t="n">
        <f aca="false">SUM(B1055:D1055)</f>
        <v>0</v>
      </c>
      <c r="I1055" s="3" t="n">
        <f aca="false">SUM(E1055:G1055)</f>
        <v>1</v>
      </c>
      <c r="J1055" s="1" t="e">
        <f aca="false">I1055/H1055</f>
        <v>#DIV/0!</v>
      </c>
      <c r="K1055" s="4" t="n">
        <f aca="false">TTEST(B1055:D1055,E1055:G1055,1,3)</f>
        <v>0.211324865405187</v>
      </c>
    </row>
    <row r="1056" customFormat="false" ht="12" hidden="false" customHeight="false" outlineLevel="0" collapsed="false">
      <c r="A1056" s="1" t="s">
        <v>1068</v>
      </c>
      <c r="B1056" s="3" t="n">
        <v>0</v>
      </c>
      <c r="C1056" s="3" t="n">
        <v>0</v>
      </c>
      <c r="D1056" s="3" t="n">
        <v>0</v>
      </c>
      <c r="E1056" s="3" t="n">
        <v>0</v>
      </c>
      <c r="F1056" s="3" t="n">
        <v>1</v>
      </c>
      <c r="G1056" s="3" t="n">
        <v>0</v>
      </c>
      <c r="H1056" s="3" t="n">
        <f aca="false">SUM(B1056:D1056)</f>
        <v>0</v>
      </c>
      <c r="I1056" s="3" t="n">
        <f aca="false">SUM(E1056:G1056)</f>
        <v>1</v>
      </c>
      <c r="J1056" s="1" t="e">
        <f aca="false">I1056/H1056</f>
        <v>#DIV/0!</v>
      </c>
      <c r="K1056" s="4" t="n">
        <f aca="false">TTEST(B1056:D1056,E1056:G1056,1,3)</f>
        <v>0.211324865405187</v>
      </c>
    </row>
    <row r="1057" customFormat="false" ht="12" hidden="false" customHeight="false" outlineLevel="0" collapsed="false">
      <c r="A1057" s="1" t="s">
        <v>1069</v>
      </c>
      <c r="B1057" s="3" t="n">
        <v>0</v>
      </c>
      <c r="C1057" s="3" t="n">
        <v>0</v>
      </c>
      <c r="D1057" s="3" t="n">
        <v>0</v>
      </c>
      <c r="E1057" s="3" t="n">
        <v>3</v>
      </c>
      <c r="F1057" s="3" t="n">
        <v>0</v>
      </c>
      <c r="G1057" s="3" t="n">
        <v>0</v>
      </c>
      <c r="H1057" s="3" t="n">
        <f aca="false">SUM(B1057:D1057)</f>
        <v>0</v>
      </c>
      <c r="I1057" s="3" t="n">
        <f aca="false">SUM(E1057:G1057)</f>
        <v>3</v>
      </c>
      <c r="J1057" s="1" t="e">
        <f aca="false">I1057/H1057</f>
        <v>#DIV/0!</v>
      </c>
      <c r="K1057" s="4" t="n">
        <f aca="false">TTEST(B1057:D1057,E1057:G1057,1,3)</f>
        <v>0.211324865405187</v>
      </c>
    </row>
    <row r="1058" customFormat="false" ht="12" hidden="false" customHeight="false" outlineLevel="0" collapsed="false">
      <c r="A1058" s="1" t="s">
        <v>1070</v>
      </c>
      <c r="B1058" s="3" t="n">
        <v>0</v>
      </c>
      <c r="C1058" s="3" t="n">
        <v>0</v>
      </c>
      <c r="D1058" s="3" t="n">
        <v>0</v>
      </c>
      <c r="E1058" s="3" t="n">
        <v>1</v>
      </c>
      <c r="F1058" s="3" t="n">
        <v>0</v>
      </c>
      <c r="G1058" s="3" t="n">
        <v>0</v>
      </c>
      <c r="H1058" s="3" t="n">
        <f aca="false">SUM(B1058:D1058)</f>
        <v>0</v>
      </c>
      <c r="I1058" s="3" t="n">
        <f aca="false">SUM(E1058:G1058)</f>
        <v>1</v>
      </c>
      <c r="J1058" s="1" t="e">
        <f aca="false">I1058/H1058</f>
        <v>#DIV/0!</v>
      </c>
      <c r="K1058" s="4" t="n">
        <f aca="false">TTEST(B1058:D1058,E1058:G1058,1,3)</f>
        <v>0.211324865405187</v>
      </c>
    </row>
    <row r="1059" customFormat="false" ht="12" hidden="false" customHeight="false" outlineLevel="0" collapsed="false">
      <c r="A1059" s="1" t="s">
        <v>1071</v>
      </c>
      <c r="B1059" s="3" t="n">
        <v>0</v>
      </c>
      <c r="C1059" s="3" t="n">
        <v>0</v>
      </c>
      <c r="D1059" s="3" t="n">
        <v>0</v>
      </c>
      <c r="E1059" s="3" t="n">
        <v>0</v>
      </c>
      <c r="F1059" s="3" t="n">
        <v>0</v>
      </c>
      <c r="G1059" s="3" t="n">
        <v>1</v>
      </c>
      <c r="H1059" s="3" t="n">
        <f aca="false">SUM(B1059:D1059)</f>
        <v>0</v>
      </c>
      <c r="I1059" s="3" t="n">
        <f aca="false">SUM(E1059:G1059)</f>
        <v>1</v>
      </c>
      <c r="J1059" s="1" t="e">
        <f aca="false">I1059/H1059</f>
        <v>#DIV/0!</v>
      </c>
      <c r="K1059" s="4" t="n">
        <f aca="false">TTEST(B1059:D1059,E1059:G1059,1,3)</f>
        <v>0.211324865405187</v>
      </c>
    </row>
    <row r="1060" customFormat="false" ht="12" hidden="false" customHeight="false" outlineLevel="0" collapsed="false">
      <c r="A1060" s="1" t="s">
        <v>1072</v>
      </c>
      <c r="B1060" s="3" t="n">
        <v>0</v>
      </c>
      <c r="C1060" s="3" t="n">
        <v>0</v>
      </c>
      <c r="D1060" s="3" t="n">
        <v>0</v>
      </c>
      <c r="E1060" s="3" t="n">
        <v>1</v>
      </c>
      <c r="F1060" s="3" t="n">
        <v>0</v>
      </c>
      <c r="G1060" s="3" t="n">
        <v>0</v>
      </c>
      <c r="H1060" s="3" t="n">
        <f aca="false">SUM(B1060:D1060)</f>
        <v>0</v>
      </c>
      <c r="I1060" s="3" t="n">
        <f aca="false">SUM(E1060:G1060)</f>
        <v>1</v>
      </c>
      <c r="J1060" s="1" t="e">
        <f aca="false">I1060/H1060</f>
        <v>#DIV/0!</v>
      </c>
      <c r="K1060" s="4" t="n">
        <f aca="false">TTEST(B1060:D1060,E1060:G1060,1,3)</f>
        <v>0.211324865405187</v>
      </c>
    </row>
    <row r="1061" customFormat="false" ht="12" hidden="false" customHeight="false" outlineLevel="0" collapsed="false">
      <c r="A1061" s="1" t="s">
        <v>1073</v>
      </c>
      <c r="B1061" s="3" t="n">
        <v>0</v>
      </c>
      <c r="C1061" s="3" t="n">
        <v>0</v>
      </c>
      <c r="D1061" s="3" t="n">
        <v>0</v>
      </c>
      <c r="E1061" s="3" t="n">
        <v>0</v>
      </c>
      <c r="F1061" s="3" t="n">
        <v>1</v>
      </c>
      <c r="G1061" s="3" t="n">
        <v>0</v>
      </c>
      <c r="H1061" s="3" t="n">
        <f aca="false">SUM(B1061:D1061)</f>
        <v>0</v>
      </c>
      <c r="I1061" s="3" t="n">
        <f aca="false">SUM(E1061:G1061)</f>
        <v>1</v>
      </c>
      <c r="J1061" s="1" t="e">
        <f aca="false">I1061/H1061</f>
        <v>#DIV/0!</v>
      </c>
      <c r="K1061" s="4" t="n">
        <f aca="false">TTEST(B1061:D1061,E1061:G1061,1,3)</f>
        <v>0.211324865405187</v>
      </c>
    </row>
    <row r="1062" customFormat="false" ht="12" hidden="false" customHeight="false" outlineLevel="0" collapsed="false">
      <c r="A1062" s="1" t="s">
        <v>1074</v>
      </c>
      <c r="B1062" s="3" t="n">
        <v>0</v>
      </c>
      <c r="C1062" s="3" t="n">
        <v>0</v>
      </c>
      <c r="D1062" s="3" t="n">
        <v>0</v>
      </c>
      <c r="E1062" s="3" t="n">
        <v>0</v>
      </c>
      <c r="F1062" s="3" t="n">
        <v>1</v>
      </c>
      <c r="G1062" s="3" t="n">
        <v>1</v>
      </c>
      <c r="H1062" s="3" t="n">
        <f aca="false">SUM(B1062:D1062)</f>
        <v>0</v>
      </c>
      <c r="I1062" s="3" t="n">
        <f aca="false">SUM(E1062:G1062)</f>
        <v>2</v>
      </c>
      <c r="J1062" s="1" t="e">
        <f aca="false">I1062/H1062</f>
        <v>#DIV/0!</v>
      </c>
      <c r="K1062" s="4" t="n">
        <f aca="false">TTEST(B1062:D1062,E1062:G1062,1,3)</f>
        <v>0.091751709536137</v>
      </c>
    </row>
    <row r="1063" customFormat="false" ht="12" hidden="false" customHeight="false" outlineLevel="0" collapsed="false">
      <c r="A1063" s="1" t="s">
        <v>1075</v>
      </c>
      <c r="B1063" s="3" t="n">
        <v>0</v>
      </c>
      <c r="C1063" s="3" t="n">
        <v>0</v>
      </c>
      <c r="D1063" s="3" t="n">
        <v>0</v>
      </c>
      <c r="E1063" s="3" t="n">
        <v>0</v>
      </c>
      <c r="F1063" s="3" t="n">
        <v>1</v>
      </c>
      <c r="G1063" s="3" t="n">
        <v>0</v>
      </c>
      <c r="H1063" s="3" t="n">
        <f aca="false">SUM(B1063:D1063)</f>
        <v>0</v>
      </c>
      <c r="I1063" s="3" t="n">
        <f aca="false">SUM(E1063:G1063)</f>
        <v>1</v>
      </c>
      <c r="J1063" s="1" t="e">
        <f aca="false">I1063/H1063</f>
        <v>#DIV/0!</v>
      </c>
      <c r="K1063" s="4" t="n">
        <f aca="false">TTEST(B1063:D1063,E1063:G1063,1,3)</f>
        <v>0.211324865405187</v>
      </c>
    </row>
    <row r="1064" customFormat="false" ht="12" hidden="false" customHeight="false" outlineLevel="0" collapsed="false">
      <c r="A1064" s="1" t="s">
        <v>1076</v>
      </c>
      <c r="B1064" s="3" t="n">
        <v>0</v>
      </c>
      <c r="C1064" s="3" t="n">
        <v>0</v>
      </c>
      <c r="D1064" s="3" t="n">
        <v>0</v>
      </c>
      <c r="E1064" s="3" t="n">
        <v>0</v>
      </c>
      <c r="F1064" s="3" t="n">
        <v>1</v>
      </c>
      <c r="G1064" s="3" t="n">
        <v>0</v>
      </c>
      <c r="H1064" s="3" t="n">
        <f aca="false">SUM(B1064:D1064)</f>
        <v>0</v>
      </c>
      <c r="I1064" s="3" t="n">
        <f aca="false">SUM(E1064:G1064)</f>
        <v>1</v>
      </c>
      <c r="J1064" s="1" t="e">
        <f aca="false">I1064/H1064</f>
        <v>#DIV/0!</v>
      </c>
      <c r="K1064" s="4" t="n">
        <f aca="false">TTEST(B1064:D1064,E1064:G1064,1,3)</f>
        <v>0.211324865405187</v>
      </c>
    </row>
    <row r="1065" customFormat="false" ht="12" hidden="false" customHeight="false" outlineLevel="0" collapsed="false">
      <c r="A1065" s="1" t="s">
        <v>1077</v>
      </c>
      <c r="B1065" s="3" t="n">
        <v>0</v>
      </c>
      <c r="C1065" s="3" t="n">
        <v>0</v>
      </c>
      <c r="D1065" s="3" t="n">
        <v>0</v>
      </c>
      <c r="E1065" s="3" t="n">
        <v>0</v>
      </c>
      <c r="F1065" s="3" t="n">
        <v>0</v>
      </c>
      <c r="G1065" s="3" t="n">
        <v>1</v>
      </c>
      <c r="H1065" s="3" t="n">
        <f aca="false">SUM(B1065:D1065)</f>
        <v>0</v>
      </c>
      <c r="I1065" s="3" t="n">
        <f aca="false">SUM(E1065:G1065)</f>
        <v>1</v>
      </c>
      <c r="J1065" s="1" t="e">
        <f aca="false">I1065/H1065</f>
        <v>#DIV/0!</v>
      </c>
      <c r="K1065" s="4" t="n">
        <f aca="false">TTEST(B1065:D1065,E1065:G1065,1,3)</f>
        <v>0.211324865405187</v>
      </c>
    </row>
    <row r="1066" customFormat="false" ht="12" hidden="false" customHeight="false" outlineLevel="0" collapsed="false">
      <c r="A1066" s="1" t="s">
        <v>1078</v>
      </c>
      <c r="B1066" s="3" t="n">
        <v>0</v>
      </c>
      <c r="C1066" s="3" t="n">
        <v>0</v>
      </c>
      <c r="D1066" s="3" t="n">
        <v>0</v>
      </c>
      <c r="E1066" s="3" t="n">
        <v>0</v>
      </c>
      <c r="F1066" s="3" t="n">
        <v>0</v>
      </c>
      <c r="G1066" s="3" t="n">
        <v>1</v>
      </c>
      <c r="H1066" s="3" t="n">
        <f aca="false">SUM(B1066:D1066)</f>
        <v>0</v>
      </c>
      <c r="I1066" s="3" t="n">
        <f aca="false">SUM(E1066:G1066)</f>
        <v>1</v>
      </c>
      <c r="J1066" s="1" t="e">
        <f aca="false">I1066/H1066</f>
        <v>#DIV/0!</v>
      </c>
      <c r="K1066" s="4" t="n">
        <f aca="false">TTEST(B1066:D1066,E1066:G1066,1,3)</f>
        <v>0.211324865405187</v>
      </c>
    </row>
    <row r="1067" customFormat="false" ht="12" hidden="false" customHeight="false" outlineLevel="0" collapsed="false">
      <c r="A1067" s="1" t="s">
        <v>1079</v>
      </c>
      <c r="B1067" s="3" t="n">
        <v>0</v>
      </c>
      <c r="C1067" s="3" t="n">
        <v>0</v>
      </c>
      <c r="D1067" s="3" t="n">
        <v>0</v>
      </c>
      <c r="E1067" s="3" t="n">
        <v>0</v>
      </c>
      <c r="F1067" s="3" t="n">
        <v>0</v>
      </c>
      <c r="G1067" s="3" t="n">
        <v>1</v>
      </c>
      <c r="H1067" s="3" t="n">
        <f aca="false">SUM(B1067:D1067)</f>
        <v>0</v>
      </c>
      <c r="I1067" s="3" t="n">
        <f aca="false">SUM(E1067:G1067)</f>
        <v>1</v>
      </c>
      <c r="J1067" s="1" t="e">
        <f aca="false">I1067/H1067</f>
        <v>#DIV/0!</v>
      </c>
      <c r="K1067" s="4" t="n">
        <f aca="false">TTEST(B1067:D1067,E1067:G1067,1,3)</f>
        <v>0.211324865405187</v>
      </c>
    </row>
    <row r="1068" customFormat="false" ht="12" hidden="false" customHeight="false" outlineLevel="0" collapsed="false">
      <c r="A1068" s="1" t="s">
        <v>1080</v>
      </c>
      <c r="B1068" s="3" t="n">
        <v>0</v>
      </c>
      <c r="C1068" s="3" t="n">
        <v>0</v>
      </c>
      <c r="D1068" s="3" t="n">
        <v>0</v>
      </c>
      <c r="E1068" s="3" t="n">
        <v>1</v>
      </c>
      <c r="F1068" s="3" t="n">
        <v>0</v>
      </c>
      <c r="G1068" s="3" t="n">
        <v>0</v>
      </c>
      <c r="H1068" s="3" t="n">
        <f aca="false">SUM(B1068:D1068)</f>
        <v>0</v>
      </c>
      <c r="I1068" s="3" t="n">
        <f aca="false">SUM(E1068:G1068)</f>
        <v>1</v>
      </c>
      <c r="J1068" s="1" t="e">
        <f aca="false">I1068/H1068</f>
        <v>#DIV/0!</v>
      </c>
      <c r="K1068" s="4" t="n">
        <f aca="false">TTEST(B1068:D1068,E1068:G1068,1,3)</f>
        <v>0.211324865405187</v>
      </c>
    </row>
    <row r="1069" customFormat="false" ht="12" hidden="false" customHeight="false" outlineLevel="0" collapsed="false">
      <c r="A1069" s="1" t="s">
        <v>1081</v>
      </c>
      <c r="B1069" s="3" t="n">
        <v>0</v>
      </c>
      <c r="C1069" s="3" t="n">
        <v>0</v>
      </c>
      <c r="D1069" s="3" t="n">
        <v>0</v>
      </c>
      <c r="E1069" s="3" t="n">
        <v>0</v>
      </c>
      <c r="F1069" s="3" t="n">
        <v>0</v>
      </c>
      <c r="G1069" s="3" t="n">
        <v>1</v>
      </c>
      <c r="H1069" s="3" t="n">
        <f aca="false">SUM(B1069:D1069)</f>
        <v>0</v>
      </c>
      <c r="I1069" s="3" t="n">
        <f aca="false">SUM(E1069:G1069)</f>
        <v>1</v>
      </c>
      <c r="J1069" s="1" t="e">
        <f aca="false">I1069/H1069</f>
        <v>#DIV/0!</v>
      </c>
      <c r="K1069" s="4" t="n">
        <f aca="false">TTEST(B1069:D1069,E1069:G1069,1,3)</f>
        <v>0.211324865405187</v>
      </c>
    </row>
    <row r="1070" customFormat="false" ht="12" hidden="false" customHeight="false" outlineLevel="0" collapsed="false">
      <c r="A1070" s="1" t="s">
        <v>1082</v>
      </c>
      <c r="B1070" s="3" t="n">
        <v>0</v>
      </c>
      <c r="C1070" s="3" t="n">
        <v>0</v>
      </c>
      <c r="D1070" s="3" t="n">
        <v>0</v>
      </c>
      <c r="E1070" s="3" t="n">
        <v>0</v>
      </c>
      <c r="F1070" s="3" t="n">
        <v>0</v>
      </c>
      <c r="G1070" s="3" t="n">
        <v>1</v>
      </c>
      <c r="H1070" s="3" t="n">
        <f aca="false">SUM(B1070:D1070)</f>
        <v>0</v>
      </c>
      <c r="I1070" s="3" t="n">
        <f aca="false">SUM(E1070:G1070)</f>
        <v>1</v>
      </c>
      <c r="J1070" s="1" t="e">
        <f aca="false">I1070/H1070</f>
        <v>#DIV/0!</v>
      </c>
      <c r="K1070" s="4" t="n">
        <f aca="false">TTEST(B1070:D1070,E1070:G1070,1,3)</f>
        <v>0.211324865405187</v>
      </c>
    </row>
    <row r="1071" customFormat="false" ht="12" hidden="false" customHeight="false" outlineLevel="0" collapsed="false">
      <c r="A1071" s="1" t="s">
        <v>391</v>
      </c>
      <c r="B1071" s="3" t="n">
        <v>0</v>
      </c>
      <c r="C1071" s="3" t="n">
        <v>0</v>
      </c>
      <c r="D1071" s="3" t="n">
        <v>0</v>
      </c>
      <c r="E1071" s="3" t="n">
        <v>0</v>
      </c>
      <c r="F1071" s="3" t="n">
        <v>1</v>
      </c>
      <c r="G1071" s="3" t="n">
        <v>0</v>
      </c>
      <c r="H1071" s="3" t="n">
        <f aca="false">SUM(B1071:D1071)</f>
        <v>0</v>
      </c>
      <c r="I1071" s="3" t="n">
        <f aca="false">SUM(E1071:G1071)</f>
        <v>1</v>
      </c>
      <c r="J1071" s="1" t="e">
        <f aca="false">I1071/H1071</f>
        <v>#DIV/0!</v>
      </c>
      <c r="K1071" s="4" t="n">
        <f aca="false">TTEST(B1071:D1071,E1071:G1071,1,3)</f>
        <v>0.211324865405187</v>
      </c>
    </row>
    <row r="1072" customFormat="false" ht="12" hidden="false" customHeight="false" outlineLevel="0" collapsed="false">
      <c r="A1072" s="1" t="s">
        <v>1083</v>
      </c>
      <c r="B1072" s="3" t="n">
        <v>0</v>
      </c>
      <c r="C1072" s="3" t="n">
        <v>0</v>
      </c>
      <c r="D1072" s="3" t="n">
        <v>0</v>
      </c>
      <c r="E1072" s="3" t="n">
        <v>0</v>
      </c>
      <c r="F1072" s="3" t="n">
        <v>0</v>
      </c>
      <c r="G1072" s="3" t="n">
        <v>1</v>
      </c>
      <c r="H1072" s="3" t="n">
        <f aca="false">SUM(B1072:D1072)</f>
        <v>0</v>
      </c>
      <c r="I1072" s="3" t="n">
        <f aca="false">SUM(E1072:G1072)</f>
        <v>1</v>
      </c>
      <c r="J1072" s="1" t="e">
        <f aca="false">I1072/H1072</f>
        <v>#DIV/0!</v>
      </c>
      <c r="K1072" s="4" t="n">
        <f aca="false">TTEST(B1072:D1072,E1072:G1072,1,3)</f>
        <v>0.211324865405187</v>
      </c>
    </row>
    <row r="1073" customFormat="false" ht="12" hidden="false" customHeight="false" outlineLevel="0" collapsed="false">
      <c r="A1073" s="1" t="s">
        <v>1084</v>
      </c>
      <c r="B1073" s="3" t="n">
        <v>0</v>
      </c>
      <c r="C1073" s="3" t="n">
        <v>0</v>
      </c>
      <c r="D1073" s="3" t="n">
        <v>0</v>
      </c>
      <c r="E1073" s="3" t="n">
        <v>0</v>
      </c>
      <c r="F1073" s="3" t="n">
        <v>0</v>
      </c>
      <c r="G1073" s="3" t="n">
        <v>1</v>
      </c>
      <c r="H1073" s="3" t="n">
        <f aca="false">SUM(B1073:D1073)</f>
        <v>0</v>
      </c>
      <c r="I1073" s="3" t="n">
        <f aca="false">SUM(E1073:G1073)</f>
        <v>1</v>
      </c>
      <c r="J1073" s="1" t="e">
        <f aca="false">I1073/H1073</f>
        <v>#DIV/0!</v>
      </c>
      <c r="K1073" s="4" t="n">
        <f aca="false">TTEST(B1073:D1073,E1073:G1073,1,3)</f>
        <v>0.211324865405187</v>
      </c>
    </row>
    <row r="1074" customFormat="false" ht="12" hidden="false" customHeight="false" outlineLevel="0" collapsed="false">
      <c r="A1074" s="1" t="s">
        <v>1085</v>
      </c>
      <c r="B1074" s="3" t="n">
        <v>0</v>
      </c>
      <c r="C1074" s="3" t="n">
        <v>0</v>
      </c>
      <c r="D1074" s="3" t="n">
        <v>0</v>
      </c>
      <c r="E1074" s="3" t="n">
        <v>0</v>
      </c>
      <c r="F1074" s="3" t="n">
        <v>0</v>
      </c>
      <c r="G1074" s="3" t="n">
        <v>1</v>
      </c>
      <c r="H1074" s="3" t="n">
        <f aca="false">SUM(B1074:D1074)</f>
        <v>0</v>
      </c>
      <c r="I1074" s="3" t="n">
        <f aca="false">SUM(E1074:G1074)</f>
        <v>1</v>
      </c>
      <c r="J1074" s="1" t="e">
        <f aca="false">I1074/H1074</f>
        <v>#DIV/0!</v>
      </c>
      <c r="K1074" s="4" t="n">
        <f aca="false">TTEST(B1074:D1074,E1074:G1074,1,3)</f>
        <v>0.211324865405187</v>
      </c>
    </row>
    <row r="1075" customFormat="false" ht="12" hidden="false" customHeight="false" outlineLevel="0" collapsed="false">
      <c r="A1075" s="1" t="s">
        <v>1086</v>
      </c>
      <c r="B1075" s="3" t="n">
        <v>0</v>
      </c>
      <c r="C1075" s="3" t="n">
        <v>0</v>
      </c>
      <c r="D1075" s="3" t="n">
        <v>0</v>
      </c>
      <c r="E1075" s="3" t="n">
        <v>0</v>
      </c>
      <c r="F1075" s="3" t="n">
        <v>1</v>
      </c>
      <c r="G1075" s="3" t="n">
        <v>0</v>
      </c>
      <c r="H1075" s="3" t="n">
        <f aca="false">SUM(B1075:D1075)</f>
        <v>0</v>
      </c>
      <c r="I1075" s="3" t="n">
        <f aca="false">SUM(E1075:G1075)</f>
        <v>1</v>
      </c>
      <c r="J1075" s="1" t="e">
        <f aca="false">I1075/H1075</f>
        <v>#DIV/0!</v>
      </c>
      <c r="K1075" s="4" t="n">
        <f aca="false">TTEST(B1075:D1075,E1075:G1075,1,3)</f>
        <v>0.211324865405187</v>
      </c>
    </row>
    <row r="1076" customFormat="false" ht="12" hidden="false" customHeight="false" outlineLevel="0" collapsed="false">
      <c r="A1076" s="1" t="s">
        <v>1087</v>
      </c>
      <c r="B1076" s="3" t="n">
        <v>0</v>
      </c>
      <c r="C1076" s="3" t="n">
        <v>0</v>
      </c>
      <c r="D1076" s="3" t="n">
        <v>0</v>
      </c>
      <c r="E1076" s="3" t="n">
        <v>0</v>
      </c>
      <c r="F1076" s="3" t="n">
        <v>1</v>
      </c>
      <c r="G1076" s="3" t="n">
        <v>0</v>
      </c>
      <c r="H1076" s="3" t="n">
        <f aca="false">SUM(B1076:D1076)</f>
        <v>0</v>
      </c>
      <c r="I1076" s="3" t="n">
        <f aca="false">SUM(E1076:G1076)</f>
        <v>1</v>
      </c>
      <c r="J1076" s="1" t="e">
        <f aca="false">I1076/H1076</f>
        <v>#DIV/0!</v>
      </c>
      <c r="K1076" s="4" t="n">
        <f aca="false">TTEST(B1076:D1076,E1076:G1076,1,3)</f>
        <v>0.211324865405187</v>
      </c>
    </row>
    <row r="1077" customFormat="false" ht="12" hidden="false" customHeight="false" outlineLevel="0" collapsed="false">
      <c r="A1077" s="1" t="s">
        <v>1088</v>
      </c>
      <c r="B1077" s="3" t="n">
        <v>0</v>
      </c>
      <c r="C1077" s="3" t="n">
        <v>0</v>
      </c>
      <c r="D1077" s="3" t="n">
        <v>0</v>
      </c>
      <c r="E1077" s="3" t="n">
        <v>0</v>
      </c>
      <c r="F1077" s="3" t="n">
        <v>1</v>
      </c>
      <c r="G1077" s="3" t="n">
        <v>0</v>
      </c>
      <c r="H1077" s="3" t="n">
        <f aca="false">SUM(B1077:D1077)</f>
        <v>0</v>
      </c>
      <c r="I1077" s="3" t="n">
        <f aca="false">SUM(E1077:G1077)</f>
        <v>1</v>
      </c>
      <c r="J1077" s="1" t="e">
        <f aca="false">I1077/H1077</f>
        <v>#DIV/0!</v>
      </c>
      <c r="K1077" s="4" t="n">
        <f aca="false">TTEST(B1077:D1077,E1077:G1077,1,3)</f>
        <v>0.211324865405187</v>
      </c>
    </row>
    <row r="1078" customFormat="false" ht="12" hidden="false" customHeight="false" outlineLevel="0" collapsed="false">
      <c r="A1078" s="1" t="s">
        <v>1089</v>
      </c>
      <c r="B1078" s="3" t="n">
        <v>0</v>
      </c>
      <c r="C1078" s="3" t="n">
        <v>0</v>
      </c>
      <c r="D1078" s="3" t="n">
        <v>0</v>
      </c>
      <c r="E1078" s="3" t="n">
        <v>0</v>
      </c>
      <c r="F1078" s="3" t="n">
        <v>0</v>
      </c>
      <c r="G1078" s="3" t="n">
        <v>1</v>
      </c>
      <c r="H1078" s="3" t="n">
        <f aca="false">SUM(B1078:D1078)</f>
        <v>0</v>
      </c>
      <c r="I1078" s="3" t="n">
        <f aca="false">SUM(E1078:G1078)</f>
        <v>1</v>
      </c>
      <c r="J1078" s="1" t="e">
        <f aca="false">I1078/H1078</f>
        <v>#DIV/0!</v>
      </c>
      <c r="K1078" s="4" t="n">
        <f aca="false">TTEST(B1078:D1078,E1078:G1078,1,3)</f>
        <v>0.211324865405187</v>
      </c>
    </row>
    <row r="1079" customFormat="false" ht="12" hidden="false" customHeight="false" outlineLevel="0" collapsed="false">
      <c r="A1079" s="1" t="s">
        <v>1090</v>
      </c>
      <c r="B1079" s="3" t="n">
        <v>0</v>
      </c>
      <c r="C1079" s="3" t="n">
        <v>0</v>
      </c>
      <c r="D1079" s="3" t="n">
        <v>0</v>
      </c>
      <c r="E1079" s="3" t="n">
        <v>0</v>
      </c>
      <c r="F1079" s="3" t="n">
        <v>0</v>
      </c>
      <c r="G1079" s="3" t="n">
        <v>1</v>
      </c>
      <c r="H1079" s="3" t="n">
        <f aca="false">SUM(B1079:D1079)</f>
        <v>0</v>
      </c>
      <c r="I1079" s="3" t="n">
        <f aca="false">SUM(E1079:G1079)</f>
        <v>1</v>
      </c>
      <c r="J1079" s="1" t="e">
        <f aca="false">I1079/H1079</f>
        <v>#DIV/0!</v>
      </c>
      <c r="K1079" s="4" t="n">
        <f aca="false">TTEST(B1079:D1079,E1079:G1079,1,3)</f>
        <v>0.211324865405187</v>
      </c>
    </row>
    <row r="1080" customFormat="false" ht="12" hidden="false" customHeight="false" outlineLevel="0" collapsed="false">
      <c r="A1080" s="1" t="s">
        <v>1091</v>
      </c>
      <c r="B1080" s="3" t="n">
        <v>0</v>
      </c>
      <c r="C1080" s="3" t="n">
        <v>0</v>
      </c>
      <c r="D1080" s="3" t="n">
        <v>0</v>
      </c>
      <c r="E1080" s="3" t="n">
        <v>0</v>
      </c>
      <c r="F1080" s="3" t="n">
        <v>1</v>
      </c>
      <c r="G1080" s="3" t="n">
        <v>0</v>
      </c>
      <c r="H1080" s="3" t="n">
        <f aca="false">SUM(B1080:D1080)</f>
        <v>0</v>
      </c>
      <c r="I1080" s="3" t="n">
        <f aca="false">SUM(E1080:G1080)</f>
        <v>1</v>
      </c>
      <c r="J1080" s="1" t="e">
        <f aca="false">I1080/H1080</f>
        <v>#DIV/0!</v>
      </c>
      <c r="K1080" s="4" t="n">
        <f aca="false">TTEST(B1080:D1080,E1080:G1080,1,3)</f>
        <v>0.211324865405187</v>
      </c>
    </row>
    <row r="1081" customFormat="false" ht="12" hidden="false" customHeight="false" outlineLevel="0" collapsed="false">
      <c r="A1081" s="1" t="s">
        <v>1092</v>
      </c>
      <c r="B1081" s="3" t="n">
        <v>0</v>
      </c>
      <c r="C1081" s="3" t="n">
        <v>0</v>
      </c>
      <c r="D1081" s="3" t="n">
        <v>0</v>
      </c>
      <c r="E1081" s="3" t="n">
        <v>0</v>
      </c>
      <c r="F1081" s="3" t="n">
        <v>0</v>
      </c>
      <c r="G1081" s="3" t="n">
        <v>1</v>
      </c>
      <c r="H1081" s="3" t="n">
        <f aca="false">SUM(B1081:D1081)</f>
        <v>0</v>
      </c>
      <c r="I1081" s="3" t="n">
        <f aca="false">SUM(E1081:G1081)</f>
        <v>1</v>
      </c>
      <c r="J1081" s="1" t="e">
        <f aca="false">I1081/H1081</f>
        <v>#DIV/0!</v>
      </c>
      <c r="K1081" s="4" t="n">
        <f aca="false">TTEST(B1081:D1081,E1081:G1081,1,3)</f>
        <v>0.211324865405187</v>
      </c>
    </row>
    <row r="1082" customFormat="false" ht="12" hidden="false" customHeight="false" outlineLevel="0" collapsed="false">
      <c r="A1082" s="1" t="s">
        <v>1093</v>
      </c>
      <c r="B1082" s="3" t="n">
        <v>0</v>
      </c>
      <c r="C1082" s="3" t="n">
        <v>0</v>
      </c>
      <c r="D1082" s="3" t="n">
        <v>0</v>
      </c>
      <c r="E1082" s="3" t="n">
        <v>0</v>
      </c>
      <c r="F1082" s="3" t="n">
        <v>1</v>
      </c>
      <c r="G1082" s="3" t="n">
        <v>0</v>
      </c>
      <c r="H1082" s="3" t="n">
        <f aca="false">SUM(B1082:D1082)</f>
        <v>0</v>
      </c>
      <c r="I1082" s="3" t="n">
        <f aca="false">SUM(E1082:G1082)</f>
        <v>1</v>
      </c>
      <c r="J1082" s="1" t="e">
        <f aca="false">I1082/H1082</f>
        <v>#DIV/0!</v>
      </c>
      <c r="K1082" s="4" t="n">
        <f aca="false">TTEST(B1082:D1082,E1082:G1082,1,3)</f>
        <v>0.211324865405187</v>
      </c>
    </row>
    <row r="1083" customFormat="false" ht="12" hidden="false" customHeight="false" outlineLevel="0" collapsed="false">
      <c r="A1083" s="1" t="s">
        <v>1094</v>
      </c>
      <c r="B1083" s="3" t="n">
        <v>0</v>
      </c>
      <c r="C1083" s="3" t="n">
        <v>0</v>
      </c>
      <c r="D1083" s="3" t="n">
        <v>0</v>
      </c>
      <c r="E1083" s="3" t="n">
        <v>0</v>
      </c>
      <c r="F1083" s="3" t="n">
        <v>1</v>
      </c>
      <c r="G1083" s="3" t="n">
        <v>0</v>
      </c>
      <c r="H1083" s="3" t="n">
        <f aca="false">SUM(B1083:D1083)</f>
        <v>0</v>
      </c>
      <c r="I1083" s="3" t="n">
        <f aca="false">SUM(E1083:G1083)</f>
        <v>1</v>
      </c>
      <c r="J1083" s="1" t="e">
        <f aca="false">I1083/H1083</f>
        <v>#DIV/0!</v>
      </c>
      <c r="K1083" s="4" t="n">
        <f aca="false">TTEST(B1083:D1083,E1083:G1083,1,3)</f>
        <v>0.211324865405187</v>
      </c>
    </row>
    <row r="1084" customFormat="false" ht="12" hidden="false" customHeight="false" outlineLevel="0" collapsed="false">
      <c r="A1084" s="1" t="s">
        <v>1095</v>
      </c>
      <c r="B1084" s="3" t="n">
        <v>0</v>
      </c>
      <c r="C1084" s="3" t="n">
        <v>0</v>
      </c>
      <c r="D1084" s="3" t="n">
        <v>0</v>
      </c>
      <c r="E1084" s="3" t="n">
        <v>0</v>
      </c>
      <c r="F1084" s="3" t="n">
        <v>0</v>
      </c>
      <c r="G1084" s="3" t="n">
        <v>1</v>
      </c>
      <c r="H1084" s="3" t="n">
        <f aca="false">SUM(B1084:D1084)</f>
        <v>0</v>
      </c>
      <c r="I1084" s="3" t="n">
        <f aca="false">SUM(E1084:G1084)</f>
        <v>1</v>
      </c>
      <c r="J1084" s="1" t="e">
        <f aca="false">I1084/H1084</f>
        <v>#DIV/0!</v>
      </c>
      <c r="K1084" s="4" t="n">
        <f aca="false">TTEST(B1084:D1084,E1084:G1084,1,3)</f>
        <v>0.211324865405187</v>
      </c>
    </row>
    <row r="1085" customFormat="false" ht="12" hidden="false" customHeight="false" outlineLevel="0" collapsed="false">
      <c r="A1085" s="1" t="s">
        <v>1096</v>
      </c>
      <c r="B1085" s="3" t="n">
        <v>0</v>
      </c>
      <c r="C1085" s="3" t="n">
        <v>0</v>
      </c>
      <c r="D1085" s="3" t="n">
        <v>0</v>
      </c>
      <c r="E1085" s="3" t="n">
        <v>0</v>
      </c>
      <c r="F1085" s="3" t="n">
        <v>1</v>
      </c>
      <c r="G1085" s="3" t="n">
        <v>0</v>
      </c>
      <c r="H1085" s="3" t="n">
        <f aca="false">SUM(B1085:D1085)</f>
        <v>0</v>
      </c>
      <c r="I1085" s="3" t="n">
        <f aca="false">SUM(E1085:G1085)</f>
        <v>1</v>
      </c>
      <c r="J1085" s="1" t="e">
        <f aca="false">I1085/H1085</f>
        <v>#DIV/0!</v>
      </c>
      <c r="K1085" s="4" t="n">
        <f aca="false">TTEST(B1085:D1085,E1085:G1085,1,3)</f>
        <v>0.211324865405187</v>
      </c>
    </row>
    <row r="1086" customFormat="false" ht="12" hidden="false" customHeight="false" outlineLevel="0" collapsed="false">
      <c r="A1086" s="1" t="s">
        <v>1097</v>
      </c>
      <c r="B1086" s="3" t="n">
        <v>0</v>
      </c>
      <c r="C1086" s="3" t="n">
        <v>0</v>
      </c>
      <c r="D1086" s="3" t="n">
        <v>0</v>
      </c>
      <c r="E1086" s="3" t="n">
        <v>0</v>
      </c>
      <c r="F1086" s="3" t="n">
        <v>0</v>
      </c>
      <c r="G1086" s="3" t="n">
        <v>1</v>
      </c>
      <c r="H1086" s="3" t="n">
        <f aca="false">SUM(B1086:D1086)</f>
        <v>0</v>
      </c>
      <c r="I1086" s="3" t="n">
        <f aca="false">SUM(E1086:G1086)</f>
        <v>1</v>
      </c>
      <c r="J1086" s="1" t="e">
        <f aca="false">I1086/H1086</f>
        <v>#DIV/0!</v>
      </c>
      <c r="K1086" s="4" t="n">
        <f aca="false">TTEST(B1086:D1086,E1086:G1086,1,3)</f>
        <v>0.211324865405187</v>
      </c>
    </row>
    <row r="1087" customFormat="false" ht="12" hidden="false" customHeight="false" outlineLevel="0" collapsed="false">
      <c r="A1087" s="1" t="s">
        <v>1098</v>
      </c>
      <c r="B1087" s="3" t="n">
        <v>0</v>
      </c>
      <c r="C1087" s="3" t="n">
        <v>0</v>
      </c>
      <c r="D1087" s="3" t="n">
        <v>0</v>
      </c>
      <c r="E1087" s="3" t="n">
        <v>0</v>
      </c>
      <c r="F1087" s="3" t="n">
        <v>1</v>
      </c>
      <c r="G1087" s="3" t="n">
        <v>0</v>
      </c>
      <c r="H1087" s="3" t="n">
        <f aca="false">SUM(B1087:D1087)</f>
        <v>0</v>
      </c>
      <c r="I1087" s="3" t="n">
        <f aca="false">SUM(E1087:G1087)</f>
        <v>1</v>
      </c>
      <c r="J1087" s="1" t="e">
        <f aca="false">I1087/H1087</f>
        <v>#DIV/0!</v>
      </c>
      <c r="K1087" s="4" t="n">
        <f aca="false">TTEST(B1087:D1087,E1087:G1087,1,3)</f>
        <v>0.211324865405187</v>
      </c>
    </row>
    <row r="1088" customFormat="false" ht="12" hidden="false" customHeight="false" outlineLevel="0" collapsed="false">
      <c r="A1088" s="1" t="s">
        <v>1099</v>
      </c>
      <c r="B1088" s="3" t="n">
        <v>0</v>
      </c>
      <c r="C1088" s="3" t="n">
        <v>0</v>
      </c>
      <c r="D1088" s="3" t="n">
        <v>0</v>
      </c>
      <c r="E1088" s="3" t="n">
        <v>0</v>
      </c>
      <c r="F1088" s="3" t="n">
        <v>1</v>
      </c>
      <c r="G1088" s="3" t="n">
        <v>0</v>
      </c>
      <c r="H1088" s="3" t="n">
        <f aca="false">SUM(B1088:D1088)</f>
        <v>0</v>
      </c>
      <c r="I1088" s="3" t="n">
        <f aca="false">SUM(E1088:G1088)</f>
        <v>1</v>
      </c>
      <c r="J1088" s="1" t="e">
        <f aca="false">I1088/H1088</f>
        <v>#DIV/0!</v>
      </c>
      <c r="K1088" s="4" t="n">
        <f aca="false">TTEST(B1088:D1088,E1088:G1088,1,3)</f>
        <v>0.211324865405187</v>
      </c>
    </row>
    <row r="1089" customFormat="false" ht="12" hidden="false" customHeight="false" outlineLevel="0" collapsed="false">
      <c r="A1089" s="1" t="s">
        <v>1100</v>
      </c>
      <c r="B1089" s="3" t="n">
        <v>0</v>
      </c>
      <c r="C1089" s="3" t="n">
        <v>0</v>
      </c>
      <c r="D1089" s="3" t="n">
        <v>0</v>
      </c>
      <c r="E1089" s="3" t="n">
        <v>0</v>
      </c>
      <c r="F1089" s="3" t="n">
        <v>0</v>
      </c>
      <c r="G1089" s="3" t="n">
        <v>1</v>
      </c>
      <c r="H1089" s="3" t="n">
        <f aca="false">SUM(B1089:D1089)</f>
        <v>0</v>
      </c>
      <c r="I1089" s="3" t="n">
        <f aca="false">SUM(E1089:G1089)</f>
        <v>1</v>
      </c>
      <c r="J1089" s="1" t="e">
        <f aca="false">I1089/H1089</f>
        <v>#DIV/0!</v>
      </c>
      <c r="K1089" s="4" t="n">
        <f aca="false">TTEST(B1089:D1089,E1089:G1089,1,3)</f>
        <v>0.211324865405187</v>
      </c>
    </row>
    <row r="1090" customFormat="false" ht="12" hidden="false" customHeight="false" outlineLevel="0" collapsed="false">
      <c r="A1090" s="1" t="s">
        <v>1101</v>
      </c>
      <c r="B1090" s="3" t="n">
        <v>0</v>
      </c>
      <c r="C1090" s="3" t="n">
        <v>0</v>
      </c>
      <c r="D1090" s="3" t="n">
        <v>0</v>
      </c>
      <c r="E1090" s="3" t="n">
        <v>0</v>
      </c>
      <c r="F1090" s="3" t="n">
        <v>0</v>
      </c>
      <c r="G1090" s="3" t="n">
        <v>1</v>
      </c>
      <c r="H1090" s="3" t="n">
        <f aca="false">SUM(B1090:D1090)</f>
        <v>0</v>
      </c>
      <c r="I1090" s="3" t="n">
        <f aca="false">SUM(E1090:G1090)</f>
        <v>1</v>
      </c>
      <c r="J1090" s="1" t="e">
        <f aca="false">I1090/H1090</f>
        <v>#DIV/0!</v>
      </c>
      <c r="K1090" s="4" t="n">
        <f aca="false">TTEST(B1090:D1090,E1090:G1090,1,3)</f>
        <v>0.211324865405187</v>
      </c>
    </row>
    <row r="1091" customFormat="false" ht="12" hidden="false" customHeight="false" outlineLevel="0" collapsed="false">
      <c r="A1091" s="1" t="s">
        <v>1102</v>
      </c>
      <c r="B1091" s="3" t="n">
        <v>0</v>
      </c>
      <c r="C1091" s="3" t="n">
        <v>0</v>
      </c>
      <c r="D1091" s="3" t="n">
        <v>0</v>
      </c>
      <c r="E1091" s="3" t="n">
        <v>1</v>
      </c>
      <c r="F1091" s="3" t="n">
        <v>1</v>
      </c>
      <c r="G1091" s="3" t="n">
        <v>0</v>
      </c>
      <c r="H1091" s="3" t="n">
        <f aca="false">SUM(B1091:D1091)</f>
        <v>0</v>
      </c>
      <c r="I1091" s="3" t="n">
        <f aca="false">SUM(E1091:G1091)</f>
        <v>2</v>
      </c>
      <c r="J1091" s="1" t="e">
        <f aca="false">I1091/H1091</f>
        <v>#DIV/0!</v>
      </c>
      <c r="K1091" s="4" t="n">
        <f aca="false">TTEST(B1091:D1091,E1091:G1091,1,3)</f>
        <v>0.091751709536137</v>
      </c>
    </row>
    <row r="1092" customFormat="false" ht="12" hidden="false" customHeight="false" outlineLevel="0" collapsed="false">
      <c r="A1092" s="1" t="s">
        <v>1103</v>
      </c>
      <c r="B1092" s="3" t="n">
        <v>0</v>
      </c>
      <c r="C1092" s="3" t="n">
        <v>0</v>
      </c>
      <c r="D1092" s="3" t="n">
        <v>0</v>
      </c>
      <c r="E1092" s="3" t="n">
        <v>0</v>
      </c>
      <c r="F1092" s="3" t="n">
        <v>0</v>
      </c>
      <c r="G1092" s="3" t="n">
        <v>1</v>
      </c>
      <c r="H1092" s="3" t="n">
        <f aca="false">SUM(B1092:D1092)</f>
        <v>0</v>
      </c>
      <c r="I1092" s="3" t="n">
        <f aca="false">SUM(E1092:G1092)</f>
        <v>1</v>
      </c>
      <c r="J1092" s="1" t="e">
        <f aca="false">I1092/H1092</f>
        <v>#DIV/0!</v>
      </c>
      <c r="K1092" s="4" t="n">
        <f aca="false">TTEST(B1092:D1092,E1092:G1092,1,3)</f>
        <v>0.211324865405187</v>
      </c>
    </row>
    <row r="1093" customFormat="false" ht="12" hidden="false" customHeight="false" outlineLevel="0" collapsed="false">
      <c r="A1093" s="1" t="s">
        <v>1104</v>
      </c>
      <c r="B1093" s="3" t="n">
        <v>0</v>
      </c>
      <c r="C1093" s="3" t="n">
        <v>0</v>
      </c>
      <c r="D1093" s="3" t="n">
        <v>0</v>
      </c>
      <c r="E1093" s="3" t="n">
        <v>0</v>
      </c>
      <c r="F1093" s="3" t="n">
        <v>1</v>
      </c>
      <c r="G1093" s="3" t="n">
        <v>0</v>
      </c>
      <c r="H1093" s="3" t="n">
        <f aca="false">SUM(B1093:D1093)</f>
        <v>0</v>
      </c>
      <c r="I1093" s="3" t="n">
        <f aca="false">SUM(E1093:G1093)</f>
        <v>1</v>
      </c>
      <c r="J1093" s="1" t="e">
        <f aca="false">I1093/H1093</f>
        <v>#DIV/0!</v>
      </c>
      <c r="K1093" s="4" t="n">
        <f aca="false">TTEST(B1093:D1093,E1093:G1093,1,3)</f>
        <v>0.211324865405187</v>
      </c>
    </row>
    <row r="1094" customFormat="false" ht="12" hidden="false" customHeight="false" outlineLevel="0" collapsed="false">
      <c r="A1094" s="1" t="s">
        <v>1105</v>
      </c>
      <c r="B1094" s="3" t="n">
        <v>0</v>
      </c>
      <c r="C1094" s="3" t="n">
        <v>0</v>
      </c>
      <c r="D1094" s="3" t="n">
        <v>0</v>
      </c>
      <c r="E1094" s="3" t="n">
        <v>0</v>
      </c>
      <c r="F1094" s="3" t="n">
        <v>1</v>
      </c>
      <c r="G1094" s="3" t="n">
        <v>0</v>
      </c>
      <c r="H1094" s="3" t="n">
        <f aca="false">SUM(B1094:D1094)</f>
        <v>0</v>
      </c>
      <c r="I1094" s="3" t="n">
        <f aca="false">SUM(E1094:G1094)</f>
        <v>1</v>
      </c>
      <c r="J1094" s="1" t="e">
        <f aca="false">I1094/H1094</f>
        <v>#DIV/0!</v>
      </c>
      <c r="K1094" s="4" t="n">
        <f aca="false">TTEST(B1094:D1094,E1094:G1094,1,3)</f>
        <v>0.211324865405187</v>
      </c>
    </row>
    <row r="1095" customFormat="false" ht="12" hidden="false" customHeight="false" outlineLevel="0" collapsed="false">
      <c r="A1095" s="1" t="s">
        <v>1106</v>
      </c>
      <c r="B1095" s="3" t="n">
        <v>0</v>
      </c>
      <c r="C1095" s="3" t="n">
        <v>0</v>
      </c>
      <c r="D1095" s="3" t="n">
        <v>0</v>
      </c>
      <c r="E1095" s="3" t="n">
        <v>0</v>
      </c>
      <c r="F1095" s="3" t="n">
        <v>0</v>
      </c>
      <c r="G1095" s="3" t="n">
        <v>1</v>
      </c>
      <c r="H1095" s="3" t="n">
        <f aca="false">SUM(B1095:D1095)</f>
        <v>0</v>
      </c>
      <c r="I1095" s="3" t="n">
        <f aca="false">SUM(E1095:G1095)</f>
        <v>1</v>
      </c>
      <c r="J1095" s="1" t="e">
        <f aca="false">I1095/H1095</f>
        <v>#DIV/0!</v>
      </c>
      <c r="K1095" s="4" t="n">
        <f aca="false">TTEST(B1095:D1095,E1095:G1095,1,3)</f>
        <v>0.211324865405187</v>
      </c>
    </row>
    <row r="1096" customFormat="false" ht="12" hidden="false" customHeight="false" outlineLevel="0" collapsed="false">
      <c r="A1096" s="1" t="s">
        <v>1107</v>
      </c>
      <c r="B1096" s="3" t="n">
        <v>0</v>
      </c>
      <c r="C1096" s="3" t="n">
        <v>0</v>
      </c>
      <c r="D1096" s="3" t="n">
        <v>0</v>
      </c>
      <c r="E1096" s="3" t="n">
        <v>0</v>
      </c>
      <c r="F1096" s="3" t="n">
        <v>0</v>
      </c>
      <c r="G1096" s="3" t="n">
        <v>1</v>
      </c>
      <c r="H1096" s="3" t="n">
        <f aca="false">SUM(B1096:D1096)</f>
        <v>0</v>
      </c>
      <c r="I1096" s="3" t="n">
        <f aca="false">SUM(E1096:G1096)</f>
        <v>1</v>
      </c>
      <c r="J1096" s="1" t="e">
        <f aca="false">I1096/H1096</f>
        <v>#DIV/0!</v>
      </c>
      <c r="K1096" s="4" t="n">
        <f aca="false">TTEST(B1096:D1096,E1096:G1096,1,3)</f>
        <v>0.211324865405187</v>
      </c>
    </row>
    <row r="1097" customFormat="false" ht="12" hidden="false" customHeight="false" outlineLevel="0" collapsed="false">
      <c r="A1097" s="1" t="s">
        <v>1108</v>
      </c>
      <c r="B1097" s="3" t="n">
        <v>0</v>
      </c>
      <c r="C1097" s="3" t="n">
        <v>0</v>
      </c>
      <c r="D1097" s="3" t="n">
        <v>0</v>
      </c>
      <c r="E1097" s="3" t="n">
        <v>0</v>
      </c>
      <c r="F1097" s="3" t="n">
        <v>1</v>
      </c>
      <c r="G1097" s="3" t="n">
        <v>0</v>
      </c>
      <c r="H1097" s="3" t="n">
        <f aca="false">SUM(B1097:D1097)</f>
        <v>0</v>
      </c>
      <c r="I1097" s="3" t="n">
        <f aca="false">SUM(E1097:G1097)</f>
        <v>1</v>
      </c>
      <c r="J1097" s="1" t="e">
        <f aca="false">I1097/H1097</f>
        <v>#DIV/0!</v>
      </c>
      <c r="K1097" s="4" t="n">
        <f aca="false">TTEST(B1097:D1097,E1097:G1097,1,3)</f>
        <v>0.211324865405187</v>
      </c>
    </row>
    <row r="1098" customFormat="false" ht="12" hidden="false" customHeight="false" outlineLevel="0" collapsed="false">
      <c r="A1098" s="1" t="s">
        <v>1109</v>
      </c>
      <c r="B1098" s="3" t="n">
        <v>0</v>
      </c>
      <c r="C1098" s="3" t="n">
        <v>0</v>
      </c>
      <c r="D1098" s="3" t="n">
        <v>0</v>
      </c>
      <c r="E1098" s="3" t="n">
        <v>0</v>
      </c>
      <c r="F1098" s="3" t="n">
        <v>1</v>
      </c>
      <c r="G1098" s="3" t="n">
        <v>0</v>
      </c>
      <c r="H1098" s="3" t="n">
        <f aca="false">SUM(B1098:D1098)</f>
        <v>0</v>
      </c>
      <c r="I1098" s="3" t="n">
        <f aca="false">SUM(E1098:G1098)</f>
        <v>1</v>
      </c>
      <c r="J1098" s="1" t="e">
        <f aca="false">I1098/H1098</f>
        <v>#DIV/0!</v>
      </c>
      <c r="K1098" s="4" t="n">
        <f aca="false">TTEST(B1098:D1098,E1098:G1098,1,3)</f>
        <v>0.211324865405187</v>
      </c>
    </row>
    <row r="1099" customFormat="false" ht="12" hidden="false" customHeight="false" outlineLevel="0" collapsed="false">
      <c r="A1099" s="1" t="s">
        <v>1110</v>
      </c>
      <c r="B1099" s="3" t="n">
        <v>0</v>
      </c>
      <c r="C1099" s="3" t="n">
        <v>0</v>
      </c>
      <c r="D1099" s="3" t="n">
        <v>0</v>
      </c>
      <c r="E1099" s="3" t="n">
        <v>0</v>
      </c>
      <c r="F1099" s="3" t="n">
        <v>1</v>
      </c>
      <c r="G1099" s="3" t="n">
        <v>0</v>
      </c>
      <c r="H1099" s="3" t="n">
        <f aca="false">SUM(B1099:D1099)</f>
        <v>0</v>
      </c>
      <c r="I1099" s="3" t="n">
        <f aca="false">SUM(E1099:G1099)</f>
        <v>1</v>
      </c>
      <c r="J1099" s="1" t="e">
        <f aca="false">I1099/H1099</f>
        <v>#DIV/0!</v>
      </c>
      <c r="K1099" s="4" t="n">
        <f aca="false">TTEST(B1099:D1099,E1099:G1099,1,3)</f>
        <v>0.211324865405187</v>
      </c>
    </row>
    <row r="1100" customFormat="false" ht="12" hidden="false" customHeight="false" outlineLevel="0" collapsed="false">
      <c r="A1100" s="1" t="s">
        <v>1111</v>
      </c>
      <c r="B1100" s="3" t="n">
        <v>0</v>
      </c>
      <c r="C1100" s="3" t="n">
        <v>0</v>
      </c>
      <c r="D1100" s="3" t="n">
        <v>0</v>
      </c>
      <c r="E1100" s="3" t="n">
        <v>0</v>
      </c>
      <c r="F1100" s="3" t="n">
        <v>2</v>
      </c>
      <c r="G1100" s="3" t="n">
        <v>0</v>
      </c>
      <c r="H1100" s="3" t="n">
        <f aca="false">SUM(B1100:D1100)</f>
        <v>0</v>
      </c>
      <c r="I1100" s="3" t="n">
        <f aca="false">SUM(E1100:G1100)</f>
        <v>2</v>
      </c>
      <c r="J1100" s="1" t="e">
        <f aca="false">I1100/H1100</f>
        <v>#DIV/0!</v>
      </c>
      <c r="K1100" s="4" t="n">
        <f aca="false">TTEST(B1100:D1100,E1100:G1100,1,3)</f>
        <v>0.211324865405187</v>
      </c>
    </row>
    <row r="1101" customFormat="false" ht="12" hidden="false" customHeight="false" outlineLevel="0" collapsed="false">
      <c r="A1101" s="1" t="s">
        <v>1112</v>
      </c>
      <c r="B1101" s="3" t="n">
        <v>0</v>
      </c>
      <c r="C1101" s="3" t="n">
        <v>0</v>
      </c>
      <c r="D1101" s="3" t="n">
        <v>0</v>
      </c>
      <c r="E1101" s="3" t="n">
        <v>0</v>
      </c>
      <c r="F1101" s="3" t="n">
        <v>1</v>
      </c>
      <c r="G1101" s="3" t="n">
        <v>0</v>
      </c>
      <c r="H1101" s="3" t="n">
        <f aca="false">SUM(B1101:D1101)</f>
        <v>0</v>
      </c>
      <c r="I1101" s="3" t="n">
        <f aca="false">SUM(E1101:G1101)</f>
        <v>1</v>
      </c>
      <c r="J1101" s="1" t="e">
        <f aca="false">I1101/H1101</f>
        <v>#DIV/0!</v>
      </c>
      <c r="K1101" s="4" t="n">
        <f aca="false">TTEST(B1101:D1101,E1101:G1101,1,3)</f>
        <v>0.211324865405187</v>
      </c>
    </row>
    <row r="1102" customFormat="false" ht="12" hidden="false" customHeight="false" outlineLevel="0" collapsed="false">
      <c r="A1102" s="1" t="s">
        <v>1113</v>
      </c>
      <c r="B1102" s="3" t="n">
        <v>0</v>
      </c>
      <c r="C1102" s="3" t="n">
        <v>0</v>
      </c>
      <c r="D1102" s="3" t="n">
        <v>0</v>
      </c>
      <c r="E1102" s="3" t="n">
        <v>0</v>
      </c>
      <c r="F1102" s="3" t="n">
        <v>0</v>
      </c>
      <c r="G1102" s="3" t="n">
        <v>1</v>
      </c>
      <c r="H1102" s="3" t="n">
        <f aca="false">SUM(B1102:D1102)</f>
        <v>0</v>
      </c>
      <c r="I1102" s="3" t="n">
        <f aca="false">SUM(E1102:G1102)</f>
        <v>1</v>
      </c>
      <c r="J1102" s="1" t="e">
        <f aca="false">I1102/H1102</f>
        <v>#DIV/0!</v>
      </c>
      <c r="K1102" s="4" t="n">
        <f aca="false">TTEST(B1102:D1102,E1102:G1102,1,3)</f>
        <v>0.211324865405187</v>
      </c>
    </row>
    <row r="1103" customFormat="false" ht="12" hidden="false" customHeight="false" outlineLevel="0" collapsed="false">
      <c r="A1103" s="1" t="s">
        <v>1114</v>
      </c>
      <c r="B1103" s="3" t="n">
        <v>0</v>
      </c>
      <c r="C1103" s="3" t="n">
        <v>0</v>
      </c>
      <c r="D1103" s="3" t="n">
        <v>0</v>
      </c>
      <c r="E1103" s="3" t="n">
        <v>0</v>
      </c>
      <c r="F1103" s="3" t="n">
        <v>0</v>
      </c>
      <c r="G1103" s="3" t="n">
        <v>1</v>
      </c>
      <c r="H1103" s="3" t="n">
        <f aca="false">SUM(B1103:D1103)</f>
        <v>0</v>
      </c>
      <c r="I1103" s="3" t="n">
        <f aca="false">SUM(E1103:G1103)</f>
        <v>1</v>
      </c>
      <c r="J1103" s="1" t="e">
        <f aca="false">I1103/H1103</f>
        <v>#DIV/0!</v>
      </c>
      <c r="K1103" s="4" t="n">
        <f aca="false">TTEST(B1103:D1103,E1103:G1103,1,3)</f>
        <v>0.211324865405187</v>
      </c>
    </row>
    <row r="1104" customFormat="false" ht="12" hidden="false" customHeight="false" outlineLevel="0" collapsed="false">
      <c r="A1104" s="1" t="s">
        <v>1115</v>
      </c>
      <c r="B1104" s="3" t="n">
        <v>0</v>
      </c>
      <c r="C1104" s="3" t="n">
        <v>0</v>
      </c>
      <c r="D1104" s="3" t="n">
        <v>0</v>
      </c>
      <c r="E1104" s="3" t="n">
        <v>0</v>
      </c>
      <c r="F1104" s="3" t="n">
        <v>1</v>
      </c>
      <c r="G1104" s="3" t="n">
        <v>0</v>
      </c>
      <c r="H1104" s="3" t="n">
        <f aca="false">SUM(B1104:D1104)</f>
        <v>0</v>
      </c>
      <c r="I1104" s="3" t="n">
        <f aca="false">SUM(E1104:G1104)</f>
        <v>1</v>
      </c>
      <c r="J1104" s="1" t="e">
        <f aca="false">I1104/H1104</f>
        <v>#DIV/0!</v>
      </c>
      <c r="K1104" s="4" t="n">
        <f aca="false">TTEST(B1104:D1104,E1104:G1104,1,3)</f>
        <v>0.211324865405187</v>
      </c>
    </row>
    <row r="1105" customFormat="false" ht="12" hidden="false" customHeight="false" outlineLevel="0" collapsed="false">
      <c r="A1105" s="1" t="s">
        <v>1116</v>
      </c>
      <c r="B1105" s="3" t="n">
        <v>0</v>
      </c>
      <c r="C1105" s="3" t="n">
        <v>0</v>
      </c>
      <c r="D1105" s="3" t="n">
        <v>0</v>
      </c>
      <c r="E1105" s="3" t="n">
        <v>1</v>
      </c>
      <c r="F1105" s="3" t="n">
        <v>0</v>
      </c>
      <c r="G1105" s="3" t="n">
        <v>2</v>
      </c>
      <c r="H1105" s="3" t="n">
        <f aca="false">SUM(B1105:D1105)</f>
        <v>0</v>
      </c>
      <c r="I1105" s="3" t="n">
        <f aca="false">SUM(E1105:G1105)</f>
        <v>3</v>
      </c>
      <c r="J1105" s="1" t="e">
        <f aca="false">I1105/H1105</f>
        <v>#DIV/0!</v>
      </c>
      <c r="K1105" s="4" t="n">
        <f aca="false">TTEST(B1105:D1105,E1105:G1105,1,3)</f>
        <v>0.112701665379258</v>
      </c>
    </row>
    <row r="1106" customFormat="false" ht="12" hidden="false" customHeight="false" outlineLevel="0" collapsed="false">
      <c r="A1106" s="1" t="s">
        <v>1117</v>
      </c>
      <c r="B1106" s="3" t="n">
        <v>0</v>
      </c>
      <c r="C1106" s="3" t="n">
        <v>0</v>
      </c>
      <c r="D1106" s="3" t="n">
        <v>0</v>
      </c>
      <c r="E1106" s="3" t="n">
        <v>0</v>
      </c>
      <c r="F1106" s="3" t="n">
        <v>1</v>
      </c>
      <c r="G1106" s="3" t="n">
        <v>0</v>
      </c>
      <c r="H1106" s="3" t="n">
        <f aca="false">SUM(B1106:D1106)</f>
        <v>0</v>
      </c>
      <c r="I1106" s="3" t="n">
        <f aca="false">SUM(E1106:G1106)</f>
        <v>1</v>
      </c>
      <c r="J1106" s="1" t="e">
        <f aca="false">I1106/H1106</f>
        <v>#DIV/0!</v>
      </c>
      <c r="K1106" s="4" t="n">
        <f aca="false">TTEST(B1106:D1106,E1106:G1106,1,3)</f>
        <v>0.211324865405187</v>
      </c>
    </row>
    <row r="1107" customFormat="false" ht="12" hidden="false" customHeight="false" outlineLevel="0" collapsed="false">
      <c r="A1107" s="1" t="s">
        <v>1118</v>
      </c>
      <c r="B1107" s="3" t="n">
        <v>0</v>
      </c>
      <c r="C1107" s="3" t="n">
        <v>0</v>
      </c>
      <c r="D1107" s="3" t="n">
        <v>0</v>
      </c>
      <c r="E1107" s="3" t="n">
        <v>0</v>
      </c>
      <c r="F1107" s="3" t="n">
        <v>1</v>
      </c>
      <c r="G1107" s="3" t="n">
        <v>1</v>
      </c>
      <c r="H1107" s="3" t="n">
        <f aca="false">SUM(B1107:D1107)</f>
        <v>0</v>
      </c>
      <c r="I1107" s="3" t="n">
        <f aca="false">SUM(E1107:G1107)</f>
        <v>2</v>
      </c>
      <c r="J1107" s="1" t="e">
        <f aca="false">I1107/H1107</f>
        <v>#DIV/0!</v>
      </c>
      <c r="K1107" s="4" t="n">
        <f aca="false">TTEST(B1107:D1107,E1107:G1107,1,3)</f>
        <v>0.091751709536137</v>
      </c>
    </row>
    <row r="1108" customFormat="false" ht="12" hidden="false" customHeight="false" outlineLevel="0" collapsed="false">
      <c r="A1108" s="1" t="s">
        <v>1119</v>
      </c>
      <c r="B1108" s="3" t="n">
        <v>0</v>
      </c>
      <c r="C1108" s="3" t="n">
        <v>0</v>
      </c>
      <c r="D1108" s="3" t="n">
        <v>0</v>
      </c>
      <c r="E1108" s="3" t="n">
        <v>0</v>
      </c>
      <c r="F1108" s="3" t="n">
        <v>0</v>
      </c>
      <c r="G1108" s="3" t="n">
        <v>1</v>
      </c>
      <c r="H1108" s="3" t="n">
        <f aca="false">SUM(B1108:D1108)</f>
        <v>0</v>
      </c>
      <c r="I1108" s="3" t="n">
        <f aca="false">SUM(E1108:G1108)</f>
        <v>1</v>
      </c>
      <c r="J1108" s="1" t="e">
        <f aca="false">I1108/H1108</f>
        <v>#DIV/0!</v>
      </c>
      <c r="K1108" s="4" t="n">
        <f aca="false">TTEST(B1108:D1108,E1108:G1108,1,3)</f>
        <v>0.211324865405187</v>
      </c>
    </row>
    <row r="1109" customFormat="false" ht="12" hidden="false" customHeight="false" outlineLevel="0" collapsed="false">
      <c r="A1109" s="1" t="s">
        <v>1120</v>
      </c>
      <c r="B1109" s="3" t="n">
        <v>0</v>
      </c>
      <c r="C1109" s="3" t="n">
        <v>0</v>
      </c>
      <c r="D1109" s="3" t="n">
        <v>0</v>
      </c>
      <c r="E1109" s="3" t="n">
        <v>1</v>
      </c>
      <c r="F1109" s="3" t="n">
        <v>0</v>
      </c>
      <c r="G1109" s="3" t="n">
        <v>0</v>
      </c>
      <c r="H1109" s="3" t="n">
        <f aca="false">SUM(B1109:D1109)</f>
        <v>0</v>
      </c>
      <c r="I1109" s="3" t="n">
        <f aca="false">SUM(E1109:G1109)</f>
        <v>1</v>
      </c>
      <c r="J1109" s="1" t="e">
        <f aca="false">I1109/H1109</f>
        <v>#DIV/0!</v>
      </c>
      <c r="K1109" s="4" t="n">
        <f aca="false">TTEST(B1109:D1109,E1109:G1109,1,3)</f>
        <v>0.211324865405187</v>
      </c>
    </row>
    <row r="1110" customFormat="false" ht="12" hidden="false" customHeight="false" outlineLevel="0" collapsed="false">
      <c r="A1110" s="1" t="s">
        <v>1121</v>
      </c>
      <c r="B1110" s="3" t="n">
        <v>0</v>
      </c>
      <c r="C1110" s="3" t="n">
        <v>0</v>
      </c>
      <c r="D1110" s="3" t="n">
        <v>0</v>
      </c>
      <c r="E1110" s="3" t="n">
        <v>0</v>
      </c>
      <c r="F1110" s="3" t="n">
        <v>1</v>
      </c>
      <c r="G1110" s="3" t="n">
        <v>0</v>
      </c>
      <c r="H1110" s="3" t="n">
        <f aca="false">SUM(B1110:D1110)</f>
        <v>0</v>
      </c>
      <c r="I1110" s="3" t="n">
        <f aca="false">SUM(E1110:G1110)</f>
        <v>1</v>
      </c>
      <c r="J1110" s="1" t="e">
        <f aca="false">I1110/H1110</f>
        <v>#DIV/0!</v>
      </c>
      <c r="K1110" s="4" t="n">
        <f aca="false">TTEST(B1110:D1110,E1110:G1110,1,3)</f>
        <v>0.211324865405187</v>
      </c>
    </row>
    <row r="1111" customFormat="false" ht="12" hidden="false" customHeight="false" outlineLevel="0" collapsed="false">
      <c r="A1111" s="1" t="s">
        <v>1122</v>
      </c>
      <c r="B1111" s="3" t="n">
        <v>0</v>
      </c>
      <c r="C1111" s="3" t="n">
        <v>0</v>
      </c>
      <c r="D1111" s="3" t="n">
        <v>0</v>
      </c>
      <c r="E1111" s="3" t="n">
        <v>0</v>
      </c>
      <c r="F1111" s="3" t="n">
        <v>1</v>
      </c>
      <c r="G1111" s="3" t="n">
        <v>0</v>
      </c>
      <c r="H1111" s="3" t="n">
        <f aca="false">SUM(B1111:D1111)</f>
        <v>0</v>
      </c>
      <c r="I1111" s="3" t="n">
        <f aca="false">SUM(E1111:G1111)</f>
        <v>1</v>
      </c>
      <c r="J1111" s="1" t="e">
        <f aca="false">I1111/H1111</f>
        <v>#DIV/0!</v>
      </c>
      <c r="K1111" s="4" t="n">
        <f aca="false">TTEST(B1111:D1111,E1111:G1111,1,3)</f>
        <v>0.211324865405187</v>
      </c>
    </row>
    <row r="1112" customFormat="false" ht="12" hidden="false" customHeight="false" outlineLevel="0" collapsed="false">
      <c r="A1112" s="1" t="s">
        <v>1123</v>
      </c>
      <c r="B1112" s="3" t="n">
        <v>0</v>
      </c>
      <c r="C1112" s="3" t="n">
        <v>0</v>
      </c>
      <c r="D1112" s="3" t="n">
        <v>0</v>
      </c>
      <c r="E1112" s="3" t="n">
        <v>0</v>
      </c>
      <c r="F1112" s="3" t="n">
        <v>1</v>
      </c>
      <c r="G1112" s="3" t="n">
        <v>0</v>
      </c>
      <c r="H1112" s="3" t="n">
        <f aca="false">SUM(B1112:D1112)</f>
        <v>0</v>
      </c>
      <c r="I1112" s="3" t="n">
        <f aca="false">SUM(E1112:G1112)</f>
        <v>1</v>
      </c>
      <c r="J1112" s="1" t="e">
        <f aca="false">I1112/H1112</f>
        <v>#DIV/0!</v>
      </c>
      <c r="K1112" s="4" t="n">
        <f aca="false">TTEST(B1112:D1112,E1112:G1112,1,3)</f>
        <v>0.211324865405187</v>
      </c>
    </row>
    <row r="1113" customFormat="false" ht="12" hidden="false" customHeight="false" outlineLevel="0" collapsed="false">
      <c r="A1113" s="1" t="s">
        <v>1124</v>
      </c>
      <c r="B1113" s="3" t="n">
        <v>0</v>
      </c>
      <c r="C1113" s="3" t="n">
        <v>0</v>
      </c>
      <c r="D1113" s="3" t="n">
        <v>0</v>
      </c>
      <c r="E1113" s="3" t="n">
        <v>0</v>
      </c>
      <c r="F1113" s="3" t="n">
        <v>0</v>
      </c>
      <c r="G1113" s="3" t="n">
        <v>1</v>
      </c>
      <c r="H1113" s="3" t="n">
        <f aca="false">SUM(B1113:D1113)</f>
        <v>0</v>
      </c>
      <c r="I1113" s="3" t="n">
        <f aca="false">SUM(E1113:G1113)</f>
        <v>1</v>
      </c>
      <c r="J1113" s="1" t="e">
        <f aca="false">I1113/H1113</f>
        <v>#DIV/0!</v>
      </c>
      <c r="K1113" s="4" t="n">
        <f aca="false">TTEST(B1113:D1113,E1113:G1113,1,3)</f>
        <v>0.211324865405187</v>
      </c>
    </row>
    <row r="1114" customFormat="false" ht="12" hidden="false" customHeight="false" outlineLevel="0" collapsed="false">
      <c r="A1114" s="1" t="s">
        <v>1125</v>
      </c>
      <c r="B1114" s="3" t="n">
        <v>0</v>
      </c>
      <c r="C1114" s="3" t="n">
        <v>0</v>
      </c>
      <c r="D1114" s="3" t="n">
        <v>0</v>
      </c>
      <c r="E1114" s="3" t="n">
        <v>0</v>
      </c>
      <c r="F1114" s="3" t="n">
        <v>0</v>
      </c>
      <c r="G1114" s="3" t="n">
        <v>1</v>
      </c>
      <c r="H1114" s="3" t="n">
        <f aca="false">SUM(B1114:D1114)</f>
        <v>0</v>
      </c>
      <c r="I1114" s="3" t="n">
        <f aca="false">SUM(E1114:G1114)</f>
        <v>1</v>
      </c>
      <c r="J1114" s="1" t="e">
        <f aca="false">I1114/H1114</f>
        <v>#DIV/0!</v>
      </c>
      <c r="K1114" s="4" t="n">
        <f aca="false">TTEST(B1114:D1114,E1114:G1114,1,3)</f>
        <v>0.211324865405187</v>
      </c>
    </row>
    <row r="1115" customFormat="false" ht="12" hidden="false" customHeight="false" outlineLevel="0" collapsed="false">
      <c r="A1115" s="1" t="s">
        <v>1126</v>
      </c>
      <c r="B1115" s="3" t="n">
        <v>0</v>
      </c>
      <c r="C1115" s="3" t="n">
        <v>0</v>
      </c>
      <c r="D1115" s="3" t="n">
        <v>0</v>
      </c>
      <c r="E1115" s="3" t="n">
        <v>0</v>
      </c>
      <c r="F1115" s="3" t="n">
        <v>0</v>
      </c>
      <c r="G1115" s="3" t="n">
        <v>1</v>
      </c>
      <c r="H1115" s="3" t="n">
        <f aca="false">SUM(B1115:D1115)</f>
        <v>0</v>
      </c>
      <c r="I1115" s="3" t="n">
        <f aca="false">SUM(E1115:G1115)</f>
        <v>1</v>
      </c>
      <c r="J1115" s="1" t="e">
        <f aca="false">I1115/H1115</f>
        <v>#DIV/0!</v>
      </c>
      <c r="K1115" s="4" t="n">
        <f aca="false">TTEST(B1115:D1115,E1115:G1115,1,3)</f>
        <v>0.211324865405187</v>
      </c>
    </row>
    <row r="1116" customFormat="false" ht="12" hidden="false" customHeight="false" outlineLevel="0" collapsed="false">
      <c r="A1116" s="1" t="s">
        <v>1127</v>
      </c>
      <c r="B1116" s="3" t="n">
        <v>0</v>
      </c>
      <c r="C1116" s="3" t="n">
        <v>0</v>
      </c>
      <c r="D1116" s="3" t="n">
        <v>0</v>
      </c>
      <c r="E1116" s="3" t="n">
        <v>0</v>
      </c>
      <c r="F1116" s="3" t="n">
        <v>0</v>
      </c>
      <c r="G1116" s="3" t="n">
        <v>1</v>
      </c>
      <c r="H1116" s="3" t="n">
        <f aca="false">SUM(B1116:D1116)</f>
        <v>0</v>
      </c>
      <c r="I1116" s="3" t="n">
        <f aca="false">SUM(E1116:G1116)</f>
        <v>1</v>
      </c>
      <c r="J1116" s="1" t="e">
        <f aca="false">I1116/H1116</f>
        <v>#DIV/0!</v>
      </c>
      <c r="K1116" s="4" t="n">
        <f aca="false">TTEST(B1116:D1116,E1116:G1116,1,3)</f>
        <v>0.211324865405187</v>
      </c>
    </row>
    <row r="1117" customFormat="false" ht="12" hidden="false" customHeight="false" outlineLevel="0" collapsed="false">
      <c r="A1117" s="1" t="s">
        <v>1128</v>
      </c>
      <c r="B1117" s="3" t="n">
        <v>0</v>
      </c>
      <c r="C1117" s="3" t="n">
        <v>0</v>
      </c>
      <c r="D1117" s="3" t="n">
        <v>0</v>
      </c>
      <c r="E1117" s="3" t="n">
        <v>3</v>
      </c>
      <c r="F1117" s="3" t="n">
        <v>0</v>
      </c>
      <c r="G1117" s="3" t="n">
        <v>2</v>
      </c>
      <c r="H1117" s="3" t="n">
        <f aca="false">SUM(B1117:D1117)</f>
        <v>0</v>
      </c>
      <c r="I1117" s="3" t="n">
        <f aca="false">SUM(E1117:G1117)</f>
        <v>5</v>
      </c>
      <c r="J1117" s="1" t="e">
        <f aca="false">I1117/H1117</f>
        <v>#DIV/0!</v>
      </c>
      <c r="K1117" s="4" t="n">
        <f aca="false">TTEST(B1117:D1117,E1117:G1117,1,3)</f>
        <v>0.0996796154872821</v>
      </c>
    </row>
    <row r="1118" customFormat="false" ht="12" hidden="false" customHeight="false" outlineLevel="0" collapsed="false">
      <c r="A1118" s="1" t="s">
        <v>1129</v>
      </c>
      <c r="B1118" s="3" t="n">
        <v>0</v>
      </c>
      <c r="C1118" s="3" t="n">
        <v>0</v>
      </c>
      <c r="D1118" s="3" t="n">
        <v>0</v>
      </c>
      <c r="E1118" s="3" t="n">
        <v>0</v>
      </c>
      <c r="F1118" s="3" t="n">
        <v>1</v>
      </c>
      <c r="G1118" s="3" t="n">
        <v>0</v>
      </c>
      <c r="H1118" s="3" t="n">
        <f aca="false">SUM(B1118:D1118)</f>
        <v>0</v>
      </c>
      <c r="I1118" s="3" t="n">
        <f aca="false">SUM(E1118:G1118)</f>
        <v>1</v>
      </c>
      <c r="J1118" s="1" t="e">
        <f aca="false">I1118/H1118</f>
        <v>#DIV/0!</v>
      </c>
      <c r="K1118" s="4" t="n">
        <f aca="false">TTEST(B1118:D1118,E1118:G1118,1,3)</f>
        <v>0.211324865405187</v>
      </c>
    </row>
    <row r="1119" customFormat="false" ht="12" hidden="false" customHeight="false" outlineLevel="0" collapsed="false">
      <c r="A1119" s="1" t="s">
        <v>1130</v>
      </c>
      <c r="B1119" s="3" t="n">
        <v>0</v>
      </c>
      <c r="C1119" s="3" t="n">
        <v>0</v>
      </c>
      <c r="D1119" s="3" t="n">
        <v>0</v>
      </c>
      <c r="E1119" s="3" t="n">
        <v>0</v>
      </c>
      <c r="F1119" s="3" t="n">
        <v>1</v>
      </c>
      <c r="G1119" s="3" t="n">
        <v>0</v>
      </c>
      <c r="H1119" s="3" t="n">
        <f aca="false">SUM(B1119:D1119)</f>
        <v>0</v>
      </c>
      <c r="I1119" s="3" t="n">
        <f aca="false">SUM(E1119:G1119)</f>
        <v>1</v>
      </c>
      <c r="J1119" s="1" t="e">
        <f aca="false">I1119/H1119</f>
        <v>#DIV/0!</v>
      </c>
      <c r="K1119" s="4" t="n">
        <f aca="false">TTEST(B1119:D1119,E1119:G1119,1,3)</f>
        <v>0.211324865405187</v>
      </c>
    </row>
    <row r="1120" customFormat="false" ht="12" hidden="false" customHeight="false" outlineLevel="0" collapsed="false">
      <c r="A1120" s="1" t="s">
        <v>1131</v>
      </c>
      <c r="B1120" s="3" t="n">
        <v>0</v>
      </c>
      <c r="C1120" s="3" t="n">
        <v>0</v>
      </c>
      <c r="D1120" s="3" t="n">
        <v>0</v>
      </c>
      <c r="E1120" s="3" t="n">
        <v>0</v>
      </c>
      <c r="F1120" s="3" t="n">
        <v>1</v>
      </c>
      <c r="G1120" s="3" t="n">
        <v>0</v>
      </c>
      <c r="H1120" s="3" t="n">
        <f aca="false">SUM(B1120:D1120)</f>
        <v>0</v>
      </c>
      <c r="I1120" s="3" t="n">
        <f aca="false">SUM(E1120:G1120)</f>
        <v>1</v>
      </c>
      <c r="J1120" s="1" t="e">
        <f aca="false">I1120/H1120</f>
        <v>#DIV/0!</v>
      </c>
      <c r="K1120" s="4" t="n">
        <f aca="false">TTEST(B1120:D1120,E1120:G1120,1,3)</f>
        <v>0.211324865405187</v>
      </c>
    </row>
    <row r="1121" customFormat="false" ht="12" hidden="false" customHeight="false" outlineLevel="0" collapsed="false">
      <c r="A1121" s="1" t="s">
        <v>1132</v>
      </c>
      <c r="B1121" s="3" t="n">
        <v>0</v>
      </c>
      <c r="C1121" s="3" t="n">
        <v>0</v>
      </c>
      <c r="D1121" s="3" t="n">
        <v>0</v>
      </c>
      <c r="E1121" s="3" t="n">
        <v>0</v>
      </c>
      <c r="F1121" s="3" t="n">
        <v>1</v>
      </c>
      <c r="G1121" s="3" t="n">
        <v>1</v>
      </c>
      <c r="H1121" s="3" t="n">
        <f aca="false">SUM(B1121:D1121)</f>
        <v>0</v>
      </c>
      <c r="I1121" s="3" t="n">
        <f aca="false">SUM(E1121:G1121)</f>
        <v>2</v>
      </c>
      <c r="J1121" s="1" t="e">
        <f aca="false">I1121/H1121</f>
        <v>#DIV/0!</v>
      </c>
      <c r="K1121" s="4" t="n">
        <f aca="false">TTEST(B1121:D1121,E1121:G1121,1,3)</f>
        <v>0.091751709536137</v>
      </c>
    </row>
    <row r="1122" customFormat="false" ht="12" hidden="false" customHeight="false" outlineLevel="0" collapsed="false">
      <c r="A1122" s="1" t="s">
        <v>1133</v>
      </c>
      <c r="B1122" s="3" t="n">
        <v>0</v>
      </c>
      <c r="C1122" s="3" t="n">
        <v>0</v>
      </c>
      <c r="D1122" s="3" t="n">
        <v>0</v>
      </c>
      <c r="E1122" s="3" t="n">
        <v>0</v>
      </c>
      <c r="F1122" s="3" t="n">
        <v>0</v>
      </c>
      <c r="G1122" s="3" t="n">
        <v>1</v>
      </c>
      <c r="H1122" s="3" t="n">
        <f aca="false">SUM(B1122:D1122)</f>
        <v>0</v>
      </c>
      <c r="I1122" s="3" t="n">
        <f aca="false">SUM(E1122:G1122)</f>
        <v>1</v>
      </c>
      <c r="J1122" s="1" t="e">
        <f aca="false">I1122/H1122</f>
        <v>#DIV/0!</v>
      </c>
      <c r="K1122" s="4" t="n">
        <f aca="false">TTEST(B1122:D1122,E1122:G1122,1,3)</f>
        <v>0.211324865405187</v>
      </c>
    </row>
    <row r="1123" customFormat="false" ht="12" hidden="false" customHeight="false" outlineLevel="0" collapsed="false">
      <c r="A1123" s="1" t="s">
        <v>1134</v>
      </c>
      <c r="B1123" s="3" t="n">
        <v>0</v>
      </c>
      <c r="C1123" s="3" t="n">
        <v>0</v>
      </c>
      <c r="D1123" s="3" t="n">
        <v>0</v>
      </c>
      <c r="E1123" s="3" t="n">
        <v>0</v>
      </c>
      <c r="F1123" s="3" t="n">
        <v>0</v>
      </c>
      <c r="G1123" s="3" t="n">
        <v>1</v>
      </c>
      <c r="H1123" s="3" t="n">
        <f aca="false">SUM(B1123:D1123)</f>
        <v>0</v>
      </c>
      <c r="I1123" s="3" t="n">
        <f aca="false">SUM(E1123:G1123)</f>
        <v>1</v>
      </c>
      <c r="J1123" s="1" t="e">
        <f aca="false">I1123/H1123</f>
        <v>#DIV/0!</v>
      </c>
      <c r="K1123" s="4" t="n">
        <f aca="false">TTEST(B1123:D1123,E1123:G1123,1,3)</f>
        <v>0.211324865405187</v>
      </c>
    </row>
    <row r="1124" customFormat="false" ht="12" hidden="false" customHeight="false" outlineLevel="0" collapsed="false">
      <c r="A1124" s="1" t="s">
        <v>1135</v>
      </c>
      <c r="B1124" s="3" t="n">
        <v>0</v>
      </c>
      <c r="C1124" s="3" t="n">
        <v>0</v>
      </c>
      <c r="D1124" s="3" t="n">
        <v>0</v>
      </c>
      <c r="E1124" s="3" t="n">
        <v>1</v>
      </c>
      <c r="F1124" s="3" t="n">
        <v>0</v>
      </c>
      <c r="G1124" s="3" t="n">
        <v>0</v>
      </c>
      <c r="H1124" s="3" t="n">
        <f aca="false">SUM(B1124:D1124)</f>
        <v>0</v>
      </c>
      <c r="I1124" s="3" t="n">
        <f aca="false">SUM(E1124:G1124)</f>
        <v>1</v>
      </c>
      <c r="J1124" s="1" t="e">
        <f aca="false">I1124/H1124</f>
        <v>#DIV/0!</v>
      </c>
      <c r="K1124" s="4" t="n">
        <f aca="false">TTEST(B1124:D1124,E1124:G1124,1,3)</f>
        <v>0.211324865405187</v>
      </c>
    </row>
    <row r="1125" customFormat="false" ht="12" hidden="false" customHeight="false" outlineLevel="0" collapsed="false">
      <c r="A1125" s="1" t="s">
        <v>1136</v>
      </c>
      <c r="B1125" s="3" t="n">
        <v>0</v>
      </c>
      <c r="C1125" s="3" t="n">
        <v>0</v>
      </c>
      <c r="D1125" s="3" t="n">
        <v>0</v>
      </c>
      <c r="E1125" s="3" t="n">
        <v>0</v>
      </c>
      <c r="F1125" s="3" t="n">
        <v>0</v>
      </c>
      <c r="G1125" s="3" t="n">
        <v>1</v>
      </c>
      <c r="H1125" s="3" t="n">
        <f aca="false">SUM(B1125:D1125)</f>
        <v>0</v>
      </c>
      <c r="I1125" s="3" t="n">
        <f aca="false">SUM(E1125:G1125)</f>
        <v>1</v>
      </c>
      <c r="J1125" s="1" t="e">
        <f aca="false">I1125/H1125</f>
        <v>#DIV/0!</v>
      </c>
      <c r="K1125" s="4" t="n">
        <f aca="false">TTEST(B1125:D1125,E1125:G1125,1,3)</f>
        <v>0.211324865405187</v>
      </c>
    </row>
    <row r="1126" customFormat="false" ht="12" hidden="false" customHeight="false" outlineLevel="0" collapsed="false">
      <c r="A1126" s="1" t="s">
        <v>1137</v>
      </c>
      <c r="B1126" s="3" t="n">
        <v>0</v>
      </c>
      <c r="C1126" s="3" t="n">
        <v>0</v>
      </c>
      <c r="D1126" s="3" t="n">
        <v>0</v>
      </c>
      <c r="E1126" s="3" t="n">
        <v>1</v>
      </c>
      <c r="F1126" s="3" t="n">
        <v>0</v>
      </c>
      <c r="G1126" s="3" t="n">
        <v>0</v>
      </c>
      <c r="H1126" s="3" t="n">
        <f aca="false">SUM(B1126:D1126)</f>
        <v>0</v>
      </c>
      <c r="I1126" s="3" t="n">
        <f aca="false">SUM(E1126:G1126)</f>
        <v>1</v>
      </c>
      <c r="J1126" s="1" t="e">
        <f aca="false">I1126/H1126</f>
        <v>#DIV/0!</v>
      </c>
      <c r="K1126" s="4" t="n">
        <f aca="false">TTEST(B1126:D1126,E1126:G1126,1,3)</f>
        <v>0.211324865405187</v>
      </c>
    </row>
    <row r="1127" customFormat="false" ht="12" hidden="false" customHeight="false" outlineLevel="0" collapsed="false">
      <c r="A1127" s="1" t="s">
        <v>1138</v>
      </c>
      <c r="B1127" s="3" t="n">
        <v>0</v>
      </c>
      <c r="C1127" s="3" t="n">
        <v>0</v>
      </c>
      <c r="D1127" s="3" t="n">
        <v>0</v>
      </c>
      <c r="E1127" s="3" t="n">
        <v>0</v>
      </c>
      <c r="F1127" s="3" t="n">
        <v>1</v>
      </c>
      <c r="G1127" s="3" t="n">
        <v>0</v>
      </c>
      <c r="H1127" s="3" t="n">
        <f aca="false">SUM(B1127:D1127)</f>
        <v>0</v>
      </c>
      <c r="I1127" s="3" t="n">
        <f aca="false">SUM(E1127:G1127)</f>
        <v>1</v>
      </c>
      <c r="J1127" s="1" t="e">
        <f aca="false">I1127/H1127</f>
        <v>#DIV/0!</v>
      </c>
      <c r="K1127" s="4" t="n">
        <f aca="false">TTEST(B1127:D1127,E1127:G1127,1,3)</f>
        <v>0.211324865405187</v>
      </c>
    </row>
    <row r="1128" customFormat="false" ht="12" hidden="false" customHeight="false" outlineLevel="0" collapsed="false">
      <c r="A1128" s="1" t="s">
        <v>1139</v>
      </c>
      <c r="B1128" s="3" t="n">
        <v>0</v>
      </c>
      <c r="C1128" s="3" t="n">
        <v>0</v>
      </c>
      <c r="D1128" s="3" t="n">
        <v>0</v>
      </c>
      <c r="E1128" s="3" t="n">
        <v>0</v>
      </c>
      <c r="F1128" s="3" t="n">
        <v>1</v>
      </c>
      <c r="G1128" s="3" t="n">
        <v>0</v>
      </c>
      <c r="H1128" s="3" t="n">
        <f aca="false">SUM(B1128:D1128)</f>
        <v>0</v>
      </c>
      <c r="I1128" s="3" t="n">
        <f aca="false">SUM(E1128:G1128)</f>
        <v>1</v>
      </c>
      <c r="J1128" s="1" t="e">
        <f aca="false">I1128/H1128</f>
        <v>#DIV/0!</v>
      </c>
      <c r="K1128" s="4" t="n">
        <f aca="false">TTEST(B1128:D1128,E1128:G1128,1,3)</f>
        <v>0.211324865405187</v>
      </c>
    </row>
    <row r="1129" customFormat="false" ht="12" hidden="false" customHeight="false" outlineLevel="0" collapsed="false">
      <c r="A1129" s="1" t="s">
        <v>1140</v>
      </c>
      <c r="B1129" s="3" t="n">
        <v>0</v>
      </c>
      <c r="C1129" s="3" t="n">
        <v>0</v>
      </c>
      <c r="D1129" s="3" t="n">
        <v>0</v>
      </c>
      <c r="E1129" s="3" t="n">
        <v>0</v>
      </c>
      <c r="F1129" s="3" t="n">
        <v>1</v>
      </c>
      <c r="G1129" s="3" t="n">
        <v>0</v>
      </c>
      <c r="H1129" s="3" t="n">
        <f aca="false">SUM(B1129:D1129)</f>
        <v>0</v>
      </c>
      <c r="I1129" s="3" t="n">
        <f aca="false">SUM(E1129:G1129)</f>
        <v>1</v>
      </c>
      <c r="J1129" s="1" t="e">
        <f aca="false">I1129/H1129</f>
        <v>#DIV/0!</v>
      </c>
      <c r="K1129" s="4" t="n">
        <f aca="false">TTEST(B1129:D1129,E1129:G1129,1,3)</f>
        <v>0.211324865405187</v>
      </c>
    </row>
    <row r="1130" customFormat="false" ht="12" hidden="false" customHeight="false" outlineLevel="0" collapsed="false">
      <c r="A1130" s="1" t="s">
        <v>1141</v>
      </c>
      <c r="B1130" s="3" t="n">
        <v>0</v>
      </c>
      <c r="C1130" s="3" t="n">
        <v>0</v>
      </c>
      <c r="D1130" s="3" t="n">
        <v>0</v>
      </c>
      <c r="E1130" s="3" t="n">
        <v>0</v>
      </c>
      <c r="F1130" s="3" t="n">
        <v>0</v>
      </c>
      <c r="G1130" s="3" t="n">
        <v>1</v>
      </c>
      <c r="H1130" s="3" t="n">
        <f aca="false">SUM(B1130:D1130)</f>
        <v>0</v>
      </c>
      <c r="I1130" s="3" t="n">
        <f aca="false">SUM(E1130:G1130)</f>
        <v>1</v>
      </c>
      <c r="J1130" s="1" t="e">
        <f aca="false">I1130/H1130</f>
        <v>#DIV/0!</v>
      </c>
      <c r="K1130" s="4" t="n">
        <f aca="false">TTEST(B1130:D1130,E1130:G1130,1,3)</f>
        <v>0.211324865405187</v>
      </c>
    </row>
    <row r="1131" customFormat="false" ht="12" hidden="false" customHeight="false" outlineLevel="0" collapsed="false">
      <c r="A1131" s="1" t="s">
        <v>1142</v>
      </c>
      <c r="B1131" s="3" t="n">
        <v>0</v>
      </c>
      <c r="C1131" s="3" t="n">
        <v>0</v>
      </c>
      <c r="D1131" s="3" t="n">
        <v>0</v>
      </c>
      <c r="E1131" s="3" t="n">
        <v>1</v>
      </c>
      <c r="F1131" s="3" t="n">
        <v>0</v>
      </c>
      <c r="G1131" s="3" t="n">
        <v>0</v>
      </c>
      <c r="H1131" s="3" t="n">
        <f aca="false">SUM(B1131:D1131)</f>
        <v>0</v>
      </c>
      <c r="I1131" s="3" t="n">
        <f aca="false">SUM(E1131:G1131)</f>
        <v>1</v>
      </c>
      <c r="J1131" s="1" t="e">
        <f aca="false">I1131/H1131</f>
        <v>#DIV/0!</v>
      </c>
      <c r="K1131" s="4" t="n">
        <f aca="false">TTEST(B1131:D1131,E1131:G1131,1,3)</f>
        <v>0.211324865405187</v>
      </c>
    </row>
    <row r="1132" customFormat="false" ht="12" hidden="false" customHeight="false" outlineLevel="0" collapsed="false">
      <c r="A1132" s="1" t="s">
        <v>1143</v>
      </c>
      <c r="B1132" s="3" t="n">
        <v>0</v>
      </c>
      <c r="C1132" s="3" t="n">
        <v>0</v>
      </c>
      <c r="D1132" s="3" t="n">
        <v>0</v>
      </c>
      <c r="E1132" s="3" t="n">
        <v>0</v>
      </c>
      <c r="F1132" s="3" t="n">
        <v>1</v>
      </c>
      <c r="G1132" s="3" t="n">
        <v>0</v>
      </c>
      <c r="H1132" s="3" t="n">
        <f aca="false">SUM(B1132:D1132)</f>
        <v>0</v>
      </c>
      <c r="I1132" s="3" t="n">
        <f aca="false">SUM(E1132:G1132)</f>
        <v>1</v>
      </c>
      <c r="J1132" s="1" t="e">
        <f aca="false">I1132/H1132</f>
        <v>#DIV/0!</v>
      </c>
      <c r="K1132" s="4" t="n">
        <f aca="false">TTEST(B1132:D1132,E1132:G1132,1,3)</f>
        <v>0.211324865405187</v>
      </c>
    </row>
    <row r="1133" customFormat="false" ht="12" hidden="false" customHeight="false" outlineLevel="0" collapsed="false">
      <c r="A1133" s="1" t="s">
        <v>1144</v>
      </c>
      <c r="B1133" s="3" t="n">
        <v>0</v>
      </c>
      <c r="C1133" s="3" t="n">
        <v>0</v>
      </c>
      <c r="D1133" s="3" t="n">
        <v>0</v>
      </c>
      <c r="E1133" s="3" t="n">
        <v>0</v>
      </c>
      <c r="F1133" s="3" t="n">
        <v>1</v>
      </c>
      <c r="G1133" s="3" t="n">
        <v>0</v>
      </c>
      <c r="H1133" s="3" t="n">
        <f aca="false">SUM(B1133:D1133)</f>
        <v>0</v>
      </c>
      <c r="I1133" s="3" t="n">
        <f aca="false">SUM(E1133:G1133)</f>
        <v>1</v>
      </c>
      <c r="J1133" s="1" t="e">
        <f aca="false">I1133/H1133</f>
        <v>#DIV/0!</v>
      </c>
      <c r="K1133" s="4" t="n">
        <f aca="false">TTEST(B1133:D1133,E1133:G1133,1,3)</f>
        <v>0.211324865405187</v>
      </c>
    </row>
    <row r="1134" customFormat="false" ht="12" hidden="false" customHeight="false" outlineLevel="0" collapsed="false">
      <c r="A1134" s="1" t="s">
        <v>1145</v>
      </c>
      <c r="B1134" s="3" t="n">
        <v>0</v>
      </c>
      <c r="C1134" s="3" t="n">
        <v>0</v>
      </c>
      <c r="D1134" s="3" t="n">
        <v>0</v>
      </c>
      <c r="E1134" s="3" t="n">
        <v>0</v>
      </c>
      <c r="F1134" s="3" t="n">
        <v>0</v>
      </c>
      <c r="G1134" s="3" t="n">
        <v>1</v>
      </c>
      <c r="H1134" s="3" t="n">
        <f aca="false">SUM(B1134:D1134)</f>
        <v>0</v>
      </c>
      <c r="I1134" s="3" t="n">
        <f aca="false">SUM(E1134:G1134)</f>
        <v>1</v>
      </c>
      <c r="J1134" s="1" t="e">
        <f aca="false">I1134/H1134</f>
        <v>#DIV/0!</v>
      </c>
      <c r="K1134" s="4" t="n">
        <f aca="false">TTEST(B1134:D1134,E1134:G1134,1,3)</f>
        <v>0.211324865405187</v>
      </c>
    </row>
    <row r="1135" customFormat="false" ht="12" hidden="false" customHeight="false" outlineLevel="0" collapsed="false">
      <c r="A1135" s="1" t="s">
        <v>1146</v>
      </c>
      <c r="B1135" s="3" t="n">
        <v>0</v>
      </c>
      <c r="C1135" s="3" t="n">
        <v>0</v>
      </c>
      <c r="D1135" s="3" t="n">
        <v>0</v>
      </c>
      <c r="E1135" s="3" t="n">
        <v>1</v>
      </c>
      <c r="F1135" s="3" t="n">
        <v>0</v>
      </c>
      <c r="G1135" s="3" t="n">
        <v>0</v>
      </c>
      <c r="H1135" s="3" t="n">
        <f aca="false">SUM(B1135:D1135)</f>
        <v>0</v>
      </c>
      <c r="I1135" s="3" t="n">
        <f aca="false">SUM(E1135:G1135)</f>
        <v>1</v>
      </c>
      <c r="J1135" s="1" t="e">
        <f aca="false">I1135/H1135</f>
        <v>#DIV/0!</v>
      </c>
      <c r="K1135" s="4" t="n">
        <f aca="false">TTEST(B1135:D1135,E1135:G1135,1,3)</f>
        <v>0.211324865405187</v>
      </c>
    </row>
    <row r="1136" customFormat="false" ht="12" hidden="false" customHeight="false" outlineLevel="0" collapsed="false">
      <c r="A1136" s="1" t="s">
        <v>1147</v>
      </c>
      <c r="B1136" s="3" t="n">
        <v>0</v>
      </c>
      <c r="C1136" s="3" t="n">
        <v>0</v>
      </c>
      <c r="D1136" s="3" t="n">
        <v>0</v>
      </c>
      <c r="E1136" s="3" t="n">
        <v>1</v>
      </c>
      <c r="F1136" s="3" t="n">
        <v>0</v>
      </c>
      <c r="G1136" s="3" t="n">
        <v>0</v>
      </c>
      <c r="H1136" s="3" t="n">
        <f aca="false">SUM(B1136:D1136)</f>
        <v>0</v>
      </c>
      <c r="I1136" s="3" t="n">
        <f aca="false">SUM(E1136:G1136)</f>
        <v>1</v>
      </c>
      <c r="J1136" s="1" t="e">
        <f aca="false">I1136/H1136</f>
        <v>#DIV/0!</v>
      </c>
      <c r="K1136" s="4" t="n">
        <f aca="false">TTEST(B1136:D1136,E1136:G1136,1,3)</f>
        <v>0.211324865405187</v>
      </c>
    </row>
    <row r="1137" customFormat="false" ht="12" hidden="false" customHeight="false" outlineLevel="0" collapsed="false">
      <c r="A1137" s="1" t="s">
        <v>1148</v>
      </c>
      <c r="B1137" s="3" t="n">
        <v>0</v>
      </c>
      <c r="C1137" s="3" t="n">
        <v>0</v>
      </c>
      <c r="D1137" s="3" t="n">
        <v>0</v>
      </c>
      <c r="E1137" s="3" t="n">
        <v>1</v>
      </c>
      <c r="F1137" s="3" t="n">
        <v>0</v>
      </c>
      <c r="G1137" s="3" t="n">
        <v>0</v>
      </c>
      <c r="H1137" s="3" t="n">
        <f aca="false">SUM(B1137:D1137)</f>
        <v>0</v>
      </c>
      <c r="I1137" s="3" t="n">
        <f aca="false">SUM(E1137:G1137)</f>
        <v>1</v>
      </c>
      <c r="J1137" s="1" t="e">
        <f aca="false">I1137/H1137</f>
        <v>#DIV/0!</v>
      </c>
      <c r="K1137" s="4" t="n">
        <f aca="false">TTEST(B1137:D1137,E1137:G1137,1,3)</f>
        <v>0.211324865405187</v>
      </c>
    </row>
    <row r="1138" customFormat="false" ht="12" hidden="false" customHeight="false" outlineLevel="0" collapsed="false">
      <c r="A1138" s="1" t="s">
        <v>1149</v>
      </c>
      <c r="B1138" s="3" t="n">
        <v>0</v>
      </c>
      <c r="C1138" s="3" t="n">
        <v>0</v>
      </c>
      <c r="D1138" s="3" t="n">
        <v>0</v>
      </c>
      <c r="E1138" s="3" t="n">
        <v>1</v>
      </c>
      <c r="F1138" s="3" t="n">
        <v>0</v>
      </c>
      <c r="G1138" s="3" t="n">
        <v>0</v>
      </c>
      <c r="H1138" s="3" t="n">
        <f aca="false">SUM(B1138:D1138)</f>
        <v>0</v>
      </c>
      <c r="I1138" s="3" t="n">
        <f aca="false">SUM(E1138:G1138)</f>
        <v>1</v>
      </c>
      <c r="J1138" s="1" t="e">
        <f aca="false">I1138/H1138</f>
        <v>#DIV/0!</v>
      </c>
      <c r="K1138" s="4" t="n">
        <f aca="false">TTEST(B1138:D1138,E1138:G1138,1,3)</f>
        <v>0.211324865405187</v>
      </c>
    </row>
    <row r="1139" customFormat="false" ht="12" hidden="false" customHeight="false" outlineLevel="0" collapsed="false">
      <c r="A1139" s="1" t="s">
        <v>1150</v>
      </c>
      <c r="B1139" s="3" t="n">
        <v>0</v>
      </c>
      <c r="C1139" s="3" t="n">
        <v>0</v>
      </c>
      <c r="D1139" s="3" t="n">
        <v>0</v>
      </c>
      <c r="E1139" s="3" t="n">
        <v>0</v>
      </c>
      <c r="F1139" s="3" t="n">
        <v>1</v>
      </c>
      <c r="G1139" s="3" t="n">
        <v>0</v>
      </c>
      <c r="H1139" s="3" t="n">
        <f aca="false">SUM(B1139:D1139)</f>
        <v>0</v>
      </c>
      <c r="I1139" s="3" t="n">
        <f aca="false">SUM(E1139:G1139)</f>
        <v>1</v>
      </c>
      <c r="J1139" s="1" t="e">
        <f aca="false">I1139/H1139</f>
        <v>#DIV/0!</v>
      </c>
      <c r="K1139" s="4" t="n">
        <f aca="false">TTEST(B1139:D1139,E1139:G1139,1,3)</f>
        <v>0.211324865405187</v>
      </c>
    </row>
    <row r="1140" customFormat="false" ht="12" hidden="false" customHeight="false" outlineLevel="0" collapsed="false">
      <c r="A1140" s="1" t="s">
        <v>1151</v>
      </c>
      <c r="B1140" s="3" t="n">
        <v>0</v>
      </c>
      <c r="C1140" s="3" t="n">
        <v>0</v>
      </c>
      <c r="D1140" s="3" t="n">
        <v>0</v>
      </c>
      <c r="E1140" s="3" t="n">
        <v>0</v>
      </c>
      <c r="F1140" s="3" t="n">
        <v>0</v>
      </c>
      <c r="G1140" s="3" t="n">
        <v>1</v>
      </c>
      <c r="H1140" s="3" t="n">
        <f aca="false">SUM(B1140:D1140)</f>
        <v>0</v>
      </c>
      <c r="I1140" s="3" t="n">
        <f aca="false">SUM(E1140:G1140)</f>
        <v>1</v>
      </c>
      <c r="J1140" s="1" t="e">
        <f aca="false">I1140/H1140</f>
        <v>#DIV/0!</v>
      </c>
      <c r="K1140" s="4" t="n">
        <f aca="false">TTEST(B1140:D1140,E1140:G1140,1,3)</f>
        <v>0.211324865405187</v>
      </c>
    </row>
    <row r="1141" customFormat="false" ht="12" hidden="false" customHeight="false" outlineLevel="0" collapsed="false">
      <c r="A1141" s="1" t="s">
        <v>1152</v>
      </c>
      <c r="B1141" s="3" t="n">
        <v>0</v>
      </c>
      <c r="C1141" s="3" t="n">
        <v>0</v>
      </c>
      <c r="D1141" s="3" t="n">
        <v>0</v>
      </c>
      <c r="E1141" s="3" t="n">
        <v>1</v>
      </c>
      <c r="F1141" s="3" t="n">
        <v>0</v>
      </c>
      <c r="G1141" s="3" t="n">
        <v>3</v>
      </c>
      <c r="H1141" s="3" t="n">
        <f aca="false">SUM(B1141:D1141)</f>
        <v>0</v>
      </c>
      <c r="I1141" s="3" t="n">
        <f aca="false">SUM(E1141:G1141)</f>
        <v>4</v>
      </c>
      <c r="J1141" s="1" t="e">
        <f aca="false">I1141/H1141</f>
        <v>#DIV/0!</v>
      </c>
      <c r="K1141" s="4" t="n">
        <f aca="false">TTEST(B1141:D1141,E1141:G1141,1,3)</f>
        <v>0.134851628329889</v>
      </c>
    </row>
    <row r="1142" customFormat="false" ht="12" hidden="false" customHeight="false" outlineLevel="0" collapsed="false">
      <c r="A1142" s="1" t="s">
        <v>1153</v>
      </c>
      <c r="B1142" s="3" t="n">
        <v>0</v>
      </c>
      <c r="C1142" s="3" t="n">
        <v>0</v>
      </c>
      <c r="D1142" s="3" t="n">
        <v>0</v>
      </c>
      <c r="E1142" s="3" t="n">
        <v>0</v>
      </c>
      <c r="F1142" s="3" t="n">
        <v>0</v>
      </c>
      <c r="G1142" s="3" t="n">
        <v>1</v>
      </c>
      <c r="H1142" s="3" t="n">
        <f aca="false">SUM(B1142:D1142)</f>
        <v>0</v>
      </c>
      <c r="I1142" s="3" t="n">
        <f aca="false">SUM(E1142:G1142)</f>
        <v>1</v>
      </c>
      <c r="J1142" s="1" t="e">
        <f aca="false">I1142/H1142</f>
        <v>#DIV/0!</v>
      </c>
      <c r="K1142" s="4" t="n">
        <f aca="false">TTEST(B1142:D1142,E1142:G1142,1,3)</f>
        <v>0.211324865405187</v>
      </c>
    </row>
    <row r="1143" customFormat="false" ht="12" hidden="false" customHeight="false" outlineLevel="0" collapsed="false">
      <c r="A1143" s="1" t="s">
        <v>1154</v>
      </c>
      <c r="B1143" s="3" t="n">
        <v>0</v>
      </c>
      <c r="C1143" s="3" t="n">
        <v>0</v>
      </c>
      <c r="D1143" s="3" t="n">
        <v>0</v>
      </c>
      <c r="E1143" s="3" t="n">
        <v>0</v>
      </c>
      <c r="F1143" s="3" t="n">
        <v>1</v>
      </c>
      <c r="G1143" s="3" t="n">
        <v>1</v>
      </c>
      <c r="H1143" s="3" t="n">
        <f aca="false">SUM(B1143:D1143)</f>
        <v>0</v>
      </c>
      <c r="I1143" s="3" t="n">
        <f aca="false">SUM(E1143:G1143)</f>
        <v>2</v>
      </c>
      <c r="J1143" s="1" t="e">
        <f aca="false">I1143/H1143</f>
        <v>#DIV/0!</v>
      </c>
      <c r="K1143" s="4" t="n">
        <f aca="false">TTEST(B1143:D1143,E1143:G1143,1,3)</f>
        <v>0.091751709536137</v>
      </c>
    </row>
    <row r="1144" customFormat="false" ht="12" hidden="false" customHeight="false" outlineLevel="0" collapsed="false">
      <c r="A1144" s="1" t="s">
        <v>1155</v>
      </c>
      <c r="B1144" s="3" t="n">
        <v>0</v>
      </c>
      <c r="C1144" s="3" t="n">
        <v>0</v>
      </c>
      <c r="D1144" s="3" t="n">
        <v>0</v>
      </c>
      <c r="E1144" s="3" t="n">
        <v>0</v>
      </c>
      <c r="F1144" s="3" t="n">
        <v>1</v>
      </c>
      <c r="G1144" s="3" t="n">
        <v>0</v>
      </c>
      <c r="H1144" s="3" t="n">
        <f aca="false">SUM(B1144:D1144)</f>
        <v>0</v>
      </c>
      <c r="I1144" s="3" t="n">
        <f aca="false">SUM(E1144:G1144)</f>
        <v>1</v>
      </c>
      <c r="J1144" s="1" t="e">
        <f aca="false">I1144/H1144</f>
        <v>#DIV/0!</v>
      </c>
      <c r="K1144" s="4" t="n">
        <f aca="false">TTEST(B1144:D1144,E1144:G1144,1,3)</f>
        <v>0.211324865405187</v>
      </c>
    </row>
    <row r="1145" customFormat="false" ht="12" hidden="false" customHeight="false" outlineLevel="0" collapsed="false">
      <c r="A1145" s="1" t="s">
        <v>1156</v>
      </c>
      <c r="B1145" s="3" t="n">
        <v>0</v>
      </c>
      <c r="C1145" s="3" t="n">
        <v>0</v>
      </c>
      <c r="D1145" s="3" t="n">
        <v>0</v>
      </c>
      <c r="E1145" s="3" t="n">
        <v>0</v>
      </c>
      <c r="F1145" s="3" t="n">
        <v>0</v>
      </c>
      <c r="G1145" s="3" t="n">
        <v>1</v>
      </c>
      <c r="H1145" s="3" t="n">
        <f aca="false">SUM(B1145:D1145)</f>
        <v>0</v>
      </c>
      <c r="I1145" s="3" t="n">
        <f aca="false">SUM(E1145:G1145)</f>
        <v>1</v>
      </c>
      <c r="J1145" s="1" t="e">
        <f aca="false">I1145/H1145</f>
        <v>#DIV/0!</v>
      </c>
      <c r="K1145" s="4" t="n">
        <f aca="false">TTEST(B1145:D1145,E1145:G1145,1,3)</f>
        <v>0.211324865405187</v>
      </c>
    </row>
    <row r="1146" customFormat="false" ht="12" hidden="false" customHeight="false" outlineLevel="0" collapsed="false">
      <c r="A1146" s="1" t="s">
        <v>1157</v>
      </c>
      <c r="B1146" s="3" t="n">
        <v>0</v>
      </c>
      <c r="C1146" s="3" t="n">
        <v>0</v>
      </c>
      <c r="D1146" s="3" t="n">
        <v>0</v>
      </c>
      <c r="E1146" s="3" t="n">
        <v>0</v>
      </c>
      <c r="F1146" s="3" t="n">
        <v>0</v>
      </c>
      <c r="G1146" s="3" t="n">
        <v>1</v>
      </c>
      <c r="H1146" s="3" t="n">
        <f aca="false">SUM(B1146:D1146)</f>
        <v>0</v>
      </c>
      <c r="I1146" s="3" t="n">
        <f aca="false">SUM(E1146:G1146)</f>
        <v>1</v>
      </c>
      <c r="J1146" s="1" t="e">
        <f aca="false">I1146/H1146</f>
        <v>#DIV/0!</v>
      </c>
      <c r="K1146" s="4" t="n">
        <f aca="false">TTEST(B1146:D1146,E1146:G1146,1,3)</f>
        <v>0.211324865405187</v>
      </c>
    </row>
    <row r="1147" customFormat="false" ht="12" hidden="false" customHeight="false" outlineLevel="0" collapsed="false">
      <c r="A1147" s="1" t="s">
        <v>1158</v>
      </c>
      <c r="B1147" s="3" t="n">
        <v>0</v>
      </c>
      <c r="C1147" s="3" t="n">
        <v>0</v>
      </c>
      <c r="D1147" s="3" t="n">
        <v>0</v>
      </c>
      <c r="E1147" s="3" t="n">
        <v>0</v>
      </c>
      <c r="F1147" s="3" t="n">
        <v>1</v>
      </c>
      <c r="G1147" s="3" t="n">
        <v>0</v>
      </c>
      <c r="H1147" s="3" t="n">
        <f aca="false">SUM(B1147:D1147)</f>
        <v>0</v>
      </c>
      <c r="I1147" s="3" t="n">
        <f aca="false">SUM(E1147:G1147)</f>
        <v>1</v>
      </c>
      <c r="J1147" s="1" t="e">
        <f aca="false">I1147/H1147</f>
        <v>#DIV/0!</v>
      </c>
      <c r="K1147" s="4" t="n">
        <f aca="false">TTEST(B1147:D1147,E1147:G1147,1,3)</f>
        <v>0.211324865405187</v>
      </c>
    </row>
    <row r="1148" customFormat="false" ht="12" hidden="false" customHeight="false" outlineLevel="0" collapsed="false">
      <c r="A1148" s="1" t="s">
        <v>1159</v>
      </c>
      <c r="B1148" s="3" t="n">
        <v>0</v>
      </c>
      <c r="C1148" s="3" t="n">
        <v>0</v>
      </c>
      <c r="D1148" s="3" t="n">
        <v>0</v>
      </c>
      <c r="E1148" s="3" t="n">
        <v>0</v>
      </c>
      <c r="F1148" s="3" t="n">
        <v>0</v>
      </c>
      <c r="G1148" s="3" t="n">
        <v>1</v>
      </c>
      <c r="H1148" s="3" t="n">
        <f aca="false">SUM(B1148:D1148)</f>
        <v>0</v>
      </c>
      <c r="I1148" s="3" t="n">
        <f aca="false">SUM(E1148:G1148)</f>
        <v>1</v>
      </c>
      <c r="J1148" s="1" t="e">
        <f aca="false">I1148/H1148</f>
        <v>#DIV/0!</v>
      </c>
      <c r="K1148" s="4" t="n">
        <f aca="false">TTEST(B1148:D1148,E1148:G1148,1,3)</f>
        <v>0.211324865405187</v>
      </c>
    </row>
    <row r="1149" customFormat="false" ht="12" hidden="false" customHeight="false" outlineLevel="0" collapsed="false">
      <c r="A1149" s="1" t="s">
        <v>1160</v>
      </c>
      <c r="B1149" s="3" t="n">
        <v>0</v>
      </c>
      <c r="C1149" s="3" t="n">
        <v>0</v>
      </c>
      <c r="D1149" s="3" t="n">
        <v>0</v>
      </c>
      <c r="E1149" s="3" t="n">
        <v>0</v>
      </c>
      <c r="F1149" s="3" t="n">
        <v>1</v>
      </c>
      <c r="G1149" s="3" t="n">
        <v>0</v>
      </c>
      <c r="H1149" s="3" t="n">
        <f aca="false">SUM(B1149:D1149)</f>
        <v>0</v>
      </c>
      <c r="I1149" s="3" t="n">
        <f aca="false">SUM(E1149:G1149)</f>
        <v>1</v>
      </c>
      <c r="J1149" s="1" t="e">
        <f aca="false">I1149/H1149</f>
        <v>#DIV/0!</v>
      </c>
      <c r="K1149" s="4" t="n">
        <f aca="false">TTEST(B1149:D1149,E1149:G1149,1,3)</f>
        <v>0.211324865405187</v>
      </c>
    </row>
    <row r="1150" customFormat="false" ht="12" hidden="false" customHeight="false" outlineLevel="0" collapsed="false">
      <c r="A1150" s="1" t="s">
        <v>1161</v>
      </c>
      <c r="B1150" s="3" t="n">
        <v>0</v>
      </c>
      <c r="C1150" s="3" t="n">
        <v>0</v>
      </c>
      <c r="D1150" s="3" t="n">
        <v>0</v>
      </c>
      <c r="E1150" s="3" t="n">
        <v>0</v>
      </c>
      <c r="F1150" s="3" t="n">
        <v>1</v>
      </c>
      <c r="G1150" s="3" t="n">
        <v>0</v>
      </c>
      <c r="H1150" s="3" t="n">
        <f aca="false">SUM(B1150:D1150)</f>
        <v>0</v>
      </c>
      <c r="I1150" s="3" t="n">
        <f aca="false">SUM(E1150:G1150)</f>
        <v>1</v>
      </c>
      <c r="J1150" s="1" t="e">
        <f aca="false">I1150/H1150</f>
        <v>#DIV/0!</v>
      </c>
      <c r="K1150" s="4" t="n">
        <f aca="false">TTEST(B1150:D1150,E1150:G1150,1,3)</f>
        <v>0.211324865405187</v>
      </c>
    </row>
    <row r="1151" customFormat="false" ht="12" hidden="false" customHeight="false" outlineLevel="0" collapsed="false">
      <c r="A1151" s="1" t="s">
        <v>1162</v>
      </c>
      <c r="B1151" s="3" t="n">
        <v>0</v>
      </c>
      <c r="C1151" s="3" t="n">
        <v>0</v>
      </c>
      <c r="D1151" s="3" t="n">
        <v>0</v>
      </c>
      <c r="E1151" s="3" t="n">
        <v>0</v>
      </c>
      <c r="F1151" s="3" t="n">
        <v>1</v>
      </c>
      <c r="G1151" s="3" t="n">
        <v>0</v>
      </c>
      <c r="H1151" s="3" t="n">
        <f aca="false">SUM(B1151:D1151)</f>
        <v>0</v>
      </c>
      <c r="I1151" s="3" t="n">
        <f aca="false">SUM(E1151:G1151)</f>
        <v>1</v>
      </c>
      <c r="J1151" s="1" t="e">
        <f aca="false">I1151/H1151</f>
        <v>#DIV/0!</v>
      </c>
      <c r="K1151" s="4" t="n">
        <f aca="false">TTEST(B1151:D1151,E1151:G1151,1,3)</f>
        <v>0.211324865405187</v>
      </c>
    </row>
  </sheetData>
  <autoFilter ref="A2:K115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>&amp;L&amp;D&amp;CCompare Search Engine Proteins&amp;RPage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5T15:22:40Z</dcterms:created>
  <dc:creator/>
  <dc:description/>
  <dc:language>en-US</dc:language>
  <cp:lastModifiedBy>Microsoft Office User</cp:lastModifiedBy>
  <cp:lastPrinted>2010-10-28T20:00:44Z</cp:lastPrinted>
  <dcterms:modified xsi:type="dcterms:W3CDTF">2013-08-20T17:00:22Z</dcterms:modified>
  <cp:revision>0</cp:revision>
  <dc:subject/>
  <dc:title/>
</cp:coreProperties>
</file>